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jclal_mdanderson_org/Documents/Z_Cheng lab/1_manuscript/10_Panomics/For Submission/3_BMC-Cardio-Oncology/Revision 2/Submission/"/>
    </mc:Choice>
  </mc:AlternateContent>
  <xr:revisionPtr revIDLastSave="2" documentId="8_{64F961DD-BF09-074E-A3C0-262A7FB193F2}" xr6:coauthVersionLast="47" xr6:coauthVersionMax="47" xr10:uidLastSave="{602DB08D-98B2-B64A-80F7-57CB7F17E634}"/>
  <bookViews>
    <workbookView xWindow="1500" yWindow="1080" windowWidth="27640" windowHeight="16940" xr2:uid="{9BEAA3B9-B52E-3449-8297-FF589F8A4E16}"/>
  </bookViews>
  <sheets>
    <sheet name="FDR" sheetId="3" r:id="rId1"/>
    <sheet name="Sheet1" sheetId="1" r:id="rId2"/>
    <sheet name="key" sheetId="2" r:id="rId3"/>
  </sheets>
  <definedNames>
    <definedName name="_xlnm._FilterDatabase" localSheetId="2" hidden="1">key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00" uniqueCount="1240">
  <si>
    <t>Putative Metabolites</t>
  </si>
  <si>
    <t>ID</t>
    <phoneticPr fontId="0"/>
  </si>
  <si>
    <r>
      <t xml:space="preserve">HMT DB </t>
    </r>
    <r>
      <rPr>
        <vertAlign val="superscript"/>
        <sz val="11"/>
        <color theme="1"/>
        <rFont val="Arial"/>
        <family val="2"/>
      </rPr>
      <t>†</t>
    </r>
  </si>
  <si>
    <t>m/z</t>
    <phoneticPr fontId="0"/>
  </si>
  <si>
    <t>MT/RT</t>
    <phoneticPr fontId="0"/>
  </si>
  <si>
    <t>Relative Area</t>
    <phoneticPr fontId="0"/>
  </si>
  <si>
    <t>Compound name</t>
    <phoneticPr fontId="0"/>
  </si>
  <si>
    <t>Pathway Label</t>
    <phoneticPr fontId="0"/>
  </si>
  <si>
    <t>PubChem CID</t>
    <phoneticPr fontId="0"/>
  </si>
  <si>
    <t>HMDB ID</t>
    <phoneticPr fontId="0"/>
  </si>
  <si>
    <t>037</t>
    <phoneticPr fontId="0"/>
  </si>
  <si>
    <t>001</t>
    <phoneticPr fontId="0"/>
  </si>
  <si>
    <t>034</t>
    <phoneticPr fontId="0"/>
  </si>
  <si>
    <t>042</t>
    <phoneticPr fontId="0"/>
  </si>
  <si>
    <t>023</t>
    <phoneticPr fontId="0"/>
  </si>
  <si>
    <t>017</t>
    <phoneticPr fontId="0"/>
  </si>
  <si>
    <t>036</t>
    <phoneticPr fontId="0"/>
  </si>
  <si>
    <t>053</t>
    <phoneticPr fontId="0"/>
  </si>
  <si>
    <t>002</t>
    <phoneticPr fontId="0"/>
  </si>
  <si>
    <t>039</t>
    <phoneticPr fontId="0"/>
  </si>
  <si>
    <t>045</t>
    <phoneticPr fontId="0"/>
  </si>
  <si>
    <t>015</t>
    <phoneticPr fontId="0"/>
  </si>
  <si>
    <t>013</t>
    <phoneticPr fontId="0"/>
  </si>
  <si>
    <t>041</t>
    <phoneticPr fontId="0"/>
  </si>
  <si>
    <t>035</t>
    <phoneticPr fontId="0"/>
  </si>
  <si>
    <t>020</t>
    <phoneticPr fontId="0"/>
  </si>
  <si>
    <t>047</t>
    <phoneticPr fontId="0"/>
  </si>
  <si>
    <t>024</t>
    <phoneticPr fontId="0"/>
  </si>
  <si>
    <t>040</t>
    <phoneticPr fontId="0"/>
  </si>
  <si>
    <t>014</t>
    <phoneticPr fontId="0"/>
  </si>
  <si>
    <t>005</t>
    <phoneticPr fontId="0"/>
  </si>
  <si>
    <t>019</t>
    <phoneticPr fontId="0"/>
  </si>
  <si>
    <t>011</t>
    <phoneticPr fontId="0"/>
  </si>
  <si>
    <t>032</t>
    <phoneticPr fontId="0"/>
  </si>
  <si>
    <t>028</t>
    <phoneticPr fontId="0"/>
  </si>
  <si>
    <t>009</t>
    <phoneticPr fontId="0"/>
  </si>
  <si>
    <t>004</t>
    <phoneticPr fontId="0"/>
  </si>
  <si>
    <t>026</t>
    <phoneticPr fontId="0"/>
  </si>
  <si>
    <t>038</t>
    <phoneticPr fontId="0"/>
  </si>
  <si>
    <t>056</t>
    <phoneticPr fontId="0"/>
  </si>
  <si>
    <t>003</t>
    <phoneticPr fontId="0"/>
  </si>
  <si>
    <t>030</t>
    <phoneticPr fontId="0"/>
  </si>
  <si>
    <t>051</t>
    <phoneticPr fontId="0"/>
  </si>
  <si>
    <t>043</t>
    <phoneticPr fontId="0"/>
  </si>
  <si>
    <t>055</t>
    <phoneticPr fontId="0"/>
  </si>
  <si>
    <t>052</t>
    <phoneticPr fontId="0"/>
  </si>
  <si>
    <t>012</t>
    <phoneticPr fontId="0"/>
  </si>
  <si>
    <t>029</t>
    <phoneticPr fontId="0"/>
  </si>
  <si>
    <t>022</t>
    <phoneticPr fontId="0"/>
  </si>
  <si>
    <t>044</t>
    <phoneticPr fontId="0"/>
  </si>
  <si>
    <t>010</t>
    <phoneticPr fontId="0"/>
  </si>
  <si>
    <t>018</t>
    <phoneticPr fontId="0"/>
  </si>
  <si>
    <t>031</t>
    <phoneticPr fontId="0"/>
  </si>
  <si>
    <t>016</t>
    <phoneticPr fontId="0"/>
  </si>
  <si>
    <t>027</t>
    <phoneticPr fontId="0"/>
  </si>
  <si>
    <t>021</t>
    <phoneticPr fontId="0"/>
  </si>
  <si>
    <t>033</t>
    <phoneticPr fontId="0"/>
  </si>
  <si>
    <t>049</t>
    <phoneticPr fontId="0"/>
  </si>
  <si>
    <t>008</t>
    <phoneticPr fontId="0"/>
  </si>
  <si>
    <t>006</t>
    <phoneticPr fontId="0"/>
  </si>
  <si>
    <t>C_0102</t>
  </si>
  <si>
    <t>1-Methyl-4-imidazoleacetic acid</t>
  </si>
  <si>
    <t>MIA</t>
  </si>
  <si>
    <t>75810</t>
  </si>
  <si>
    <t>HMDB0002820</t>
  </si>
  <si>
    <t>N.D.</t>
  </si>
  <si>
    <t>C_0257</t>
  </si>
  <si>
    <t>1-Methyladenosine</t>
  </si>
  <si>
    <t>27476</t>
  </si>
  <si>
    <t>HMDB0003331</t>
  </si>
  <si>
    <t>C_0160</t>
  </si>
  <si>
    <t>1-Methylhistidine
3-Methylhistidine</t>
  </si>
  <si>
    <t>92105
64969</t>
  </si>
  <si>
    <t>HMDB0000001
HMDB0000479</t>
  </si>
  <si>
    <t>C_0094</t>
  </si>
  <si>
    <t>1-Methylnicotinamide</t>
  </si>
  <si>
    <t>457</t>
  </si>
  <si>
    <t>HMDB0000699</t>
  </si>
  <si>
    <t>A_0093</t>
  </si>
  <si>
    <t>1-Methyluric acid</t>
  </si>
  <si>
    <t>69726</t>
  </si>
  <si>
    <t>HMDB0003099</t>
  </si>
  <si>
    <t>A_0104</t>
  </si>
  <si>
    <t>10-Hydroxydecanoic acid</t>
  </si>
  <si>
    <t>74300</t>
  </si>
  <si>
    <t/>
  </si>
  <si>
    <t>C_0103</t>
  </si>
  <si>
    <r>
      <t>1</t>
    </r>
    <r>
      <rPr>
        <i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>-Imidazole-4-propionic acid</t>
    </r>
  </si>
  <si>
    <t>1H-Imidazole-4-propionic acid</t>
  </si>
  <si>
    <t>10105257</t>
  </si>
  <si>
    <t>C_0057</t>
  </si>
  <si>
    <t>2-Amino-2-(hydroxymethyl)-1,3-propanediol</t>
  </si>
  <si>
    <t>6503</t>
  </si>
  <si>
    <t>C_0035</t>
  </si>
  <si>
    <t>2-Amino-2-methyl-1,3-propanediol</t>
  </si>
  <si>
    <t>1531</t>
  </si>
  <si>
    <t>C_0140</t>
  </si>
  <si>
    <t>2-Aminoadipic acid</t>
  </si>
  <si>
    <t>92136</t>
  </si>
  <si>
    <t>HMDB0000510</t>
  </si>
  <si>
    <t>C_0030</t>
  </si>
  <si>
    <t>2-Aminobutyric acid</t>
  </si>
  <si>
    <t>6657</t>
  </si>
  <si>
    <t>HMDB0000452</t>
  </si>
  <si>
    <t>A_0036</t>
  </si>
  <si>
    <t>2-Hydroxy-4-methylvaleric acid</t>
  </si>
  <si>
    <t>439960</t>
  </si>
  <si>
    <t>HMDB0000624</t>
  </si>
  <si>
    <t>A_0012</t>
  </si>
  <si>
    <t>2-Hydroxybutyric acid</t>
  </si>
  <si>
    <t>2-HBA</t>
  </si>
  <si>
    <t>440864</t>
  </si>
  <si>
    <t>HMDB0000008</t>
  </si>
  <si>
    <t>A_0060</t>
  </si>
  <si>
    <t>2-Hydroxyoctanoic acid</t>
  </si>
  <si>
    <t>94180</t>
  </si>
  <si>
    <t>HMDB0000711</t>
  </si>
  <si>
    <t>A_0022</t>
  </si>
  <si>
    <t>2-Hydroxyvaleric acid</t>
  </si>
  <si>
    <t>98009</t>
  </si>
  <si>
    <t>HMDB0001863</t>
  </si>
  <si>
    <t>C_0049</t>
  </si>
  <si>
    <t>2-Methylserine</t>
  </si>
  <si>
    <t>439656</t>
  </si>
  <si>
    <t>C_0114</t>
  </si>
  <si>
    <t>2-Methylthiazolidine-4-carboxylic acid</t>
  </si>
  <si>
    <t>160736</t>
  </si>
  <si>
    <t>A_0009</t>
  </si>
  <si>
    <t>2-Oxobutyric acid</t>
  </si>
  <si>
    <t>58</t>
  </si>
  <si>
    <t>HMDB0000005</t>
  </si>
  <si>
    <t>A_0046</t>
  </si>
  <si>
    <t>2-Oxoglutaric acid</t>
  </si>
  <si>
    <t>2-OG</t>
  </si>
  <si>
    <t>51</t>
  </si>
  <si>
    <t>HMDB0000208</t>
  </si>
  <si>
    <t>A_0017</t>
  </si>
  <si>
    <t>2-Oxoisovaleric acid</t>
  </si>
  <si>
    <t>2-KIV</t>
  </si>
  <si>
    <t>49</t>
  </si>
  <si>
    <t>HMDB0000019</t>
  </si>
  <si>
    <t>A_0056</t>
  </si>
  <si>
    <t>2-Oxooctanoic acid</t>
  </si>
  <si>
    <t>67600</t>
  </si>
  <si>
    <t>C_0042</t>
  </si>
  <si>
    <t>3-Amino-2-piperidone</t>
  </si>
  <si>
    <t>5200225</t>
  </si>
  <si>
    <t>HMDB0000323</t>
  </si>
  <si>
    <t>C_0031</t>
  </si>
  <si>
    <t>3-Aminoisobutyric acid</t>
  </si>
  <si>
    <t>64956</t>
  </si>
  <si>
    <t>HMDB0003911</t>
  </si>
  <si>
    <t>C_0020</t>
  </si>
  <si>
    <t>3-Aminopropane-1,2-diol</t>
  </si>
  <si>
    <t>440902</t>
  </si>
  <si>
    <t>C_0066</t>
  </si>
  <si>
    <t>3-Hydroxy-2-methyl-4-pyrone</t>
  </si>
  <si>
    <t>8369</t>
  </si>
  <si>
    <t>HMDB0030776</t>
  </si>
  <si>
    <t>A_0011</t>
  </si>
  <si>
    <t>3-Hydroxybutyric acid</t>
  </si>
  <si>
    <t>3-HBA</t>
  </si>
  <si>
    <t>441</t>
  </si>
  <si>
    <t>HMDB0000011,HMDB0000357,HMDB0000442</t>
  </si>
  <si>
    <t>A_0006</t>
  </si>
  <si>
    <t>3-Hydroxypropionic acid</t>
  </si>
  <si>
    <t>b-Lactate</t>
  </si>
  <si>
    <t>68152</t>
  </si>
  <si>
    <t>HMDB0000700</t>
  </si>
  <si>
    <t>A_0129</t>
  </si>
  <si>
    <t>3-Indoxylsulfuric acid</t>
  </si>
  <si>
    <t>10258</t>
  </si>
  <si>
    <t>HMDB0000682</t>
  </si>
  <si>
    <t>A_0097</t>
  </si>
  <si>
    <t>3-Methoxy-4-hydroxyphenylethyleneglycol</t>
  </si>
  <si>
    <t>MHPG</t>
  </si>
  <si>
    <t>10805</t>
  </si>
  <si>
    <t>HMDB0001490</t>
  </si>
  <si>
    <t>C_0207</t>
  </si>
  <si>
    <t>3-Methoxytyrosine
3-(3,4-Dihydroxyphenyl)-2-methylalanine</t>
  </si>
  <si>
    <t>1670
38853</t>
  </si>
  <si>
    <t>HMDB0001434
HMDB0011754</t>
  </si>
  <si>
    <t>A_0066</t>
  </si>
  <si>
    <t>3-Phenyllactic acid</t>
  </si>
  <si>
    <t>643327</t>
  </si>
  <si>
    <t>HMDB0000748,HMDB0000779</t>
  </si>
  <si>
    <t>A_0050</t>
  </si>
  <si>
    <t>3-Phenylpropionic acid</t>
  </si>
  <si>
    <t>107</t>
  </si>
  <si>
    <t>HMDB0000764</t>
  </si>
  <si>
    <t>C_0108</t>
  </si>
  <si>
    <t>4-Guanidinobutyric acid</t>
  </si>
  <si>
    <t>4-GBA</t>
  </si>
  <si>
    <t>500</t>
  </si>
  <si>
    <t>HMDB0003464</t>
  </si>
  <si>
    <t>A_0146</t>
  </si>
  <si>
    <t>4-Hydroxy-3-methoxyphenylglycol sulfate</t>
  </si>
  <si>
    <t>3035420</t>
  </si>
  <si>
    <t>HMDB0003332</t>
  </si>
  <si>
    <t>A_0030</t>
  </si>
  <si>
    <t>4-Methyl-2-oxovaleric acid
3-Methyl-2-oxovaleric acid
2-Oxohexanoic acid</t>
  </si>
  <si>
    <t>2-Oxoleucine
2K3MVA
2-Oxohexanoic acid</t>
  </si>
  <si>
    <t>70
47
159664</t>
  </si>
  <si>
    <t>HMDB0000695
HMDB0000491
HMDB0001864</t>
  </si>
  <si>
    <t>C_0011</t>
  </si>
  <si>
    <t>4-Methylpyrazole</t>
  </si>
  <si>
    <t>3406</t>
  </si>
  <si>
    <t>C_0070</t>
  </si>
  <si>
    <t>4-Oxopyrrolidine-2-carboxylic acid</t>
  </si>
  <si>
    <t>107541</t>
  </si>
  <si>
    <t>A_0016</t>
  </si>
  <si>
    <t>4-Oxovaleric acid</t>
  </si>
  <si>
    <t>11579</t>
  </si>
  <si>
    <t>HMDB0000720</t>
  </si>
  <si>
    <t>A_0096</t>
  </si>
  <si>
    <t>4-Pyridoxic acid</t>
  </si>
  <si>
    <t>6723</t>
  </si>
  <si>
    <t>HMDB0000017</t>
  </si>
  <si>
    <t>C_0078</t>
  </si>
  <si>
    <t>5-Amino-4-oxovaleric acid</t>
  </si>
  <si>
    <t>5-ALA</t>
  </si>
  <si>
    <t>137</t>
  </si>
  <si>
    <t>HMDB0001149</t>
  </si>
  <si>
    <t>C_0143</t>
  </si>
  <si>
    <t>5-Hydroxylysine</t>
  </si>
  <si>
    <t>3032849</t>
  </si>
  <si>
    <t>HMDB0000450</t>
  </si>
  <si>
    <t>A_0027</t>
  </si>
  <si>
    <t>5-Oxoproline</t>
  </si>
  <si>
    <t>Oxoproline</t>
  </si>
  <si>
    <t>7405</t>
  </si>
  <si>
    <t>HMDB0000267</t>
  </si>
  <si>
    <t>C_0148</t>
  </si>
  <si>
    <t>7-Methylguanine</t>
  </si>
  <si>
    <t>11361</t>
  </si>
  <si>
    <t>HMDB0000897</t>
  </si>
  <si>
    <t>C_0152</t>
  </si>
  <si>
    <t>7-Methylxanthine</t>
  </si>
  <si>
    <t>68374</t>
  </si>
  <si>
    <t>HMDB0001991</t>
  </si>
  <si>
    <t>A_0061</t>
  </si>
  <si>
    <t>8-Hydroxyoctanoic acid</t>
  </si>
  <si>
    <t>69820</t>
  </si>
  <si>
    <t>A_0008</t>
  </si>
  <si>
    <t>Acetoacetic acid</t>
  </si>
  <si>
    <t>96</t>
  </si>
  <si>
    <t>HMDB0000060</t>
  </si>
  <si>
    <t>C_0198</t>
  </si>
  <si>
    <t>ADMA</t>
  </si>
  <si>
    <t>123831</t>
  </si>
  <si>
    <t>HMDB0001539</t>
  </si>
  <si>
    <t>A_0174</t>
  </si>
  <si>
    <t>ADP</t>
  </si>
  <si>
    <t>6022</t>
  </si>
  <si>
    <t>HMDB0001341</t>
  </si>
  <si>
    <t>C_0016</t>
  </si>
  <si>
    <t>Ala</t>
  </si>
  <si>
    <t>602</t>
  </si>
  <si>
    <t>HMDB0000161,HMDB0001310</t>
  </si>
  <si>
    <t>C_0137</t>
  </si>
  <si>
    <t>Ala-Ala</t>
  </si>
  <si>
    <t>5460362</t>
  </si>
  <si>
    <t>HMDB0003459</t>
  </si>
  <si>
    <t>C_0169</t>
  </si>
  <si>
    <t>Alliin</t>
  </si>
  <si>
    <t>87310</t>
  </si>
  <si>
    <t>HMDB0301759</t>
  </si>
  <si>
    <t>C_0050</t>
  </si>
  <si>
    <r>
      <t>allo</t>
    </r>
    <r>
      <rPr>
        <sz val="11"/>
        <color theme="1"/>
        <rFont val="Arial"/>
        <family val="2"/>
      </rPr>
      <t>-Threonine</t>
    </r>
  </si>
  <si>
    <t>allo-Threonine</t>
  </si>
  <si>
    <t>99289</t>
  </si>
  <si>
    <t>HMDB0004041</t>
  </si>
  <si>
    <t>C_0084</t>
  </si>
  <si>
    <t>Alloisoleucine</t>
  </si>
  <si>
    <t>99288</t>
  </si>
  <si>
    <t>HMDB0000557</t>
  </si>
  <si>
    <t>C_0175</t>
  </si>
  <si>
    <t>Aminophylline</t>
  </si>
  <si>
    <t>2153</t>
  </si>
  <si>
    <t>HMDB0001889</t>
  </si>
  <si>
    <t>C_0055</t>
  </si>
  <si>
    <t>Anserine_divalent</t>
  </si>
  <si>
    <t>Anserine</t>
  </si>
  <si>
    <t>112072</t>
  </si>
  <si>
    <t>C_0164</t>
  </si>
  <si>
    <t>Arg</t>
  </si>
  <si>
    <t>6322</t>
  </si>
  <si>
    <t>HMDB0000517,HMDB0003416</t>
  </si>
  <si>
    <t>C_0263</t>
  </si>
  <si>
    <t>Argininosuccinic acid</t>
  </si>
  <si>
    <t>ArgSuccinate</t>
  </si>
  <si>
    <t>16950</t>
  </si>
  <si>
    <t>HMDB0000052</t>
  </si>
  <si>
    <t>A_0137</t>
  </si>
  <si>
    <t>Ascorbate 2-sulfate</t>
  </si>
  <si>
    <t>54676864</t>
  </si>
  <si>
    <t>C_0085</t>
  </si>
  <si>
    <t>Asn</t>
  </si>
  <si>
    <t>236</t>
  </si>
  <si>
    <t>HMDB0000168,HMDB0033780</t>
  </si>
  <si>
    <t>C_0089</t>
  </si>
  <si>
    <t>Asp</t>
  </si>
  <si>
    <t>424</t>
  </si>
  <si>
    <t>HMDB0000191,HMDB0006483</t>
  </si>
  <si>
    <t>A_0185</t>
  </si>
  <si>
    <t>ATP</t>
  </si>
  <si>
    <t>5957</t>
  </si>
  <si>
    <t>HMDB0000538</t>
  </si>
  <si>
    <t>C_0047</t>
  </si>
  <si>
    <t>Betaine</t>
  </si>
  <si>
    <t>247</t>
  </si>
  <si>
    <t>HMDB0000043</t>
  </si>
  <si>
    <t>C_0136</t>
  </si>
  <si>
    <t>Betonicine</t>
  </si>
  <si>
    <t>164642</t>
  </si>
  <si>
    <t>C_0221</t>
  </si>
  <si>
    <t>Butyrylcarnitine</t>
  </si>
  <si>
    <t>439829</t>
  </si>
  <si>
    <t>HMDB0002013</t>
  </si>
  <si>
    <t>C_0192</t>
  </si>
  <si>
    <t>Caffeine</t>
  </si>
  <si>
    <t>2519</t>
  </si>
  <si>
    <t>HMDB0001847</t>
  </si>
  <si>
    <t>C_0205</t>
  </si>
  <si>
    <t>Carboxymethyllysine</t>
  </si>
  <si>
    <t>123800</t>
  </si>
  <si>
    <t>C_0142</t>
  </si>
  <si>
    <t>Carnitine</t>
  </si>
  <si>
    <t>85</t>
  </si>
  <si>
    <t>HMDB0000062</t>
  </si>
  <si>
    <t>A_0172</t>
  </si>
  <si>
    <t>Cholic acid</t>
  </si>
  <si>
    <t>221493</t>
  </si>
  <si>
    <t>HMDB0000619</t>
  </si>
  <si>
    <t>C_0033</t>
  </si>
  <si>
    <t>Choline</t>
  </si>
  <si>
    <t>305</t>
  </si>
  <si>
    <t>HMDB0000097</t>
  </si>
  <si>
    <t>C_0079</t>
  </si>
  <si>
    <r>
      <t>cis</t>
    </r>
    <r>
      <rPr>
        <sz val="11"/>
        <color theme="1"/>
        <rFont val="Arial"/>
        <family val="2"/>
      </rPr>
      <t>-4-Hydroxyproline</t>
    </r>
  </si>
  <si>
    <t>cis-Hydroxyproline</t>
  </si>
  <si>
    <t>440014</t>
  </si>
  <si>
    <t>HMDB0006055</t>
  </si>
  <si>
    <t>A_0082</t>
  </si>
  <si>
    <r>
      <t>cis</t>
    </r>
    <r>
      <rPr>
        <sz val="11"/>
        <color theme="1"/>
        <rFont val="Arial"/>
        <family val="2"/>
      </rPr>
      <t>-Aconitic acid</t>
    </r>
  </si>
  <si>
    <t>cis-Aconitic acid</t>
  </si>
  <si>
    <t>643757</t>
  </si>
  <si>
    <t>HMDB0000072</t>
  </si>
  <si>
    <t>A_0028</t>
  </si>
  <si>
    <t>Citraconic acid</t>
  </si>
  <si>
    <t>643798</t>
  </si>
  <si>
    <t>HMDB0000634</t>
  </si>
  <si>
    <t>A_0112</t>
  </si>
  <si>
    <t>Citric acid</t>
  </si>
  <si>
    <t>311</t>
  </si>
  <si>
    <t>HMDB0000094</t>
  </si>
  <si>
    <t>C_0167</t>
  </si>
  <si>
    <t>Citrulline</t>
  </si>
  <si>
    <t>9750</t>
  </si>
  <si>
    <t>HMDB0000904</t>
  </si>
  <si>
    <t>C_0080</t>
  </si>
  <si>
    <t>Creatine</t>
  </si>
  <si>
    <t>586</t>
  </si>
  <si>
    <t>HMDB0000064</t>
  </si>
  <si>
    <t>C_0041</t>
  </si>
  <si>
    <t>Creatinine</t>
  </si>
  <si>
    <t>588</t>
  </si>
  <si>
    <t>HMDB0000562</t>
  </si>
  <si>
    <t>C_0056</t>
  </si>
  <si>
    <t>Cys</t>
  </si>
  <si>
    <t>594</t>
  </si>
  <si>
    <t>HMDB0000574,HMDB0003417</t>
  </si>
  <si>
    <t>C_0216</t>
  </si>
  <si>
    <t>Cystathionine</t>
  </si>
  <si>
    <t>834</t>
  </si>
  <si>
    <t>HMDB0000099</t>
  </si>
  <si>
    <t>C_0279</t>
  </si>
  <si>
    <t>Cysteine glutathione disulfide</t>
  </si>
  <si>
    <t>10455148</t>
  </si>
  <si>
    <t>HMDB0000656</t>
  </si>
  <si>
    <t>C_0229</t>
  </si>
  <si>
    <t>Cystine</t>
  </si>
  <si>
    <t>595</t>
  </si>
  <si>
    <t>HMDB0000192</t>
  </si>
  <si>
    <t>A_0079</t>
  </si>
  <si>
    <t>Decanoic acid</t>
  </si>
  <si>
    <t>2969</t>
  </si>
  <si>
    <t>HMDB0000511</t>
  </si>
  <si>
    <t>C_0036</t>
  </si>
  <si>
    <t>Diethanolamine</t>
  </si>
  <si>
    <t>8113</t>
  </si>
  <si>
    <t>HMDB0004437</t>
  </si>
  <si>
    <t>C_0019</t>
  </si>
  <si>
    <t>Dimethylaminoethanol</t>
  </si>
  <si>
    <t>7902</t>
  </si>
  <si>
    <t>HMDB0032231</t>
  </si>
  <si>
    <t>C_0105</t>
  </si>
  <si>
    <t>Ectoine</t>
  </si>
  <si>
    <t>126041</t>
  </si>
  <si>
    <t>A_0120</t>
  </si>
  <si>
    <t>Erythrose 4-phosphate</t>
  </si>
  <si>
    <t>E4P</t>
  </si>
  <si>
    <t>122357</t>
  </si>
  <si>
    <t>HMDB0001321</t>
  </si>
  <si>
    <t>C_0003</t>
  </si>
  <si>
    <t>Ethanolamine</t>
  </si>
  <si>
    <t>700</t>
  </si>
  <si>
    <t>HMDB0000149</t>
  </si>
  <si>
    <t>A_0042</t>
  </si>
  <si>
    <t>Ethanolamine phosphate</t>
  </si>
  <si>
    <t>EAP</t>
  </si>
  <si>
    <t>1015</t>
  </si>
  <si>
    <t>HMDB0000224</t>
  </si>
  <si>
    <t>C_0026</t>
  </si>
  <si>
    <t>GABA</t>
  </si>
  <si>
    <t>119</t>
  </si>
  <si>
    <t>HMDB0000112</t>
  </si>
  <si>
    <t>A_0115</t>
  </si>
  <si>
    <t>Galacturonic acid
Glucuronic acid</t>
  </si>
  <si>
    <t>439215
94715</t>
  </si>
  <si>
    <t>HMDB0002545
HMDB0000127</t>
  </si>
  <si>
    <t>C_0111</t>
  </si>
  <si>
    <t>Gln</t>
  </si>
  <si>
    <t>738</t>
  </si>
  <si>
    <t>HMDB0000641,HMDB0003423</t>
  </si>
  <si>
    <t>C_0117</t>
  </si>
  <si>
    <t>Glu</t>
  </si>
  <si>
    <t>611</t>
  </si>
  <si>
    <t>HMDB0000148,HMDB0003339</t>
  </si>
  <si>
    <t>A_0126</t>
  </si>
  <si>
    <t>Glucaric acid</t>
  </si>
  <si>
    <t>33037</t>
  </si>
  <si>
    <t>HMDB0000663</t>
  </si>
  <si>
    <t>A_0118</t>
  </si>
  <si>
    <t>Gluconic acid</t>
  </si>
  <si>
    <t>10690</t>
  </si>
  <si>
    <t>HMDB0000625</t>
  </si>
  <si>
    <t>C_0171</t>
  </si>
  <si>
    <t>Gluconolactone</t>
  </si>
  <si>
    <t>1,5-Gluconolactone</t>
  </si>
  <si>
    <t>7027</t>
  </si>
  <si>
    <t>HMDB0000150</t>
  </si>
  <si>
    <t>C_0271</t>
  </si>
  <si>
    <t>Glutathione (GSSG)_divalent</t>
  </si>
  <si>
    <t>GSSG</t>
  </si>
  <si>
    <t>65359</t>
  </si>
  <si>
    <t>C_0009</t>
  </si>
  <si>
    <t>Gly</t>
  </si>
  <si>
    <t>750</t>
  </si>
  <si>
    <t>HMDB0000123</t>
  </si>
  <si>
    <t>C_0189</t>
  </si>
  <si>
    <t>Gly-Asp</t>
  </si>
  <si>
    <t>97363</t>
  </si>
  <si>
    <t>C_0086</t>
  </si>
  <si>
    <t>Gly-Gly</t>
  </si>
  <si>
    <t>11163</t>
  </si>
  <si>
    <t>HMDB0011733</t>
  </si>
  <si>
    <t>C_0183</t>
  </si>
  <si>
    <t>Gly-Leu</t>
  </si>
  <si>
    <t>A_0013</t>
  </si>
  <si>
    <t>Glyceric acid</t>
  </si>
  <si>
    <t>439194</t>
  </si>
  <si>
    <t>HMDB0000139,HMDB0006372</t>
  </si>
  <si>
    <t>C_0021</t>
  </si>
  <si>
    <t>Glycerol</t>
  </si>
  <si>
    <t>753</t>
  </si>
  <si>
    <t>HMDB0000131</t>
  </si>
  <si>
    <t>C_0242</t>
  </si>
  <si>
    <t>Glycerophosphocholine</t>
  </si>
  <si>
    <t>GPCho</t>
  </si>
  <si>
    <t>439285</t>
  </si>
  <si>
    <t>HMDB0000086</t>
  </si>
  <si>
    <t>A_0178</t>
  </si>
  <si>
    <t>Glycocholic acid</t>
  </si>
  <si>
    <t>10140</t>
  </si>
  <si>
    <t>HMDB0000138</t>
  </si>
  <si>
    <t>A_0001</t>
  </si>
  <si>
    <t>Glyoxylic acid</t>
  </si>
  <si>
    <t>760</t>
  </si>
  <si>
    <t>HMDB0000119</t>
  </si>
  <si>
    <t>C_0166</t>
  </si>
  <si>
    <t>Guanidinosuccinic acid</t>
  </si>
  <si>
    <t>439918</t>
  </si>
  <si>
    <t>HMDB0003157</t>
  </si>
  <si>
    <t>C_0044</t>
  </si>
  <si>
    <t>Guanidoacetic acid</t>
  </si>
  <si>
    <t>763</t>
  </si>
  <si>
    <t>HMDB0000128</t>
  </si>
  <si>
    <t>A_0018</t>
  </si>
  <si>
    <t>Hexanoic acid</t>
  </si>
  <si>
    <t>8892</t>
  </si>
  <si>
    <t>HMDB0000535</t>
  </si>
  <si>
    <t>A_0092</t>
  </si>
  <si>
    <t>Hippuric acid</t>
  </si>
  <si>
    <t>464</t>
  </si>
  <si>
    <t>HMDB0000714</t>
  </si>
  <si>
    <t>C_0134</t>
  </si>
  <si>
    <t>His</t>
  </si>
  <si>
    <t>773</t>
  </si>
  <si>
    <t>HMDB0000177</t>
  </si>
  <si>
    <t>C_0185</t>
  </si>
  <si>
    <t>Homoarginine</t>
  </si>
  <si>
    <t>9085</t>
  </si>
  <si>
    <t>HMDB0000670</t>
  </si>
  <si>
    <t>C_0230</t>
  </si>
  <si>
    <t>Homocarnosine</t>
  </si>
  <si>
    <t>10243361</t>
  </si>
  <si>
    <t>HMDB0000745</t>
  </si>
  <si>
    <t>C_0188</t>
  </si>
  <si>
    <t>Homocitrulline</t>
  </si>
  <si>
    <t>65072</t>
  </si>
  <si>
    <t>HMDB0000679</t>
  </si>
  <si>
    <t>C_0249</t>
  </si>
  <si>
    <t>Homocystine</t>
  </si>
  <si>
    <t>439579</t>
  </si>
  <si>
    <t>HMDB0000575,HMDB0000676</t>
  </si>
  <si>
    <t>C_0053</t>
  </si>
  <si>
    <t>Homoserine</t>
  </si>
  <si>
    <t>12647</t>
  </si>
  <si>
    <t>HMDB0000719</t>
  </si>
  <si>
    <t>A_0094</t>
  </si>
  <si>
    <t>Homovanillic acid</t>
  </si>
  <si>
    <t>HVA</t>
  </si>
  <si>
    <t>1738</t>
  </si>
  <si>
    <t>HMDB0000118</t>
  </si>
  <si>
    <t>C_0151</t>
  </si>
  <si>
    <t>Hordenine</t>
  </si>
  <si>
    <t>68313</t>
  </si>
  <si>
    <t>HMDB0004366</t>
  </si>
  <si>
    <t>C_0077</t>
  </si>
  <si>
    <t>Hydroxyproline</t>
  </si>
  <si>
    <t>5810</t>
  </si>
  <si>
    <t>HMDB0000725</t>
  </si>
  <si>
    <t>C_0037</t>
  </si>
  <si>
    <t>Hypotaurine</t>
  </si>
  <si>
    <t>107812</t>
  </si>
  <si>
    <t>HMDB0000965</t>
  </si>
  <si>
    <t>C_0093</t>
  </si>
  <si>
    <t>Hypoxanthine</t>
  </si>
  <si>
    <t>790</t>
  </si>
  <si>
    <t>HMDB0000157</t>
  </si>
  <si>
    <t>A_0125</t>
  </si>
  <si>
    <t>Ibuprofen</t>
  </si>
  <si>
    <t>3672</t>
  </si>
  <si>
    <t>HMDB0001925</t>
  </si>
  <si>
    <t>C_0083</t>
  </si>
  <si>
    <t>Ile</t>
  </si>
  <si>
    <t>791</t>
  </si>
  <si>
    <t>HMDB0000172</t>
  </si>
  <si>
    <t>C_0067</t>
  </si>
  <si>
    <t>Imidazole-4-acetic acid</t>
  </si>
  <si>
    <t>96215</t>
  </si>
  <si>
    <t>HMDB0002024</t>
  </si>
  <si>
    <t>C_0133</t>
  </si>
  <si>
    <t>Imidazolelactic acid</t>
  </si>
  <si>
    <t>793</t>
  </si>
  <si>
    <t>A_0163</t>
  </si>
  <si>
    <t>IMP</t>
  </si>
  <si>
    <t>8582</t>
  </si>
  <si>
    <t>HMDB0000175</t>
  </si>
  <si>
    <t>A_0087</t>
  </si>
  <si>
    <t>Indole-3-acetic acid</t>
  </si>
  <si>
    <t>IAA</t>
  </si>
  <si>
    <t>802</t>
  </si>
  <si>
    <t>HMDB0000197</t>
  </si>
  <si>
    <t>A_0124</t>
  </si>
  <si>
    <t>Indole-3-lactic acid
5-Methoxyindoleacetic acid</t>
  </si>
  <si>
    <t>Indolelactic acid
5-MIAA</t>
  </si>
  <si>
    <t>676157
18986</t>
  </si>
  <si>
    <t>HMDB0000671
HMDB0004096</t>
  </si>
  <si>
    <t>A_0107</t>
  </si>
  <si>
    <t>Indole-3-propionic acid</t>
  </si>
  <si>
    <t>3744</t>
  </si>
  <si>
    <t>HMDB0002302</t>
  </si>
  <si>
    <t>C_0113</t>
  </si>
  <si>
    <t>Isatin</t>
  </si>
  <si>
    <t>7054</t>
  </si>
  <si>
    <t>A_0025</t>
  </si>
  <si>
    <t>Isethionic acid</t>
  </si>
  <si>
    <t>7866</t>
  </si>
  <si>
    <t>HMDB0003903</t>
  </si>
  <si>
    <t>A_0111</t>
  </si>
  <si>
    <t>Isocitric acid</t>
  </si>
  <si>
    <t>1198</t>
  </si>
  <si>
    <t>HMDB0000193</t>
  </si>
  <si>
    <t>C_0237</t>
  </si>
  <si>
    <t>Isovalerylcarnitine</t>
  </si>
  <si>
    <t>6426851</t>
  </si>
  <si>
    <t>HMDB0000688</t>
  </si>
  <si>
    <t>C_0206</t>
  </si>
  <si>
    <t>Kynurenine</t>
  </si>
  <si>
    <t>846</t>
  </si>
  <si>
    <t>HMDB0000684</t>
  </si>
  <si>
    <t>A_0007</t>
  </si>
  <si>
    <t>Lactic acid</t>
  </si>
  <si>
    <t>612</t>
  </si>
  <si>
    <t>HMDB0000190,HMDB0001311</t>
  </si>
  <si>
    <t>A_0121</t>
  </si>
  <si>
    <t>Lauric acid</t>
  </si>
  <si>
    <t>3893</t>
  </si>
  <si>
    <t>HMDB0000638</t>
  </si>
  <si>
    <t>C_0082</t>
  </si>
  <si>
    <t>Leu</t>
  </si>
  <si>
    <t>857</t>
  </si>
  <si>
    <t>HMDB0000687</t>
  </si>
  <si>
    <t>C_0226</t>
  </si>
  <si>
    <t>Lidocaine</t>
  </si>
  <si>
    <t>3676</t>
  </si>
  <si>
    <t>C_0112</t>
  </si>
  <si>
    <t>Lys</t>
  </si>
  <si>
    <t>866</t>
  </si>
  <si>
    <t>HMDB0000182,HMDB0003405</t>
  </si>
  <si>
    <t>A_0037</t>
  </si>
  <si>
    <t>Malic acid</t>
  </si>
  <si>
    <t>525</t>
  </si>
  <si>
    <t>HMDB0000156,HMDB0000744</t>
  </si>
  <si>
    <t>C_0172</t>
  </si>
  <si>
    <t>Mannosamine</t>
  </si>
  <si>
    <t>440049</t>
  </si>
  <si>
    <t>C_0120</t>
  </si>
  <si>
    <t>Met</t>
  </si>
  <si>
    <t>876</t>
  </si>
  <si>
    <t>HMDB0000696</t>
  </si>
  <si>
    <t>C_0147</t>
  </si>
  <si>
    <t>Methionine sulfoxide</t>
  </si>
  <si>
    <t>158980</t>
  </si>
  <si>
    <t>HMDB0002005</t>
  </si>
  <si>
    <t>C_0219</t>
  </si>
  <si>
    <t>Minocycline_divalent</t>
  </si>
  <si>
    <t>Minocycline</t>
  </si>
  <si>
    <t>54675783</t>
  </si>
  <si>
    <t>C_0013</t>
  </si>
  <si>
    <t>Morpholine</t>
  </si>
  <si>
    <t>8083</t>
  </si>
  <si>
    <t>HMDB0031581</t>
  </si>
  <si>
    <t>A_0127</t>
  </si>
  <si>
    <t>Mucic acid</t>
  </si>
  <si>
    <t>3037582</t>
  </si>
  <si>
    <t>HMDB0000639</t>
  </si>
  <si>
    <t>A_0131</t>
  </si>
  <si>
    <t>Myristic acid</t>
  </si>
  <si>
    <t>11005</t>
  </si>
  <si>
    <t>HMDB0000806</t>
  </si>
  <si>
    <t>C_0032</t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t>DMG</t>
  </si>
  <si>
    <t>673</t>
  </si>
  <si>
    <t>HMDB0000092</t>
  </si>
  <si>
    <t>C_0256</t>
  </si>
  <si>
    <r>
      <t>N</t>
    </r>
    <r>
      <rPr>
        <sz val="11"/>
        <color theme="1"/>
        <rFont val="Arial"/>
        <family val="2"/>
      </rPr>
      <t>-(1-Deoxy-1-fructosyl)valine</t>
    </r>
  </si>
  <si>
    <t>N-(1-Deoxy-1-fructosyl)valine</t>
  </si>
  <si>
    <t>131752247</t>
  </si>
  <si>
    <t>HMDB0037844</t>
  </si>
  <si>
    <t>A_0033</t>
  </si>
  <si>
    <r>
      <t>N</t>
    </r>
    <r>
      <rPr>
        <sz val="11"/>
        <color theme="1"/>
        <rFont val="Arial"/>
        <family val="2"/>
      </rPr>
      <t>-Acetylalanine</t>
    </r>
  </si>
  <si>
    <t>N-Acetylalanine</t>
  </si>
  <si>
    <t>88064</t>
  </si>
  <si>
    <t>HMDB0000766</t>
  </si>
  <si>
    <t>C_0215</t>
  </si>
  <si>
    <r>
      <t>N</t>
    </r>
    <r>
      <rPr>
        <sz val="11"/>
        <color theme="1"/>
        <rFont val="Arial"/>
        <family val="2"/>
      </rPr>
      <t>-Acetylglucosamine</t>
    </r>
  </si>
  <si>
    <t>GlcNAc</t>
  </si>
  <si>
    <t>439174</t>
  </si>
  <si>
    <t>HMDB0000215</t>
  </si>
  <si>
    <t>A_0019</t>
  </si>
  <si>
    <r>
      <t>N</t>
    </r>
    <r>
      <rPr>
        <sz val="11"/>
        <color theme="1"/>
        <rFont val="Arial"/>
        <family val="2"/>
      </rPr>
      <t>-Acetylglycine</t>
    </r>
  </si>
  <si>
    <t>N-Acetylglycine</t>
  </si>
  <si>
    <t>10972</t>
  </si>
  <si>
    <t>HMDB0000532</t>
  </si>
  <si>
    <t>C_0196</t>
  </si>
  <si>
    <r>
      <t>N</t>
    </r>
    <r>
      <rPr>
        <sz val="11"/>
        <color theme="1"/>
        <rFont val="Arial"/>
        <family val="2"/>
      </rPr>
      <t>-Acetylhistidine</t>
    </r>
  </si>
  <si>
    <t>N-Acetylhistidine</t>
  </si>
  <si>
    <t>75619</t>
  </si>
  <si>
    <t>C_0075</t>
  </si>
  <si>
    <r>
      <t>N</t>
    </r>
    <r>
      <rPr>
        <sz val="11"/>
        <color theme="1"/>
        <rFont val="Arial"/>
        <family val="2"/>
      </rPr>
      <t>-Acetylputrescine</t>
    </r>
  </si>
  <si>
    <t>N-Acetylputrescine</t>
  </si>
  <si>
    <t>122356</t>
  </si>
  <si>
    <t>HMDB0002064</t>
  </si>
  <si>
    <t>C_0115</t>
  </si>
  <si>
    <r>
      <t>N</t>
    </r>
    <r>
      <rPr>
        <sz val="11"/>
        <color theme="1"/>
        <rFont val="Arial"/>
        <family val="2"/>
      </rPr>
      <t>-Acetylserine</t>
    </r>
  </si>
  <si>
    <t>N-Acetylserine</t>
  </si>
  <si>
    <t>65249</t>
  </si>
  <si>
    <t>HMDB0002931</t>
  </si>
  <si>
    <t>C_0027</t>
  </si>
  <si>
    <r>
      <t>N</t>
    </r>
    <r>
      <rPr>
        <sz val="11"/>
        <color theme="1"/>
        <rFont val="Arial"/>
        <family val="2"/>
      </rPr>
      <t>-Ethylglycine</t>
    </r>
  </si>
  <si>
    <t>N-Ethylglycine</t>
  </si>
  <si>
    <t>316542</t>
  </si>
  <si>
    <t>C_0071</t>
  </si>
  <si>
    <r>
      <t>N</t>
    </r>
    <r>
      <rPr>
        <sz val="11"/>
        <color theme="1"/>
        <rFont val="Arial"/>
        <family val="2"/>
      </rPr>
      <t>-Methylproline</t>
    </r>
  </si>
  <si>
    <t>N-Methylproline</t>
  </si>
  <si>
    <t>557</t>
  </si>
  <si>
    <t>C_0126</t>
  </si>
  <si>
    <r>
      <t>N</t>
    </r>
    <r>
      <rPr>
        <sz val="11"/>
        <color theme="1"/>
        <rFont val="Arial"/>
        <family val="2"/>
      </rPr>
      <t>-Methyltyramine</t>
    </r>
  </si>
  <si>
    <t>N-Methyltyramine</t>
  </si>
  <si>
    <t>9727</t>
  </si>
  <si>
    <t>HMDB0003633</t>
  </si>
  <si>
    <t>C_0182</t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Acetylspermidine</t>
    </r>
  </si>
  <si>
    <t>N1-Acetylspermidine</t>
  </si>
  <si>
    <t>496</t>
  </si>
  <si>
    <t>HMDB0001276</t>
  </si>
  <si>
    <t>C_0129</t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Methyl-4-pyridone-5-carboxamide</t>
    </r>
  </si>
  <si>
    <t>N1-Methyl-4-pyridone-5-carboxamide</t>
  </si>
  <si>
    <t>440810</t>
  </si>
  <si>
    <t>HMDB0004194</t>
  </si>
  <si>
    <t>C_0268</t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Methylguanosine</t>
    </r>
  </si>
  <si>
    <t>N1-Methylguanosine</t>
  </si>
  <si>
    <t>96373</t>
  </si>
  <si>
    <t>HMDB0001563</t>
  </si>
  <si>
    <t>A_0147</t>
  </si>
  <si>
    <r>
      <t>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Phenylacetylglutamine</t>
    </r>
  </si>
  <si>
    <t>N2-Phenylacetylglutamine</t>
  </si>
  <si>
    <t>92258</t>
  </si>
  <si>
    <t>HMDB0006344</t>
  </si>
  <si>
    <t>C_0163</t>
  </si>
  <si>
    <r>
      <t>N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Ethylglutamine</t>
    </r>
  </si>
  <si>
    <t>N5-Ethylglutamine</t>
  </si>
  <si>
    <t>439378</t>
  </si>
  <si>
    <t>HMDB0034365</t>
  </si>
  <si>
    <t>C_0187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Trimethyllysine</t>
    </r>
  </si>
  <si>
    <t>Trimethyllysine</t>
  </si>
  <si>
    <t>440120</t>
  </si>
  <si>
    <t>HMDB0001325</t>
  </si>
  <si>
    <t>C_0184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Acetyllysine</t>
    </r>
  </si>
  <si>
    <t>N6-Acetyllysine</t>
  </si>
  <si>
    <t>92832</t>
  </si>
  <si>
    <t>HMDB0000206</t>
  </si>
  <si>
    <t>C_0138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Methyllysine</t>
    </r>
  </si>
  <si>
    <t>N6-Methyllysine</t>
  </si>
  <si>
    <t>164795</t>
  </si>
  <si>
    <t>HMDB0002038</t>
  </si>
  <si>
    <t>C_0181</t>
  </si>
  <si>
    <r>
      <t>N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-Acetylspermidine</t>
    </r>
  </si>
  <si>
    <t>N8-Acetylspermidine</t>
  </si>
  <si>
    <t>123689</t>
  </si>
  <si>
    <t>HMDB0002189</t>
  </si>
  <si>
    <t>C_0059</t>
  </si>
  <si>
    <t>Nicotinamide</t>
  </si>
  <si>
    <t>936</t>
  </si>
  <si>
    <t>HMDB0001406</t>
  </si>
  <si>
    <t>C_0240</t>
  </si>
  <si>
    <t>Nicotinamide riboside</t>
  </si>
  <si>
    <t>439924</t>
  </si>
  <si>
    <t>HMDB0000855</t>
  </si>
  <si>
    <t>C_0227</t>
  </si>
  <si>
    <r>
      <t>N</t>
    </r>
    <r>
      <rPr>
        <sz val="11"/>
        <color theme="1"/>
        <rFont val="Arial"/>
        <family val="2"/>
      </rPr>
      <t>’-Formylkynurenine</t>
    </r>
  </si>
  <si>
    <t>N-Formylkynurenine</t>
  </si>
  <si>
    <t>910</t>
  </si>
  <si>
    <t>HMDB0001200</t>
  </si>
  <si>
    <t>C_0186</t>
  </si>
  <si>
    <r>
      <t>N</t>
    </r>
    <r>
      <rPr>
        <vertAlign val="subscript"/>
        <sz val="11"/>
        <color theme="1"/>
        <rFont val="Arial"/>
        <family val="2"/>
      </rPr>
      <t>ω-</t>
    </r>
    <r>
      <rPr>
        <sz val="11"/>
        <color theme="1"/>
        <rFont val="Arial"/>
        <family val="2"/>
      </rPr>
      <t>Methylarginine</t>
    </r>
  </si>
  <si>
    <t>Nw-Methylarginine</t>
  </si>
  <si>
    <t>132862</t>
  </si>
  <si>
    <t>C_0202</t>
  </si>
  <si>
    <r>
      <t>O</t>
    </r>
    <r>
      <rPr>
        <sz val="11"/>
        <color theme="1"/>
        <rFont val="Arial"/>
        <family val="2"/>
      </rPr>
      <t>-Acetylcarnitine</t>
    </r>
  </si>
  <si>
    <t>ALCAR</t>
  </si>
  <si>
    <t>439756</t>
  </si>
  <si>
    <t>HMDB0000201</t>
  </si>
  <si>
    <t>C_0119</t>
  </si>
  <si>
    <r>
      <t>O</t>
    </r>
    <r>
      <rPr>
        <sz val="11"/>
        <color theme="1"/>
        <rFont val="Arial"/>
        <family val="2"/>
      </rPr>
      <t>-Acetylserine</t>
    </r>
  </si>
  <si>
    <t>O-Acetylserine</t>
  </si>
  <si>
    <t>99478</t>
  </si>
  <si>
    <t>HMDB0003011</t>
  </si>
  <si>
    <t>A_0040</t>
  </si>
  <si>
    <r>
      <t>o</t>
    </r>
    <r>
      <rPr>
        <sz val="11"/>
        <color theme="1"/>
        <rFont val="Arial"/>
        <family val="2"/>
      </rPr>
      <t>-Hydroxybenzoic acid</t>
    </r>
  </si>
  <si>
    <t>o-Hydroxybenzoic acid</t>
  </si>
  <si>
    <t>338</t>
  </si>
  <si>
    <t>HMDB0001895</t>
  </si>
  <si>
    <t>A_0117</t>
  </si>
  <si>
    <r>
      <t>o</t>
    </r>
    <r>
      <rPr>
        <sz val="11"/>
        <color theme="1"/>
        <rFont val="Arial"/>
        <family val="2"/>
      </rPr>
      <t>-Hydroxyhippuric acid</t>
    </r>
  </si>
  <si>
    <t>o-Hydroxyhippuric acid</t>
  </si>
  <si>
    <t>10253</t>
  </si>
  <si>
    <t>HMDB0000840</t>
  </si>
  <si>
    <t>A_0043</t>
  </si>
  <si>
    <t>Octanoic acid</t>
  </si>
  <si>
    <t>379</t>
  </si>
  <si>
    <t>HMDB0000482</t>
  </si>
  <si>
    <t>C_0261</t>
  </si>
  <si>
    <t>Octanoylcarnitine</t>
  </si>
  <si>
    <t>11953814</t>
  </si>
  <si>
    <t>HMDB0000791</t>
  </si>
  <si>
    <t>C_0262</t>
  </si>
  <si>
    <t>Ophthalmic acid</t>
  </si>
  <si>
    <t>7018721</t>
  </si>
  <si>
    <t>HMDB0005765</t>
  </si>
  <si>
    <t>C_0087</t>
  </si>
  <si>
    <t>Ornithine</t>
  </si>
  <si>
    <t>389</t>
  </si>
  <si>
    <t>HMDB0000214,HMDB0003374</t>
  </si>
  <si>
    <t>A_0055</t>
  </si>
  <si>
    <t>Orotic acid</t>
  </si>
  <si>
    <t>967</t>
  </si>
  <si>
    <t>HMDB0000226</t>
  </si>
  <si>
    <t>A_0151</t>
  </si>
  <si>
    <t>Orotidine</t>
  </si>
  <si>
    <t>92751</t>
  </si>
  <si>
    <t>HMDB0000788</t>
  </si>
  <si>
    <t>A_0053</t>
  </si>
  <si>
    <r>
      <t>p</t>
    </r>
    <r>
      <rPr>
        <sz val="11"/>
        <color theme="1"/>
        <rFont val="Arial"/>
        <family val="2"/>
      </rPr>
      <t>-Anisic acid</t>
    </r>
  </si>
  <si>
    <t>p-Anisic acid</t>
  </si>
  <si>
    <t>7478</t>
  </si>
  <si>
    <t>HMDB0001101</t>
  </si>
  <si>
    <t>A_0101</t>
  </si>
  <si>
    <r>
      <t>p</t>
    </r>
    <r>
      <rPr>
        <sz val="11"/>
        <color theme="1"/>
        <rFont val="Arial"/>
        <family val="2"/>
      </rPr>
      <t>-Chlorophenoxyacetic acid</t>
    </r>
  </si>
  <si>
    <t>p-Chlorophenoxyacetic acid</t>
  </si>
  <si>
    <t>26229</t>
  </si>
  <si>
    <t>A_0052</t>
  </si>
  <si>
    <r>
      <t>p</t>
    </r>
    <r>
      <rPr>
        <sz val="11"/>
        <color theme="1"/>
        <rFont val="Arial"/>
        <family val="2"/>
      </rPr>
      <t>-Hydroxyphenylacetic acid</t>
    </r>
  </si>
  <si>
    <t>4-HPAA</t>
  </si>
  <si>
    <t>127</t>
  </si>
  <si>
    <t>HMDB0000020</t>
  </si>
  <si>
    <t>A_0130</t>
  </si>
  <si>
    <t>Pantothenic acid</t>
  </si>
  <si>
    <t>6613</t>
  </si>
  <si>
    <t>HMDB0000210</t>
  </si>
  <si>
    <t>C_0173</t>
  </si>
  <si>
    <t>Paraxanthine</t>
  </si>
  <si>
    <t>4687</t>
  </si>
  <si>
    <t>HMDB0001860</t>
  </si>
  <si>
    <t>C_0150</t>
  </si>
  <si>
    <t>Phe</t>
  </si>
  <si>
    <t>994</t>
  </si>
  <si>
    <t>HMDB0000159</t>
  </si>
  <si>
    <t>A_0051</t>
  </si>
  <si>
    <t>Phenoxyacetic acid</t>
  </si>
  <si>
    <t>19188</t>
  </si>
  <si>
    <t>C_0178</t>
  </si>
  <si>
    <t>Phosphorylcholine</t>
  </si>
  <si>
    <t>1014</t>
  </si>
  <si>
    <t>HMDB0001565</t>
  </si>
  <si>
    <t>C_0072</t>
  </si>
  <si>
    <t>Pipecolic acid</t>
  </si>
  <si>
    <t>439227</t>
  </si>
  <si>
    <t>HMDB0000070,HMDB0000716,HMDB0005960</t>
  </si>
  <si>
    <t>C_0012</t>
  </si>
  <si>
    <t>Piperidine</t>
  </si>
  <si>
    <t>8082</t>
  </si>
  <si>
    <t>C_0043</t>
  </si>
  <si>
    <t>Pro</t>
  </si>
  <si>
    <t>614</t>
  </si>
  <si>
    <t>HMDB0000162,HMDB0003411</t>
  </si>
  <si>
    <t>C_0208</t>
  </si>
  <si>
    <t>Propionylcarnitine
XC0061</t>
  </si>
  <si>
    <t>188824
0</t>
  </si>
  <si>
    <t xml:space="preserve">HMDB0000824
</t>
  </si>
  <si>
    <t>C_0154</t>
  </si>
  <si>
    <t>Pyridoxal</t>
  </si>
  <si>
    <t>1050</t>
  </si>
  <si>
    <t>HMDB0001545</t>
  </si>
  <si>
    <t>A_0004</t>
  </si>
  <si>
    <t>Pyruvic acid</t>
  </si>
  <si>
    <t>1060</t>
  </si>
  <si>
    <t>HMDB0000243</t>
  </si>
  <si>
    <t>A_0113</t>
  </si>
  <si>
    <t>Quinic acid</t>
  </si>
  <si>
    <t>6508</t>
  </si>
  <si>
    <t>HMDB0003072</t>
  </si>
  <si>
    <t>C_0235</t>
  </si>
  <si>
    <t>Ribavirin</t>
  </si>
  <si>
    <t>37542</t>
  </si>
  <si>
    <t>C_0091</t>
  </si>
  <si>
    <r>
      <t>S</t>
    </r>
    <r>
      <rPr>
        <sz val="11"/>
        <color theme="1"/>
        <rFont val="Arial"/>
        <family val="2"/>
      </rPr>
      <t>-Methylcysteine</t>
    </r>
  </si>
  <si>
    <t>S-Methylcysteine</t>
  </si>
  <si>
    <t>24417</t>
  </si>
  <si>
    <t>HMDB0002108</t>
  </si>
  <si>
    <t>C_0123</t>
  </si>
  <si>
    <r>
      <t>S</t>
    </r>
    <r>
      <rPr>
        <sz val="11"/>
        <color theme="1"/>
        <rFont val="Arial"/>
        <family val="2"/>
      </rPr>
      <t>-Methylcysteine-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-oxide</t>
    </r>
  </si>
  <si>
    <t>S-Methylcysteine-S-oxide</t>
  </si>
  <si>
    <t>82142</t>
  </si>
  <si>
    <t>HMDB0029432</t>
  </si>
  <si>
    <t>C_0146</t>
  </si>
  <si>
    <r>
      <t>S</t>
    </r>
    <r>
      <rPr>
        <sz val="11"/>
        <color theme="1"/>
        <rFont val="Arial"/>
        <family val="2"/>
      </rPr>
      <t>-Methylmethionine</t>
    </r>
  </si>
  <si>
    <t>S-Methylmethionine</t>
  </si>
  <si>
    <t>145692</t>
  </si>
  <si>
    <t>C_0254</t>
  </si>
  <si>
    <t>Saccharopine</t>
  </si>
  <si>
    <t>160556</t>
  </si>
  <si>
    <t>HMDB0000279</t>
  </si>
  <si>
    <t>C_0018</t>
  </si>
  <si>
    <t>Sarcosine</t>
  </si>
  <si>
    <t>1088</t>
  </si>
  <si>
    <t>HMDB0000271</t>
  </si>
  <si>
    <t>C_0200</t>
  </si>
  <si>
    <t>SDMA</t>
  </si>
  <si>
    <t>169148</t>
  </si>
  <si>
    <t>HMDB0003334</t>
  </si>
  <si>
    <t>C_0034</t>
  </si>
  <si>
    <t>Ser</t>
  </si>
  <si>
    <t>617</t>
  </si>
  <si>
    <t>HMDB0000187,HMDB0003406</t>
  </si>
  <si>
    <t>C_0168</t>
  </si>
  <si>
    <t>Serotonin</t>
  </si>
  <si>
    <t>5202</t>
  </si>
  <si>
    <t>HMDB0000259</t>
  </si>
  <si>
    <t>C_0201</t>
  </si>
  <si>
    <t>Spermine</t>
  </si>
  <si>
    <t>1103</t>
  </si>
  <si>
    <t>HMDB0001256</t>
  </si>
  <si>
    <t>C_0106</t>
  </si>
  <si>
    <t>Stachydrine</t>
  </si>
  <si>
    <t>115244</t>
  </si>
  <si>
    <t>HMDB0004827</t>
  </si>
  <si>
    <t>A_0020</t>
  </si>
  <si>
    <t>Succinic acid</t>
  </si>
  <si>
    <t>1110</t>
  </si>
  <si>
    <t>HMDB0000254</t>
  </si>
  <si>
    <t>A_0144</t>
  </si>
  <si>
    <t>Sulfotyrosine</t>
  </si>
  <si>
    <t>514186</t>
  </si>
  <si>
    <t>A_0048</t>
  </si>
  <si>
    <t>Tartaric acid</t>
  </si>
  <si>
    <t>444305</t>
  </si>
  <si>
    <t>HMDB0000956</t>
  </si>
  <si>
    <t>C_0064</t>
  </si>
  <si>
    <t>Taurine</t>
  </si>
  <si>
    <t>1123</t>
  </si>
  <si>
    <t>HMDB0000251</t>
  </si>
  <si>
    <t>A_0186</t>
  </si>
  <si>
    <t>Taurocholic acid</t>
  </si>
  <si>
    <t>46783527</t>
  </si>
  <si>
    <t>HMDB0000036</t>
  </si>
  <si>
    <t>A_0065</t>
  </si>
  <si>
    <t>Terephthalic acid</t>
  </si>
  <si>
    <t>7489</t>
  </si>
  <si>
    <t>HMDB0002428</t>
  </si>
  <si>
    <t>C_0174</t>
  </si>
  <si>
    <t>Theobromine</t>
  </si>
  <si>
    <t>5429</t>
  </si>
  <si>
    <t>HMDB0002825</t>
  </si>
  <si>
    <t>C_0247</t>
  </si>
  <si>
    <t>Thiamine</t>
  </si>
  <si>
    <t>1130</t>
  </si>
  <si>
    <t>HMDB0000235</t>
  </si>
  <si>
    <t>C_0088</t>
  </si>
  <si>
    <t>Thiaproline</t>
  </si>
  <si>
    <t>9934</t>
  </si>
  <si>
    <t>C_0052</t>
  </si>
  <si>
    <t>Thr</t>
  </si>
  <si>
    <t>6288</t>
  </si>
  <si>
    <t>HMDB0000167</t>
  </si>
  <si>
    <t>C_0118</t>
  </si>
  <si>
    <r>
      <t>threo</t>
    </r>
    <r>
      <rPr>
        <sz val="11"/>
        <color theme="1"/>
        <rFont val="Arial"/>
        <family val="2"/>
      </rPr>
      <t>-β-Methylaspartic acid</t>
    </r>
  </si>
  <si>
    <t>threo-b-Methylaspartic acid</t>
  </si>
  <si>
    <t>440064</t>
  </si>
  <si>
    <t>A_0038</t>
  </si>
  <si>
    <t>Threonic acid</t>
  </si>
  <si>
    <t>5460407</t>
  </si>
  <si>
    <t>HMDB0000943</t>
  </si>
  <si>
    <t>C_0122</t>
  </si>
  <si>
    <t>Triethanolamine</t>
  </si>
  <si>
    <t>7618</t>
  </si>
  <si>
    <t>C_0098</t>
  </si>
  <si>
    <t>Trigonelline</t>
  </si>
  <si>
    <t>5570</t>
  </si>
  <si>
    <t>HMDB0000875</t>
  </si>
  <si>
    <t>C_0264</t>
  </si>
  <si>
    <t>Trimethoprim</t>
  </si>
  <si>
    <t>5578</t>
  </si>
  <si>
    <t>C_0001</t>
  </si>
  <si>
    <t>Trimethylamine</t>
  </si>
  <si>
    <t>1146</t>
  </si>
  <si>
    <t>HMDB0000906</t>
  </si>
  <si>
    <t>C_0010</t>
  </si>
  <si>
    <r>
      <t xml:space="preserve">Trimethylamin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oxide</t>
    </r>
  </si>
  <si>
    <t>Trimethylamine N-oxide</t>
  </si>
  <si>
    <t>1145</t>
  </si>
  <si>
    <t>HMDB0000925</t>
  </si>
  <si>
    <t>C_0204</t>
  </si>
  <si>
    <t>Trp</t>
  </si>
  <si>
    <t>1148</t>
  </si>
  <si>
    <t>HMDB0000929</t>
  </si>
  <si>
    <t>C_0177</t>
  </si>
  <si>
    <t>Tyr</t>
  </si>
  <si>
    <t>1153</t>
  </si>
  <si>
    <t>HMDB0000158</t>
  </si>
  <si>
    <t>C_0040</t>
  </si>
  <si>
    <t>Uracil</t>
  </si>
  <si>
    <t>1174</t>
  </si>
  <si>
    <t>HMDB0000300</t>
  </si>
  <si>
    <t>C_0002</t>
  </si>
  <si>
    <t>Urea</t>
  </si>
  <si>
    <t>1176</t>
  </si>
  <si>
    <t>HMDB0000294</t>
  </si>
  <si>
    <t>A_0072</t>
  </si>
  <si>
    <t>Uric acid</t>
  </si>
  <si>
    <t>1175</t>
  </si>
  <si>
    <t>HMDB0000289</t>
  </si>
  <si>
    <t>C_0234</t>
  </si>
  <si>
    <t>Uridine</t>
  </si>
  <si>
    <t>6029</t>
  </si>
  <si>
    <t>HMDB0000296</t>
  </si>
  <si>
    <t>C_0101</t>
  </si>
  <si>
    <t>Urocanic acid</t>
  </si>
  <si>
    <t>736715</t>
  </si>
  <si>
    <t>HMDB0000301</t>
  </si>
  <si>
    <t>C_0045</t>
  </si>
  <si>
    <t>Val</t>
  </si>
  <si>
    <t>1182</t>
  </si>
  <si>
    <t>HMDB0000883</t>
  </si>
  <si>
    <t>A_0010</t>
  </si>
  <si>
    <t>Valeric acid</t>
  </si>
  <si>
    <t>7991</t>
  </si>
  <si>
    <t>HMDB0000892</t>
  </si>
  <si>
    <t>A_0073</t>
  </si>
  <si>
    <t>Vanillic acid</t>
  </si>
  <si>
    <t>8468</t>
  </si>
  <si>
    <t>HMDB0000484</t>
  </si>
  <si>
    <t>A_0026</t>
  </si>
  <si>
    <t>XA0003</t>
  </si>
  <si>
    <t>A_0044</t>
  </si>
  <si>
    <t>XA0004</t>
  </si>
  <si>
    <t>A_0081</t>
  </si>
  <si>
    <t>XA0013</t>
  </si>
  <si>
    <t>A_0110</t>
  </si>
  <si>
    <t>XA0019</t>
  </si>
  <si>
    <t>A_0136</t>
  </si>
  <si>
    <t>XA0035</t>
  </si>
  <si>
    <t>C_0128</t>
  </si>
  <si>
    <t>Xanthine</t>
  </si>
  <si>
    <t>1188</t>
  </si>
  <si>
    <t>HMDB0000292</t>
  </si>
  <si>
    <t>C_0004</t>
  </si>
  <si>
    <t>XC0001</t>
  </si>
  <si>
    <t>C_0069</t>
  </si>
  <si>
    <t>XC0016</t>
  </si>
  <si>
    <t>C_0107</t>
  </si>
  <si>
    <t>XC0029</t>
  </si>
  <si>
    <t>C_0214</t>
  </si>
  <si>
    <t>XC0065</t>
  </si>
  <si>
    <t>C_0266</t>
  </si>
  <si>
    <t>XC0120</t>
  </si>
  <si>
    <t>C_0275</t>
  </si>
  <si>
    <t>XC0132</t>
  </si>
  <si>
    <t>C_0073</t>
  </si>
  <si>
    <t>XC0144</t>
  </si>
  <si>
    <t>4091</t>
  </si>
  <si>
    <t>HMDB0001921</t>
  </si>
  <si>
    <t>C_0241</t>
  </si>
  <si>
    <t>XC0154</t>
  </si>
  <si>
    <t>3182</t>
  </si>
  <si>
    <t>C_0017</t>
  </si>
  <si>
    <t>β-Ala</t>
  </si>
  <si>
    <t>b-Ala</t>
  </si>
  <si>
    <t>239</t>
  </si>
  <si>
    <t>HMDB0000056</t>
  </si>
  <si>
    <t>A_0021</t>
  </si>
  <si>
    <t>β-Hydroxyisovaleric acid</t>
  </si>
  <si>
    <t>b-Hydroxyisovaleric acid</t>
  </si>
  <si>
    <t>69362</t>
  </si>
  <si>
    <t>HMDB0000754</t>
  </si>
  <si>
    <t>C_0109</t>
  </si>
  <si>
    <t>γ-Butyrobetaine</t>
  </si>
  <si>
    <t>Actinine</t>
  </si>
  <si>
    <t>134</t>
  </si>
  <si>
    <t>HMDB0001161</t>
  </si>
  <si>
    <t>C_0210</t>
  </si>
  <si>
    <t>γ-Glu-Ala</t>
  </si>
  <si>
    <t>g-Glu-Ala</t>
  </si>
  <si>
    <t>440103</t>
  </si>
  <si>
    <t>HMDB0006248</t>
  </si>
  <si>
    <t>C_0127</t>
  </si>
  <si>
    <t>γ-Glu-Arg_divalent</t>
  </si>
  <si>
    <t>g-Glu-Arg</t>
  </si>
  <si>
    <t>20719180</t>
  </si>
  <si>
    <t>C_0244</t>
  </si>
  <si>
    <t>γ-Glu-Asn</t>
  </si>
  <si>
    <t>g-Glu-Asn</t>
  </si>
  <si>
    <t>131801686</t>
  </si>
  <si>
    <t>HMDB0029144</t>
  </si>
  <si>
    <t>C_0246</t>
  </si>
  <si>
    <t>γ-Glu-Asp</t>
  </si>
  <si>
    <t>g-Glu-Asp</t>
  </si>
  <si>
    <t>161197</t>
  </si>
  <si>
    <t>HMDB0030419</t>
  </si>
  <si>
    <t>C_0270</t>
  </si>
  <si>
    <t>γ-Glu-Citrulline</t>
  </si>
  <si>
    <t>g-Glu-Citrulline</t>
  </si>
  <si>
    <t>C_0251</t>
  </si>
  <si>
    <t>γ-Glu-Gln</t>
  </si>
  <si>
    <t>g-Glu-Gln</t>
  </si>
  <si>
    <t>150914</t>
  </si>
  <si>
    <t>HMDB0011738</t>
  </si>
  <si>
    <t>C_0252</t>
  </si>
  <si>
    <t>γ-Glu-Glu</t>
  </si>
  <si>
    <t>g-Glu-Glu</t>
  </si>
  <si>
    <t>92865</t>
  </si>
  <si>
    <t>HMDB0011737</t>
  </si>
  <si>
    <t>C_0203</t>
  </si>
  <si>
    <t>γ-Glu-Gly</t>
  </si>
  <si>
    <t>g-Glu-Gly</t>
  </si>
  <si>
    <t>165527</t>
  </si>
  <si>
    <t>HMDB0011667</t>
  </si>
  <si>
    <t>C_0260</t>
  </si>
  <si>
    <t>γ-Glu-His</t>
  </si>
  <si>
    <t>g-Glu-His</t>
  </si>
  <si>
    <t>7017195</t>
  </si>
  <si>
    <t>HMDB0029151</t>
  </si>
  <si>
    <t>C_0243</t>
  </si>
  <si>
    <t>γ-Glu-Ile
γ-Glu-Leu</t>
  </si>
  <si>
    <t>g-Glu-Ile
g-Glu-Leu</t>
  </si>
  <si>
    <t>22885096
151023</t>
  </si>
  <si>
    <t>HMDB0011170
HMDB0011171</t>
  </si>
  <si>
    <t>C_0100</t>
  </si>
  <si>
    <t>γ-Glu-Lys_divalent</t>
  </si>
  <si>
    <t>g-Glu-Lys</t>
  </si>
  <si>
    <t>65254</t>
  </si>
  <si>
    <t>C_0255</t>
  </si>
  <si>
    <t>γ-Glu-Met</t>
  </si>
  <si>
    <t>g-Glu-Met</t>
  </si>
  <si>
    <t>7009567</t>
  </si>
  <si>
    <t>HMDB0034367</t>
  </si>
  <si>
    <t>C_0245</t>
  </si>
  <si>
    <t>γ-Glu-Ornitine</t>
  </si>
  <si>
    <t>g-Glu-Ornitine</t>
  </si>
  <si>
    <t>189156</t>
  </si>
  <si>
    <t>HMDB0002248</t>
  </si>
  <si>
    <t>C_0265</t>
  </si>
  <si>
    <t>γ-Glu-Phe</t>
  </si>
  <si>
    <t>g-Glu-Phe</t>
  </si>
  <si>
    <t>111299</t>
  </si>
  <si>
    <t>HMDB0000594</t>
  </si>
  <si>
    <t>C_0225</t>
  </si>
  <si>
    <t>γ-Glu-Ser</t>
  </si>
  <si>
    <t>g-Glu-Ser</t>
  </si>
  <si>
    <t>22844748</t>
  </si>
  <si>
    <t>HMDB0029158</t>
  </si>
  <si>
    <t>C_0239</t>
  </si>
  <si>
    <t>γ-Glu-Thr</t>
  </si>
  <si>
    <t>g-Glu-Thr</t>
  </si>
  <si>
    <t>53861142</t>
  </si>
  <si>
    <t>HMDB0029159</t>
  </si>
  <si>
    <t>C_0273</t>
  </si>
  <si>
    <t>γ-Glu-Tyr</t>
  </si>
  <si>
    <t>g-Glu-Tyr</t>
  </si>
  <si>
    <t>94340</t>
  </si>
  <si>
    <t>HMDB0011741</t>
  </si>
  <si>
    <t>C_0238</t>
  </si>
  <si>
    <t>γ-Glu-Val</t>
  </si>
  <si>
    <t>g-Glu-Val</t>
  </si>
  <si>
    <t>7015683</t>
  </si>
  <si>
    <t>HMDB0011172</t>
  </si>
  <si>
    <t>ID consists of analysis mode and number. 'C' and 'A' showed cation and anion modes, respectively.</t>
  </si>
  <si>
    <t>N.D. (Not Detected):  The target peak or metabolite was below detection limits.</t>
  </si>
  <si>
    <t>N.A. (Not Available): The calculation was impossible because of insufficience of the data.</t>
  </si>
  <si>
    <r>
      <t xml:space="preserve">† </t>
    </r>
    <r>
      <rPr>
        <sz val="11"/>
        <color theme="1"/>
        <rFont val="Arial"/>
        <family val="2"/>
      </rPr>
      <t xml:space="preserve">Putative metabolites which were assigned on the basis of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and MT in HMT standard compound library.</t>
    </r>
  </si>
  <si>
    <r>
      <t xml:space="preserve">His, Urea: Peak intensity is saturated. Relative area was computed by using 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 isotope ion peak.</t>
    </r>
  </si>
  <si>
    <t>The data are sorted by Compound name in ascending order.</t>
  </si>
  <si>
    <t>037</t>
  </si>
  <si>
    <t>Control</t>
  </si>
  <si>
    <t>001</t>
  </si>
  <si>
    <t>034</t>
  </si>
  <si>
    <t>042</t>
  </si>
  <si>
    <t>023</t>
  </si>
  <si>
    <t>017</t>
  </si>
  <si>
    <t>036</t>
  </si>
  <si>
    <t>053</t>
  </si>
  <si>
    <t>002</t>
  </si>
  <si>
    <t>039</t>
  </si>
  <si>
    <t>045</t>
  </si>
  <si>
    <t>015</t>
  </si>
  <si>
    <t>013</t>
  </si>
  <si>
    <t>041</t>
  </si>
  <si>
    <t>035</t>
  </si>
  <si>
    <t>020</t>
  </si>
  <si>
    <t>047</t>
  </si>
  <si>
    <t>024</t>
  </si>
  <si>
    <t>040</t>
  </si>
  <si>
    <t>014</t>
  </si>
  <si>
    <t>005</t>
  </si>
  <si>
    <t>019</t>
  </si>
  <si>
    <t>011</t>
  </si>
  <si>
    <t>032</t>
  </si>
  <si>
    <t>028</t>
  </si>
  <si>
    <t>009</t>
  </si>
  <si>
    <t>004</t>
  </si>
  <si>
    <t>026</t>
  </si>
  <si>
    <t>038</t>
  </si>
  <si>
    <t>056</t>
  </si>
  <si>
    <t>ID</t>
  </si>
  <si>
    <t>group</t>
  </si>
  <si>
    <t>003</t>
  </si>
  <si>
    <t>030</t>
  </si>
  <si>
    <t>051</t>
  </si>
  <si>
    <t>043</t>
  </si>
  <si>
    <t>055</t>
  </si>
  <si>
    <t>052</t>
  </si>
  <si>
    <t>012</t>
  </si>
  <si>
    <t>029</t>
  </si>
  <si>
    <t>022</t>
  </si>
  <si>
    <t>044</t>
  </si>
  <si>
    <t>010</t>
  </si>
  <si>
    <t>018</t>
  </si>
  <si>
    <t>031</t>
  </si>
  <si>
    <t>016</t>
  </si>
  <si>
    <t>027</t>
  </si>
  <si>
    <t>021</t>
  </si>
  <si>
    <t>033</t>
  </si>
  <si>
    <t>049</t>
  </si>
  <si>
    <t>008</t>
  </si>
  <si>
    <t>006</t>
  </si>
  <si>
    <t>LVD</t>
  </si>
  <si>
    <t>Group</t>
  </si>
  <si>
    <t>P-value</t>
  </si>
  <si>
    <t>q-value</t>
  </si>
  <si>
    <t>Œ≥-Glu-Val</t>
  </si>
  <si>
    <t>Œ≥-Glu-Glu</t>
  </si>
  <si>
    <t>N-Acetylglucosamine</t>
  </si>
  <si>
    <t>Œ≤-Ala</t>
  </si>
  <si>
    <t>Œ≥-Glu-Ser</t>
  </si>
  <si>
    <t>N6,N6,N6-Trimethyllysine</t>
  </si>
  <si>
    <t>Œ≥-Butyrobetaine</t>
  </si>
  <si>
    <t>Œ≥-Glu-Asp</t>
  </si>
  <si>
    <t>N,N-Dimethylglycine</t>
  </si>
  <si>
    <t>Nœâ-Methylarginine</t>
  </si>
  <si>
    <t>Œ≥-Glu-Arg_divalent</t>
  </si>
  <si>
    <t>threo-Œ≤-Methylaspartic acid</t>
  </si>
  <si>
    <t>Œ≥-Glu-Gly</t>
  </si>
  <si>
    <t>Œ≥-Glu-Thr</t>
  </si>
  <si>
    <t>Œ≥-Glu-His</t>
  </si>
  <si>
    <t>cis-4-Hydroxyproline</t>
  </si>
  <si>
    <t>N‚Äô-Formylkynurenine</t>
  </si>
  <si>
    <t>Œ≥-Glu-Ornitine</t>
  </si>
  <si>
    <t>Œ≥-Glu-Citrulline</t>
  </si>
  <si>
    <t>Œ≥-Glu-Met</t>
  </si>
  <si>
    <t>p-Hydroxyphenylacetic acid</t>
  </si>
  <si>
    <t>O-Acetylcarnitine</t>
  </si>
  <si>
    <t>Œ≥-Glu-Gln</t>
  </si>
  <si>
    <t>Œ≥-Glu-Lys_divalent</t>
  </si>
  <si>
    <t>Œ≥-Glu-Ile
Œ≥-Glu-Leu</t>
  </si>
  <si>
    <t>Œ≥-Glu-Phe</t>
  </si>
  <si>
    <t>Œ≥-Glu-Ala</t>
  </si>
  <si>
    <t>Œ≥-Glu-Asn</t>
  </si>
  <si>
    <t>Œ≤-Hydroxyisovaleric acid</t>
  </si>
  <si>
    <t>Œ≥-Glu-Tyr</t>
  </si>
  <si>
    <t>FC</t>
  </si>
  <si>
    <t>All Metabolites and corresponding p-value, q-value, and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color theme="1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22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22"/>
      </left>
      <right/>
      <top/>
      <bottom style="medium">
        <color indexed="64"/>
      </bottom>
      <diagonal/>
    </border>
    <border>
      <left style="thin">
        <color indexed="22"/>
      </left>
      <right/>
      <top/>
      <bottom/>
      <diagonal/>
    </border>
    <border>
      <left/>
      <right/>
      <top/>
      <bottom style="thin">
        <color indexed="55"/>
      </bottom>
      <diagonal/>
    </border>
    <border>
      <left style="thin">
        <color indexed="22"/>
      </left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  <border>
      <left style="thin">
        <color indexed="22"/>
      </left>
      <right/>
      <top/>
      <bottom style="medium">
        <color indexed="8"/>
      </bottom>
      <diagonal/>
    </border>
    <border>
      <left/>
      <right/>
      <top style="hair">
        <color rgb="FF333399"/>
      </top>
      <bottom style="hair">
        <color rgb="FF333399"/>
      </bottom>
      <diagonal/>
    </border>
    <border>
      <left/>
      <right/>
      <top/>
      <bottom style="hair">
        <color rgb="FF333399"/>
      </bottom>
      <diagonal/>
    </border>
    <border>
      <left style="hair">
        <color indexed="62"/>
      </left>
      <right style="hair">
        <color indexed="62"/>
      </right>
      <top/>
      <bottom style="hair">
        <color indexed="62"/>
      </bottom>
      <diagonal/>
    </border>
    <border>
      <left style="hair">
        <color rgb="FF333399"/>
      </left>
      <right/>
      <top style="hair">
        <color rgb="FF333399"/>
      </top>
      <bottom style="hair">
        <color rgb="FF333399"/>
      </bottom>
      <diagonal/>
    </border>
    <border>
      <left style="hair">
        <color indexed="62"/>
      </left>
      <right style="hair">
        <color indexed="62"/>
      </right>
      <top style="hair">
        <color indexed="62"/>
      </top>
      <bottom style="hair">
        <color indexed="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5">
    <xf numFmtId="0" fontId="0" fillId="0" borderId="0" xfId="0"/>
    <xf numFmtId="49" fontId="2" fillId="0" borderId="0" xfId="0" applyNumberFormat="1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 wrapText="1"/>
    </xf>
    <xf numFmtId="49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165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 indent="1"/>
    </xf>
    <xf numFmtId="49" fontId="3" fillId="0" borderId="7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left" vertical="center" wrapText="1"/>
    </xf>
    <xf numFmtId="49" fontId="3" fillId="0" borderId="7" xfId="0" applyNumberFormat="1" applyFont="1" applyBorder="1" applyAlignment="1">
      <alignment horizontal="left" vertical="center"/>
    </xf>
    <xf numFmtId="164" fontId="3" fillId="0" borderId="7" xfId="0" applyNumberFormat="1" applyFont="1" applyBorder="1" applyAlignment="1">
      <alignment vertical="center"/>
    </xf>
    <xf numFmtId="2" fontId="3" fillId="0" borderId="7" xfId="0" applyNumberFormat="1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left" vertical="center" wrapText="1"/>
    </xf>
    <xf numFmtId="49" fontId="5" fillId="0" borderId="7" xfId="0" applyNumberFormat="1" applyFont="1" applyBorder="1" applyAlignment="1">
      <alignment horizontal="left" vertical="center" wrapText="1"/>
    </xf>
    <xf numFmtId="49" fontId="3" fillId="0" borderId="7" xfId="0" applyNumberFormat="1" applyFont="1" applyBorder="1" applyAlignment="1">
      <alignment vertical="center"/>
    </xf>
    <xf numFmtId="49" fontId="3" fillId="0" borderId="9" xfId="0" applyNumberFormat="1" applyFont="1" applyBorder="1" applyAlignment="1">
      <alignment horizontal="center" vertical="center"/>
    </xf>
    <xf numFmtId="49" fontId="3" fillId="0" borderId="9" xfId="0" applyNumberFormat="1" applyFont="1" applyBorder="1" applyAlignment="1">
      <alignment horizontal="left" vertical="center" wrapText="1"/>
    </xf>
    <xf numFmtId="49" fontId="3" fillId="0" borderId="9" xfId="0" applyNumberFormat="1" applyFont="1" applyBorder="1" applyAlignment="1">
      <alignment horizontal="left" vertical="center"/>
    </xf>
    <xf numFmtId="164" fontId="3" fillId="0" borderId="9" xfId="0" applyNumberFormat="1" applyFont="1" applyBorder="1" applyAlignment="1">
      <alignment vertical="center"/>
    </xf>
    <xf numFmtId="2" fontId="3" fillId="0" borderId="9" xfId="0" applyNumberFormat="1" applyFont="1" applyBorder="1" applyAlignment="1">
      <alignment vertical="center"/>
    </xf>
    <xf numFmtId="165" fontId="3" fillId="0" borderId="10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49" fontId="4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49" fontId="7" fillId="0" borderId="0" xfId="1" applyNumberFormat="1" applyFont="1" applyBorder="1" applyAlignment="1" applyProtection="1">
      <alignment horizontal="left" vertical="center"/>
    </xf>
    <xf numFmtId="49" fontId="7" fillId="0" borderId="0" xfId="1" applyNumberFormat="1" applyFont="1" applyBorder="1" applyAlignment="1" applyProtection="1">
      <alignment horizontal="left" vertical="center" wrapText="1"/>
    </xf>
    <xf numFmtId="49" fontId="7" fillId="0" borderId="7" xfId="1" applyNumberFormat="1" applyFont="1" applyBorder="1" applyAlignment="1" applyProtection="1">
      <alignment horizontal="left" vertical="center"/>
    </xf>
    <xf numFmtId="49" fontId="7" fillId="0" borderId="7" xfId="1" applyNumberFormat="1" applyFont="1" applyBorder="1" applyAlignment="1" applyProtection="1">
      <alignment horizontal="left" vertical="center" wrapText="1"/>
    </xf>
    <xf numFmtId="49" fontId="7" fillId="0" borderId="9" xfId="1" applyNumberFormat="1" applyFont="1" applyBorder="1" applyAlignment="1" applyProtection="1">
      <alignment horizontal="left" vertical="center"/>
    </xf>
    <xf numFmtId="0" fontId="8" fillId="0" borderId="0" xfId="0" applyFont="1" applyAlignment="1">
      <alignment vertical="center"/>
    </xf>
    <xf numFmtId="49" fontId="0" fillId="0" borderId="0" xfId="0" applyNumberFormat="1" applyAlignment="1" applyProtection="1">
      <alignment horizontal="center" vertical="center"/>
      <protection locked="0"/>
    </xf>
    <xf numFmtId="49" fontId="9" fillId="0" borderId="0" xfId="0" applyNumberFormat="1" applyFont="1" applyAlignment="1" applyProtection="1">
      <alignment horizontal="center" vertical="center"/>
      <protection locked="0"/>
    </xf>
    <xf numFmtId="49" fontId="0" fillId="0" borderId="16" xfId="0" applyNumberFormat="1" applyBorder="1" applyAlignment="1" applyProtection="1">
      <alignment horizontal="center" vertical="center"/>
      <protection locked="0"/>
    </xf>
    <xf numFmtId="49" fontId="10" fillId="0" borderId="11" xfId="0" applyNumberFormat="1" applyFont="1" applyBorder="1" applyAlignment="1" applyProtection="1">
      <alignment horizontal="center" vertical="center" shrinkToFit="1"/>
      <protection locked="0"/>
    </xf>
    <xf numFmtId="49" fontId="10" fillId="0" borderId="12" xfId="0" applyNumberFormat="1" applyFont="1" applyBorder="1" applyAlignment="1" applyProtection="1">
      <alignment horizontal="center" vertical="center" shrinkToFit="1"/>
      <protection locked="0"/>
    </xf>
    <xf numFmtId="49" fontId="10" fillId="0" borderId="13" xfId="0" applyNumberFormat="1" applyFont="1" applyBorder="1" applyAlignment="1" applyProtection="1">
      <alignment horizontal="center" vertical="center" shrinkToFit="1"/>
      <protection locked="0"/>
    </xf>
    <xf numFmtId="49" fontId="10" fillId="0" borderId="14" xfId="0" applyNumberFormat="1" applyFont="1" applyBorder="1" applyAlignment="1" applyProtection="1">
      <alignment horizontal="center" vertical="center" shrinkToFit="1"/>
      <protection locked="0"/>
    </xf>
    <xf numFmtId="49" fontId="10" fillId="0" borderId="15" xfId="0" applyNumberFormat="1" applyFont="1" applyBorder="1" applyAlignment="1" applyProtection="1">
      <alignment horizontal="center" vertical="center" shrinkToFit="1"/>
      <protection locked="0"/>
    </xf>
    <xf numFmtId="0" fontId="0" fillId="0" borderId="0" xfId="0" applyAlignment="1">
      <alignment wrapText="1"/>
    </xf>
    <xf numFmtId="49" fontId="3" fillId="0" borderId="3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123800" TargetMode="External"/><Relationship Id="rId299" Type="http://schemas.openxmlformats.org/officeDocument/2006/relationships/hyperlink" Target="http://pubchem.ncbi.nlm.nih.gov/compound/164795" TargetMode="External"/><Relationship Id="rId21" Type="http://schemas.openxmlformats.org/officeDocument/2006/relationships/hyperlink" Target="http://pubchem.ncbi.nlm.nih.gov/compound/440864" TargetMode="External"/><Relationship Id="rId63" Type="http://schemas.openxmlformats.org/officeDocument/2006/relationships/hyperlink" Target="http://pubchem.ncbi.nlm.nih.gov/compound/3406" TargetMode="External"/><Relationship Id="rId159" Type="http://schemas.openxmlformats.org/officeDocument/2006/relationships/hyperlink" Target="http://pubchem.ncbi.nlm.nih.gov/compound/119" TargetMode="External"/><Relationship Id="rId324" Type="http://schemas.openxmlformats.org/officeDocument/2006/relationships/hyperlink" Target="http://pubchem.ncbi.nlm.nih.gov/compound/389" TargetMode="External"/><Relationship Id="rId366" Type="http://schemas.openxmlformats.org/officeDocument/2006/relationships/hyperlink" Target="http://www.hmdb.ca/metabolites/HMDB0000271" TargetMode="External"/><Relationship Id="rId170" Type="http://schemas.openxmlformats.org/officeDocument/2006/relationships/hyperlink" Target="http://www.hmdb.ca/metabolites/HMDB0000625" TargetMode="External"/><Relationship Id="rId226" Type="http://schemas.openxmlformats.org/officeDocument/2006/relationships/hyperlink" Target="http://pubchem.ncbi.nlm.nih.gov/compound/8582" TargetMode="External"/><Relationship Id="rId433" Type="http://schemas.openxmlformats.org/officeDocument/2006/relationships/hyperlink" Target="http://pubchem.ncbi.nlm.nih.gov/compound/69362" TargetMode="External"/><Relationship Id="rId268" Type="http://schemas.openxmlformats.org/officeDocument/2006/relationships/hyperlink" Target="http://pubchem.ncbi.nlm.nih.gov/compound/131752247" TargetMode="External"/><Relationship Id="rId32" Type="http://schemas.openxmlformats.org/officeDocument/2006/relationships/hyperlink" Target="http://www.hmdb.ca/metabolites/HMDB0000208" TargetMode="External"/><Relationship Id="rId74" Type="http://schemas.openxmlformats.org/officeDocument/2006/relationships/hyperlink" Target="http://www.hmdb.ca/metabolites/HMDB0000267" TargetMode="External"/><Relationship Id="rId128" Type="http://schemas.openxmlformats.org/officeDocument/2006/relationships/hyperlink" Target="http://pubchem.ncbi.nlm.nih.gov/compound/643798" TargetMode="External"/><Relationship Id="rId335" Type="http://schemas.openxmlformats.org/officeDocument/2006/relationships/hyperlink" Target="http://pubchem.ncbi.nlm.nih.gov/compound/6613" TargetMode="External"/><Relationship Id="rId377" Type="http://schemas.openxmlformats.org/officeDocument/2006/relationships/hyperlink" Target="http://pubchem.ncbi.nlm.nih.gov/compound/1110" TargetMode="External"/><Relationship Id="rId5" Type="http://schemas.openxmlformats.org/officeDocument/2006/relationships/hyperlink" Target="http://pubchem.ncbi.nlm.nih.gov/compound/92105" TargetMode="External"/><Relationship Id="rId181" Type="http://schemas.openxmlformats.org/officeDocument/2006/relationships/hyperlink" Target="http://pubchem.ncbi.nlm.nih.gov/compound/753" TargetMode="External"/><Relationship Id="rId237" Type="http://schemas.openxmlformats.org/officeDocument/2006/relationships/hyperlink" Target="http://pubchem.ncbi.nlm.nih.gov/compound/1198" TargetMode="External"/><Relationship Id="rId402" Type="http://schemas.openxmlformats.org/officeDocument/2006/relationships/hyperlink" Target="http://pubchem.ncbi.nlm.nih.gov/compound/1146" TargetMode="External"/><Relationship Id="rId279" Type="http://schemas.openxmlformats.org/officeDocument/2006/relationships/hyperlink" Target="http://pubchem.ncbi.nlm.nih.gov/compound/65249" TargetMode="External"/><Relationship Id="rId444" Type="http://schemas.openxmlformats.org/officeDocument/2006/relationships/hyperlink" Target="http://pubchem.ncbi.nlm.nih.gov/compound/150914" TargetMode="External"/><Relationship Id="rId43" Type="http://schemas.openxmlformats.org/officeDocument/2006/relationships/hyperlink" Target="http://pubchem.ncbi.nlm.nih.gov/compound/441" TargetMode="External"/><Relationship Id="rId139" Type="http://schemas.openxmlformats.org/officeDocument/2006/relationships/hyperlink" Target="http://www.hmdb.ca/metabolites/HMDB0000574" TargetMode="External"/><Relationship Id="rId290" Type="http://schemas.openxmlformats.org/officeDocument/2006/relationships/hyperlink" Target="http://www.hmdb.ca/metabolites/HMDB0001563" TargetMode="External"/><Relationship Id="rId304" Type="http://schemas.openxmlformats.org/officeDocument/2006/relationships/hyperlink" Target="http://www.hmdb.ca/metabolites/HMDB0001406" TargetMode="External"/><Relationship Id="rId346" Type="http://schemas.openxmlformats.org/officeDocument/2006/relationships/hyperlink" Target="http://pubchem.ncbi.nlm.nih.gov/compound/8082" TargetMode="External"/><Relationship Id="rId388" Type="http://schemas.openxmlformats.org/officeDocument/2006/relationships/hyperlink" Target="http://pubchem.ncbi.nlm.nih.gov/compound/5429" TargetMode="External"/><Relationship Id="rId85" Type="http://schemas.openxmlformats.org/officeDocument/2006/relationships/hyperlink" Target="http://www.hmdb.ca/metabolites/HMDB0001341" TargetMode="External"/><Relationship Id="rId150" Type="http://schemas.openxmlformats.org/officeDocument/2006/relationships/hyperlink" Target="http://pubchem.ncbi.nlm.nih.gov/compound/7902" TargetMode="External"/><Relationship Id="rId192" Type="http://schemas.openxmlformats.org/officeDocument/2006/relationships/hyperlink" Target="http://www.hmdb.ca/metabolites/HMDB0000128" TargetMode="External"/><Relationship Id="rId206" Type="http://schemas.openxmlformats.org/officeDocument/2006/relationships/hyperlink" Target="http://www.hmdb.ca/metabolites/HMDB0000575" TargetMode="External"/><Relationship Id="rId413" Type="http://schemas.openxmlformats.org/officeDocument/2006/relationships/hyperlink" Target="http://www.hmdb.ca/metabolites/HMDB0000294" TargetMode="External"/><Relationship Id="rId248" Type="http://schemas.openxmlformats.org/officeDocument/2006/relationships/hyperlink" Target="http://www.hmdb.ca/metabolites/HMDB0000687" TargetMode="External"/><Relationship Id="rId455" Type="http://schemas.openxmlformats.org/officeDocument/2006/relationships/hyperlink" Target="http://pubchem.ncbi.nlm.nih.gov/compound/7009567" TargetMode="External"/><Relationship Id="rId12" Type="http://schemas.openxmlformats.org/officeDocument/2006/relationships/hyperlink" Target="http://pubchem.ncbi.nlm.nih.gov/compound/10105257" TargetMode="External"/><Relationship Id="rId108" Type="http://schemas.openxmlformats.org/officeDocument/2006/relationships/hyperlink" Target="http://pubchem.ncbi.nlm.nih.gov/compound/5957" TargetMode="External"/><Relationship Id="rId315" Type="http://schemas.openxmlformats.org/officeDocument/2006/relationships/hyperlink" Target="http://www.hmdb.ca/metabolites/HMDB0001895" TargetMode="External"/><Relationship Id="rId357" Type="http://schemas.openxmlformats.org/officeDocument/2006/relationships/hyperlink" Target="http://pubchem.ncbi.nlm.nih.gov/compound/37542" TargetMode="External"/><Relationship Id="rId54" Type="http://schemas.openxmlformats.org/officeDocument/2006/relationships/hyperlink" Target="http://www.hmdb.ca/metabolites/HMDB0000748" TargetMode="External"/><Relationship Id="rId96" Type="http://schemas.openxmlformats.org/officeDocument/2006/relationships/hyperlink" Target="http://pubchem.ncbi.nlm.nih.gov/compound/2153" TargetMode="External"/><Relationship Id="rId161" Type="http://schemas.openxmlformats.org/officeDocument/2006/relationships/hyperlink" Target="http://pubchem.ncbi.nlm.nih.gov/compound/439215" TargetMode="External"/><Relationship Id="rId217" Type="http://schemas.openxmlformats.org/officeDocument/2006/relationships/hyperlink" Target="http://pubchem.ncbi.nlm.nih.gov/compound/790" TargetMode="External"/><Relationship Id="rId399" Type="http://schemas.openxmlformats.org/officeDocument/2006/relationships/hyperlink" Target="http://pubchem.ncbi.nlm.nih.gov/compound/5570" TargetMode="External"/><Relationship Id="rId259" Type="http://schemas.openxmlformats.org/officeDocument/2006/relationships/hyperlink" Target="http://pubchem.ncbi.nlm.nih.gov/compound/54675783" TargetMode="External"/><Relationship Id="rId424" Type="http://schemas.openxmlformats.org/officeDocument/2006/relationships/hyperlink" Target="http://pubchem.ncbi.nlm.nih.gov/compound/8468" TargetMode="External"/><Relationship Id="rId466" Type="http://schemas.openxmlformats.org/officeDocument/2006/relationships/hyperlink" Target="http://www.hmdb.ca/metabolites/HMDB0011741" TargetMode="External"/><Relationship Id="rId23" Type="http://schemas.openxmlformats.org/officeDocument/2006/relationships/hyperlink" Target="http://pubchem.ncbi.nlm.nih.gov/compound/94180" TargetMode="External"/><Relationship Id="rId119" Type="http://schemas.openxmlformats.org/officeDocument/2006/relationships/hyperlink" Target="http://www.hmdb.ca/metabolites/HMDB0000062" TargetMode="External"/><Relationship Id="rId270" Type="http://schemas.openxmlformats.org/officeDocument/2006/relationships/hyperlink" Target="http://pubchem.ncbi.nlm.nih.gov/compound/88064" TargetMode="External"/><Relationship Id="rId326" Type="http://schemas.openxmlformats.org/officeDocument/2006/relationships/hyperlink" Target="http://pubchem.ncbi.nlm.nih.gov/compound/967" TargetMode="External"/><Relationship Id="rId65" Type="http://schemas.openxmlformats.org/officeDocument/2006/relationships/hyperlink" Target="http://pubchem.ncbi.nlm.nih.gov/compound/11579" TargetMode="External"/><Relationship Id="rId130" Type="http://schemas.openxmlformats.org/officeDocument/2006/relationships/hyperlink" Target="http://pubchem.ncbi.nlm.nih.gov/compound/311" TargetMode="External"/><Relationship Id="rId368" Type="http://schemas.openxmlformats.org/officeDocument/2006/relationships/hyperlink" Target="http://www.hmdb.ca/metabolites/HMDB0003334" TargetMode="External"/><Relationship Id="rId172" Type="http://schemas.openxmlformats.org/officeDocument/2006/relationships/hyperlink" Target="http://www.hmdb.ca/metabolites/HMDB0000150" TargetMode="External"/><Relationship Id="rId228" Type="http://schemas.openxmlformats.org/officeDocument/2006/relationships/hyperlink" Target="http://pubchem.ncbi.nlm.nih.gov/compound/802" TargetMode="External"/><Relationship Id="rId435" Type="http://schemas.openxmlformats.org/officeDocument/2006/relationships/hyperlink" Target="http://pubchem.ncbi.nlm.nih.gov/compound/134" TargetMode="External"/><Relationship Id="rId281" Type="http://schemas.openxmlformats.org/officeDocument/2006/relationships/hyperlink" Target="http://pubchem.ncbi.nlm.nih.gov/compound/316542" TargetMode="External"/><Relationship Id="rId337" Type="http://schemas.openxmlformats.org/officeDocument/2006/relationships/hyperlink" Target="http://pubchem.ncbi.nlm.nih.gov/compound/4687" TargetMode="External"/><Relationship Id="rId34" Type="http://schemas.openxmlformats.org/officeDocument/2006/relationships/hyperlink" Target="http://www.hmdb.ca/metabolites/HMDB0000019" TargetMode="External"/><Relationship Id="rId76" Type="http://schemas.openxmlformats.org/officeDocument/2006/relationships/hyperlink" Target="http://www.hmdb.ca/metabolites/HMDB0000897" TargetMode="External"/><Relationship Id="rId141" Type="http://schemas.openxmlformats.org/officeDocument/2006/relationships/hyperlink" Target="http://www.hmdb.ca/metabolites/HMDB0000099" TargetMode="External"/><Relationship Id="rId379" Type="http://schemas.openxmlformats.org/officeDocument/2006/relationships/hyperlink" Target="http://pubchem.ncbi.nlm.nih.gov/compound/514186" TargetMode="External"/><Relationship Id="rId7" Type="http://schemas.openxmlformats.org/officeDocument/2006/relationships/hyperlink" Target="http://pubchem.ncbi.nlm.nih.gov/compound/457" TargetMode="External"/><Relationship Id="rId183" Type="http://schemas.openxmlformats.org/officeDocument/2006/relationships/hyperlink" Target="http://pubchem.ncbi.nlm.nih.gov/compound/439285" TargetMode="External"/><Relationship Id="rId239" Type="http://schemas.openxmlformats.org/officeDocument/2006/relationships/hyperlink" Target="http://pubchem.ncbi.nlm.nih.gov/compound/6426851" TargetMode="External"/><Relationship Id="rId390" Type="http://schemas.openxmlformats.org/officeDocument/2006/relationships/hyperlink" Target="http://pubchem.ncbi.nlm.nih.gov/compound/1130" TargetMode="External"/><Relationship Id="rId404" Type="http://schemas.openxmlformats.org/officeDocument/2006/relationships/hyperlink" Target="http://pubchem.ncbi.nlm.nih.gov/compound/1145" TargetMode="External"/><Relationship Id="rId446" Type="http://schemas.openxmlformats.org/officeDocument/2006/relationships/hyperlink" Target="http://pubchem.ncbi.nlm.nih.gov/compound/92865" TargetMode="External"/><Relationship Id="rId250" Type="http://schemas.openxmlformats.org/officeDocument/2006/relationships/hyperlink" Target="http://pubchem.ncbi.nlm.nih.gov/compound/866" TargetMode="External"/><Relationship Id="rId292" Type="http://schemas.openxmlformats.org/officeDocument/2006/relationships/hyperlink" Target="http://www.hmdb.ca/metabolites/HMDB0006344" TargetMode="External"/><Relationship Id="rId306" Type="http://schemas.openxmlformats.org/officeDocument/2006/relationships/hyperlink" Target="http://www.hmdb.ca/metabolites/HMDB0000855" TargetMode="External"/><Relationship Id="rId45" Type="http://schemas.openxmlformats.org/officeDocument/2006/relationships/hyperlink" Target="http://pubchem.ncbi.nlm.nih.gov/compound/68152" TargetMode="External"/><Relationship Id="rId87" Type="http://schemas.openxmlformats.org/officeDocument/2006/relationships/hyperlink" Target="http://www.hmdb.ca/metabolites/HMDB0000161" TargetMode="External"/><Relationship Id="rId110" Type="http://schemas.openxmlformats.org/officeDocument/2006/relationships/hyperlink" Target="http://pubchem.ncbi.nlm.nih.gov/compound/247" TargetMode="External"/><Relationship Id="rId348" Type="http://schemas.openxmlformats.org/officeDocument/2006/relationships/hyperlink" Target="http://www.hmdb.ca/metabolites/HMDB0000162" TargetMode="External"/><Relationship Id="rId152" Type="http://schemas.openxmlformats.org/officeDocument/2006/relationships/hyperlink" Target="http://pubchem.ncbi.nlm.nih.gov/compound/126041" TargetMode="External"/><Relationship Id="rId194" Type="http://schemas.openxmlformats.org/officeDocument/2006/relationships/hyperlink" Target="http://www.hmdb.ca/metabolites/HMDB0000535" TargetMode="External"/><Relationship Id="rId208" Type="http://schemas.openxmlformats.org/officeDocument/2006/relationships/hyperlink" Target="http://www.hmdb.ca/metabolites/HMDB0000719" TargetMode="External"/><Relationship Id="rId415" Type="http://schemas.openxmlformats.org/officeDocument/2006/relationships/hyperlink" Target="http://www.hmdb.ca/metabolites/HMDB0000289" TargetMode="External"/><Relationship Id="rId457" Type="http://schemas.openxmlformats.org/officeDocument/2006/relationships/hyperlink" Target="http://pubchem.ncbi.nlm.nih.gov/compound/189156" TargetMode="External"/><Relationship Id="rId261" Type="http://schemas.openxmlformats.org/officeDocument/2006/relationships/hyperlink" Target="http://www.hmdb.ca/metabolites/HMDB0031581" TargetMode="External"/><Relationship Id="rId14" Type="http://schemas.openxmlformats.org/officeDocument/2006/relationships/hyperlink" Target="http://pubchem.ncbi.nlm.nih.gov/compound/1531" TargetMode="External"/><Relationship Id="rId56" Type="http://schemas.openxmlformats.org/officeDocument/2006/relationships/hyperlink" Target="http://www.hmdb.ca/metabolites/HMDB0000764" TargetMode="External"/><Relationship Id="rId317" Type="http://schemas.openxmlformats.org/officeDocument/2006/relationships/hyperlink" Target="http://www.hmdb.ca/metabolites/HMDB0000840" TargetMode="External"/><Relationship Id="rId359" Type="http://schemas.openxmlformats.org/officeDocument/2006/relationships/hyperlink" Target="http://www.hmdb.ca/metabolites/HMDB0002108" TargetMode="External"/><Relationship Id="rId98" Type="http://schemas.openxmlformats.org/officeDocument/2006/relationships/hyperlink" Target="http://pubchem.ncbi.nlm.nih.gov/compound/112072" TargetMode="External"/><Relationship Id="rId121" Type="http://schemas.openxmlformats.org/officeDocument/2006/relationships/hyperlink" Target="http://www.hmdb.ca/metabolites/HMDB0000619" TargetMode="External"/><Relationship Id="rId163" Type="http://schemas.openxmlformats.org/officeDocument/2006/relationships/hyperlink" Target="http://pubchem.ncbi.nlm.nih.gov/compound/738" TargetMode="External"/><Relationship Id="rId219" Type="http://schemas.openxmlformats.org/officeDocument/2006/relationships/hyperlink" Target="http://pubchem.ncbi.nlm.nih.gov/compound/3672" TargetMode="External"/><Relationship Id="rId370" Type="http://schemas.openxmlformats.org/officeDocument/2006/relationships/hyperlink" Target="http://www.hmdb.ca/metabolites/HMDB0000187" TargetMode="External"/><Relationship Id="rId426" Type="http://schemas.openxmlformats.org/officeDocument/2006/relationships/hyperlink" Target="http://pubchem.ncbi.nlm.nih.gov/compound/1188" TargetMode="External"/><Relationship Id="rId230" Type="http://schemas.openxmlformats.org/officeDocument/2006/relationships/hyperlink" Target="http://pubchem.ncbi.nlm.nih.gov/compound/676157" TargetMode="External"/><Relationship Id="rId468" Type="http://schemas.openxmlformats.org/officeDocument/2006/relationships/hyperlink" Target="http://www.hmdb.ca/metabolites/HMDB0011172" TargetMode="External"/><Relationship Id="rId25" Type="http://schemas.openxmlformats.org/officeDocument/2006/relationships/hyperlink" Target="http://pubchem.ncbi.nlm.nih.gov/compound/98009" TargetMode="External"/><Relationship Id="rId67" Type="http://schemas.openxmlformats.org/officeDocument/2006/relationships/hyperlink" Target="http://pubchem.ncbi.nlm.nih.gov/compound/6723" TargetMode="External"/><Relationship Id="rId272" Type="http://schemas.openxmlformats.org/officeDocument/2006/relationships/hyperlink" Target="http://pubchem.ncbi.nlm.nih.gov/compound/439174" TargetMode="External"/><Relationship Id="rId328" Type="http://schemas.openxmlformats.org/officeDocument/2006/relationships/hyperlink" Target="http://pubchem.ncbi.nlm.nih.gov/compound/92751" TargetMode="External"/><Relationship Id="rId132" Type="http://schemas.openxmlformats.org/officeDocument/2006/relationships/hyperlink" Target="http://pubchem.ncbi.nlm.nih.gov/compound/9750" TargetMode="External"/><Relationship Id="rId174" Type="http://schemas.openxmlformats.org/officeDocument/2006/relationships/hyperlink" Target="http://pubchem.ncbi.nlm.nih.gov/compound/750" TargetMode="External"/><Relationship Id="rId381" Type="http://schemas.openxmlformats.org/officeDocument/2006/relationships/hyperlink" Target="http://www.hmdb.ca/metabolites/HMDB0000956" TargetMode="External"/><Relationship Id="rId241" Type="http://schemas.openxmlformats.org/officeDocument/2006/relationships/hyperlink" Target="http://pubchem.ncbi.nlm.nih.gov/compound/846" TargetMode="External"/><Relationship Id="rId437" Type="http://schemas.openxmlformats.org/officeDocument/2006/relationships/hyperlink" Target="http://pubchem.ncbi.nlm.nih.gov/compound/440103" TargetMode="External"/><Relationship Id="rId36" Type="http://schemas.openxmlformats.org/officeDocument/2006/relationships/hyperlink" Target="http://pubchem.ncbi.nlm.nih.gov/compound/5200225" TargetMode="External"/><Relationship Id="rId283" Type="http://schemas.openxmlformats.org/officeDocument/2006/relationships/hyperlink" Target="http://pubchem.ncbi.nlm.nih.gov/compound/9727" TargetMode="External"/><Relationship Id="rId339" Type="http://schemas.openxmlformats.org/officeDocument/2006/relationships/hyperlink" Target="http://pubchem.ncbi.nlm.nih.gov/compound/994" TargetMode="External"/><Relationship Id="rId78" Type="http://schemas.openxmlformats.org/officeDocument/2006/relationships/hyperlink" Target="http://www.hmdb.ca/metabolites/HMDB0001991" TargetMode="External"/><Relationship Id="rId101" Type="http://schemas.openxmlformats.org/officeDocument/2006/relationships/hyperlink" Target="http://pubchem.ncbi.nlm.nih.gov/compound/16950" TargetMode="External"/><Relationship Id="rId143" Type="http://schemas.openxmlformats.org/officeDocument/2006/relationships/hyperlink" Target="http://www.hmdb.ca/metabolites/HMDB0000656" TargetMode="External"/><Relationship Id="rId185" Type="http://schemas.openxmlformats.org/officeDocument/2006/relationships/hyperlink" Target="http://pubchem.ncbi.nlm.nih.gov/compound/10140" TargetMode="External"/><Relationship Id="rId350" Type="http://schemas.openxmlformats.org/officeDocument/2006/relationships/hyperlink" Target="http://www.hmdb.ca/metabolites/HMDB0000824" TargetMode="External"/><Relationship Id="rId406" Type="http://schemas.openxmlformats.org/officeDocument/2006/relationships/hyperlink" Target="http://pubchem.ncbi.nlm.nih.gov/compound/1148" TargetMode="External"/><Relationship Id="rId9" Type="http://schemas.openxmlformats.org/officeDocument/2006/relationships/hyperlink" Target="http://pubchem.ncbi.nlm.nih.gov/compound/69726" TargetMode="External"/><Relationship Id="rId210" Type="http://schemas.openxmlformats.org/officeDocument/2006/relationships/hyperlink" Target="http://www.hmdb.ca/metabolites/HMDB0000118" TargetMode="External"/><Relationship Id="rId392" Type="http://schemas.openxmlformats.org/officeDocument/2006/relationships/hyperlink" Target="http://pubchem.ncbi.nlm.nih.gov/compound/9934" TargetMode="External"/><Relationship Id="rId448" Type="http://schemas.openxmlformats.org/officeDocument/2006/relationships/hyperlink" Target="http://pubchem.ncbi.nlm.nih.gov/compound/165527" TargetMode="External"/><Relationship Id="rId252" Type="http://schemas.openxmlformats.org/officeDocument/2006/relationships/hyperlink" Target="http://pubchem.ncbi.nlm.nih.gov/compound/525" TargetMode="External"/><Relationship Id="rId294" Type="http://schemas.openxmlformats.org/officeDocument/2006/relationships/hyperlink" Target="http://www.hmdb.ca/metabolites/HMDB0034365" TargetMode="External"/><Relationship Id="rId308" Type="http://schemas.openxmlformats.org/officeDocument/2006/relationships/hyperlink" Target="http://www.hmdb.ca/metabolites/HMDB0001200" TargetMode="External"/><Relationship Id="rId47" Type="http://schemas.openxmlformats.org/officeDocument/2006/relationships/hyperlink" Target="http://pubchem.ncbi.nlm.nih.gov/compound/10258" TargetMode="External"/><Relationship Id="rId89" Type="http://schemas.openxmlformats.org/officeDocument/2006/relationships/hyperlink" Target="http://www.hmdb.ca/metabolites/HMDB0003459" TargetMode="External"/><Relationship Id="rId112" Type="http://schemas.openxmlformats.org/officeDocument/2006/relationships/hyperlink" Target="http://pubchem.ncbi.nlm.nih.gov/compound/164642" TargetMode="External"/><Relationship Id="rId154" Type="http://schemas.openxmlformats.org/officeDocument/2006/relationships/hyperlink" Target="http://www.hmdb.ca/metabolites/HMDB0001321" TargetMode="External"/><Relationship Id="rId361" Type="http://schemas.openxmlformats.org/officeDocument/2006/relationships/hyperlink" Target="http://www.hmdb.ca/metabolites/HMDB0029432" TargetMode="External"/><Relationship Id="rId196" Type="http://schemas.openxmlformats.org/officeDocument/2006/relationships/hyperlink" Target="http://www.hmdb.ca/metabolites/HMDB0000714" TargetMode="External"/><Relationship Id="rId417" Type="http://schemas.openxmlformats.org/officeDocument/2006/relationships/hyperlink" Target="http://www.hmdb.ca/metabolites/HMDB0000296" TargetMode="External"/><Relationship Id="rId459" Type="http://schemas.openxmlformats.org/officeDocument/2006/relationships/hyperlink" Target="http://pubchem.ncbi.nlm.nih.gov/compound/111299" TargetMode="External"/><Relationship Id="rId16" Type="http://schemas.openxmlformats.org/officeDocument/2006/relationships/hyperlink" Target="http://www.hmdb.ca/metabolites/HMDB0000510" TargetMode="External"/><Relationship Id="rId221" Type="http://schemas.openxmlformats.org/officeDocument/2006/relationships/hyperlink" Target="http://pubchem.ncbi.nlm.nih.gov/compound/791" TargetMode="External"/><Relationship Id="rId263" Type="http://schemas.openxmlformats.org/officeDocument/2006/relationships/hyperlink" Target="http://www.hmdb.ca/metabolites/HMDB0000639" TargetMode="External"/><Relationship Id="rId319" Type="http://schemas.openxmlformats.org/officeDocument/2006/relationships/hyperlink" Target="http://www.hmdb.ca/metabolites/HMDB0000482" TargetMode="External"/><Relationship Id="rId58" Type="http://schemas.openxmlformats.org/officeDocument/2006/relationships/hyperlink" Target="http://www.hmdb.ca/metabolites/HMDB0003464" TargetMode="External"/><Relationship Id="rId123" Type="http://schemas.openxmlformats.org/officeDocument/2006/relationships/hyperlink" Target="http://www.hmdb.ca/metabolites/HMDB0000097" TargetMode="External"/><Relationship Id="rId330" Type="http://schemas.openxmlformats.org/officeDocument/2006/relationships/hyperlink" Target="http://pubchem.ncbi.nlm.nih.gov/compound/7478" TargetMode="External"/><Relationship Id="rId165" Type="http://schemas.openxmlformats.org/officeDocument/2006/relationships/hyperlink" Target="http://pubchem.ncbi.nlm.nih.gov/compound/611" TargetMode="External"/><Relationship Id="rId372" Type="http://schemas.openxmlformats.org/officeDocument/2006/relationships/hyperlink" Target="http://www.hmdb.ca/metabolites/HMDB0000259" TargetMode="External"/><Relationship Id="rId428" Type="http://schemas.openxmlformats.org/officeDocument/2006/relationships/hyperlink" Target="http://pubchem.ncbi.nlm.nih.gov/compound/4091" TargetMode="External"/><Relationship Id="rId232" Type="http://schemas.openxmlformats.org/officeDocument/2006/relationships/hyperlink" Target="http://pubchem.ncbi.nlm.nih.gov/compound/3744" TargetMode="External"/><Relationship Id="rId274" Type="http://schemas.openxmlformats.org/officeDocument/2006/relationships/hyperlink" Target="http://pubchem.ncbi.nlm.nih.gov/compound/10972" TargetMode="External"/><Relationship Id="rId27" Type="http://schemas.openxmlformats.org/officeDocument/2006/relationships/hyperlink" Target="http://pubchem.ncbi.nlm.nih.gov/compound/439656" TargetMode="External"/><Relationship Id="rId69" Type="http://schemas.openxmlformats.org/officeDocument/2006/relationships/hyperlink" Target="http://pubchem.ncbi.nlm.nih.gov/compound/137" TargetMode="External"/><Relationship Id="rId134" Type="http://schemas.openxmlformats.org/officeDocument/2006/relationships/hyperlink" Target="http://pubchem.ncbi.nlm.nih.gov/compound/586" TargetMode="External"/><Relationship Id="rId80" Type="http://schemas.openxmlformats.org/officeDocument/2006/relationships/hyperlink" Target="http://pubchem.ncbi.nlm.nih.gov/compound/96" TargetMode="External"/><Relationship Id="rId176" Type="http://schemas.openxmlformats.org/officeDocument/2006/relationships/hyperlink" Target="http://pubchem.ncbi.nlm.nih.gov/compound/97363" TargetMode="External"/><Relationship Id="rId341" Type="http://schemas.openxmlformats.org/officeDocument/2006/relationships/hyperlink" Target="http://pubchem.ncbi.nlm.nih.gov/compound/19188" TargetMode="External"/><Relationship Id="rId383" Type="http://schemas.openxmlformats.org/officeDocument/2006/relationships/hyperlink" Target="http://www.hmdb.ca/metabolites/HMDB0000251" TargetMode="External"/><Relationship Id="rId439" Type="http://schemas.openxmlformats.org/officeDocument/2006/relationships/hyperlink" Target="http://pubchem.ncbi.nlm.nih.gov/compound/20719180" TargetMode="External"/><Relationship Id="rId201" Type="http://schemas.openxmlformats.org/officeDocument/2006/relationships/hyperlink" Target="http://pubchem.ncbi.nlm.nih.gov/compound/10243361" TargetMode="External"/><Relationship Id="rId243" Type="http://schemas.openxmlformats.org/officeDocument/2006/relationships/hyperlink" Target="http://pubchem.ncbi.nlm.nih.gov/compound/612" TargetMode="External"/><Relationship Id="rId285" Type="http://schemas.openxmlformats.org/officeDocument/2006/relationships/hyperlink" Target="http://pubchem.ncbi.nlm.nih.gov/compound/496" TargetMode="External"/><Relationship Id="rId450" Type="http://schemas.openxmlformats.org/officeDocument/2006/relationships/hyperlink" Target="http://pubchem.ncbi.nlm.nih.gov/compound/7017195" TargetMode="External"/><Relationship Id="rId38" Type="http://schemas.openxmlformats.org/officeDocument/2006/relationships/hyperlink" Target="http://pubchem.ncbi.nlm.nih.gov/compound/64956" TargetMode="External"/><Relationship Id="rId103" Type="http://schemas.openxmlformats.org/officeDocument/2006/relationships/hyperlink" Target="http://pubchem.ncbi.nlm.nih.gov/compound/54676864" TargetMode="External"/><Relationship Id="rId310" Type="http://schemas.openxmlformats.org/officeDocument/2006/relationships/hyperlink" Target="http://pubchem.ncbi.nlm.nih.gov/compound/439756" TargetMode="External"/><Relationship Id="rId91" Type="http://schemas.openxmlformats.org/officeDocument/2006/relationships/hyperlink" Target="http://www.hmdb.ca/metabolites/HMDB0301759" TargetMode="External"/><Relationship Id="rId145" Type="http://schemas.openxmlformats.org/officeDocument/2006/relationships/hyperlink" Target="http://www.hmdb.ca/metabolites/HMDB0000192" TargetMode="External"/><Relationship Id="rId187" Type="http://schemas.openxmlformats.org/officeDocument/2006/relationships/hyperlink" Target="http://pubchem.ncbi.nlm.nih.gov/compound/760" TargetMode="External"/><Relationship Id="rId352" Type="http://schemas.openxmlformats.org/officeDocument/2006/relationships/hyperlink" Target="http://www.hmdb.ca/metabolites/HMDB0001545" TargetMode="External"/><Relationship Id="rId394" Type="http://schemas.openxmlformats.org/officeDocument/2006/relationships/hyperlink" Target="http://www.hmdb.ca/metabolites/HMDB0000167" TargetMode="External"/><Relationship Id="rId408" Type="http://schemas.openxmlformats.org/officeDocument/2006/relationships/hyperlink" Target="http://pubchem.ncbi.nlm.nih.gov/compound/1153" TargetMode="External"/><Relationship Id="rId212" Type="http://schemas.openxmlformats.org/officeDocument/2006/relationships/hyperlink" Target="http://www.hmdb.ca/metabolites/HMDB0004366" TargetMode="External"/><Relationship Id="rId254" Type="http://schemas.openxmlformats.org/officeDocument/2006/relationships/hyperlink" Target="http://pubchem.ncbi.nlm.nih.gov/compound/440049" TargetMode="External"/><Relationship Id="rId49" Type="http://schemas.openxmlformats.org/officeDocument/2006/relationships/hyperlink" Target="http://pubchem.ncbi.nlm.nih.gov/compound/10805" TargetMode="External"/><Relationship Id="rId114" Type="http://schemas.openxmlformats.org/officeDocument/2006/relationships/hyperlink" Target="http://www.hmdb.ca/metabolites/HMDB0002013" TargetMode="External"/><Relationship Id="rId296" Type="http://schemas.openxmlformats.org/officeDocument/2006/relationships/hyperlink" Target="http://www.hmdb.ca/metabolites/HMDB0001325" TargetMode="External"/><Relationship Id="rId461" Type="http://schemas.openxmlformats.org/officeDocument/2006/relationships/hyperlink" Target="http://pubchem.ncbi.nlm.nih.gov/compound/22844748" TargetMode="External"/><Relationship Id="rId60" Type="http://schemas.openxmlformats.org/officeDocument/2006/relationships/hyperlink" Target="http://www.hmdb.ca/metabolites/HMDB0003332" TargetMode="External"/><Relationship Id="rId156" Type="http://schemas.openxmlformats.org/officeDocument/2006/relationships/hyperlink" Target="http://www.hmdb.ca/metabolites/HMDB0000149" TargetMode="External"/><Relationship Id="rId198" Type="http://schemas.openxmlformats.org/officeDocument/2006/relationships/hyperlink" Target="http://www.hmdb.ca/metabolites/HMDB0000177" TargetMode="External"/><Relationship Id="rId321" Type="http://schemas.openxmlformats.org/officeDocument/2006/relationships/hyperlink" Target="http://www.hmdb.ca/metabolites/HMDB0000791" TargetMode="External"/><Relationship Id="rId363" Type="http://schemas.openxmlformats.org/officeDocument/2006/relationships/hyperlink" Target="http://pubchem.ncbi.nlm.nih.gov/compound/160556" TargetMode="External"/><Relationship Id="rId419" Type="http://schemas.openxmlformats.org/officeDocument/2006/relationships/hyperlink" Target="http://www.hmdb.ca/metabolites/HMDB0000301" TargetMode="External"/><Relationship Id="rId223" Type="http://schemas.openxmlformats.org/officeDocument/2006/relationships/hyperlink" Target="http://pubchem.ncbi.nlm.nih.gov/compound/96215" TargetMode="External"/><Relationship Id="rId430" Type="http://schemas.openxmlformats.org/officeDocument/2006/relationships/hyperlink" Target="http://pubchem.ncbi.nlm.nih.gov/compound/3182" TargetMode="External"/><Relationship Id="rId18" Type="http://schemas.openxmlformats.org/officeDocument/2006/relationships/hyperlink" Target="http://www.hmdb.ca/metabolites/HMDB0000452" TargetMode="External"/><Relationship Id="rId265" Type="http://schemas.openxmlformats.org/officeDocument/2006/relationships/hyperlink" Target="http://www.hmdb.ca/metabolites/HMDB0000806" TargetMode="External"/><Relationship Id="rId125" Type="http://schemas.openxmlformats.org/officeDocument/2006/relationships/hyperlink" Target="http://www.hmdb.ca/metabolites/HMDB0006055" TargetMode="External"/><Relationship Id="rId167" Type="http://schemas.openxmlformats.org/officeDocument/2006/relationships/hyperlink" Target="http://pubchem.ncbi.nlm.nih.gov/compound/33037" TargetMode="External"/><Relationship Id="rId332" Type="http://schemas.openxmlformats.org/officeDocument/2006/relationships/hyperlink" Target="http://pubchem.ncbi.nlm.nih.gov/compound/26229" TargetMode="External"/><Relationship Id="rId374" Type="http://schemas.openxmlformats.org/officeDocument/2006/relationships/hyperlink" Target="http://www.hmdb.ca/metabolites/HMDB0001256" TargetMode="External"/><Relationship Id="rId71" Type="http://schemas.openxmlformats.org/officeDocument/2006/relationships/hyperlink" Target="http://pubchem.ncbi.nlm.nih.gov/compound/3032849" TargetMode="External"/><Relationship Id="rId234" Type="http://schemas.openxmlformats.org/officeDocument/2006/relationships/hyperlink" Target="http://pubchem.ncbi.nlm.nih.gov/compound/7054" TargetMode="External"/><Relationship Id="rId2" Type="http://schemas.openxmlformats.org/officeDocument/2006/relationships/hyperlink" Target="http://www.hmdb.ca/metabolites/HMDB0002820" TargetMode="External"/><Relationship Id="rId29" Type="http://schemas.openxmlformats.org/officeDocument/2006/relationships/hyperlink" Target="http://pubchem.ncbi.nlm.nih.gov/compound/58" TargetMode="External"/><Relationship Id="rId276" Type="http://schemas.openxmlformats.org/officeDocument/2006/relationships/hyperlink" Target="http://pubchem.ncbi.nlm.nih.gov/compound/75619" TargetMode="External"/><Relationship Id="rId441" Type="http://schemas.openxmlformats.org/officeDocument/2006/relationships/hyperlink" Target="http://www.hmdb.ca/metabolites/HMDB0029144" TargetMode="External"/><Relationship Id="rId40" Type="http://schemas.openxmlformats.org/officeDocument/2006/relationships/hyperlink" Target="http://pubchem.ncbi.nlm.nih.gov/compound/440902" TargetMode="External"/><Relationship Id="rId136" Type="http://schemas.openxmlformats.org/officeDocument/2006/relationships/hyperlink" Target="http://pubchem.ncbi.nlm.nih.gov/compound/588" TargetMode="External"/><Relationship Id="rId178" Type="http://schemas.openxmlformats.org/officeDocument/2006/relationships/hyperlink" Target="http://www.hmdb.ca/metabolites/HMDB0011733" TargetMode="External"/><Relationship Id="rId301" Type="http://schemas.openxmlformats.org/officeDocument/2006/relationships/hyperlink" Target="http://pubchem.ncbi.nlm.nih.gov/compound/123689" TargetMode="External"/><Relationship Id="rId343" Type="http://schemas.openxmlformats.org/officeDocument/2006/relationships/hyperlink" Target="http://www.hmdb.ca/metabolites/HMDB0001565" TargetMode="External"/><Relationship Id="rId61" Type="http://schemas.openxmlformats.org/officeDocument/2006/relationships/hyperlink" Target="http://pubchem.ncbi.nlm.nih.gov/compound/70" TargetMode="External"/><Relationship Id="rId82" Type="http://schemas.openxmlformats.org/officeDocument/2006/relationships/hyperlink" Target="http://pubchem.ncbi.nlm.nih.gov/compound/123831" TargetMode="External"/><Relationship Id="rId199" Type="http://schemas.openxmlformats.org/officeDocument/2006/relationships/hyperlink" Target="http://pubchem.ncbi.nlm.nih.gov/compound/9085" TargetMode="External"/><Relationship Id="rId203" Type="http://schemas.openxmlformats.org/officeDocument/2006/relationships/hyperlink" Target="http://pubchem.ncbi.nlm.nih.gov/compound/65072" TargetMode="External"/><Relationship Id="rId385" Type="http://schemas.openxmlformats.org/officeDocument/2006/relationships/hyperlink" Target="http://www.hmdb.ca/metabolites/HMDB0000036" TargetMode="External"/><Relationship Id="rId19" Type="http://schemas.openxmlformats.org/officeDocument/2006/relationships/hyperlink" Target="http://pubchem.ncbi.nlm.nih.gov/compound/439960" TargetMode="External"/><Relationship Id="rId224" Type="http://schemas.openxmlformats.org/officeDocument/2006/relationships/hyperlink" Target="http://www.hmdb.ca/metabolites/HMDB0002024" TargetMode="External"/><Relationship Id="rId245" Type="http://schemas.openxmlformats.org/officeDocument/2006/relationships/hyperlink" Target="http://pubchem.ncbi.nlm.nih.gov/compound/3893" TargetMode="External"/><Relationship Id="rId266" Type="http://schemas.openxmlformats.org/officeDocument/2006/relationships/hyperlink" Target="http://pubchem.ncbi.nlm.nih.gov/compound/673" TargetMode="External"/><Relationship Id="rId287" Type="http://schemas.openxmlformats.org/officeDocument/2006/relationships/hyperlink" Target="http://pubchem.ncbi.nlm.nih.gov/compound/440810" TargetMode="External"/><Relationship Id="rId410" Type="http://schemas.openxmlformats.org/officeDocument/2006/relationships/hyperlink" Target="http://pubchem.ncbi.nlm.nih.gov/compound/1174" TargetMode="External"/><Relationship Id="rId431" Type="http://schemas.openxmlformats.org/officeDocument/2006/relationships/hyperlink" Target="http://pubchem.ncbi.nlm.nih.gov/compound/239" TargetMode="External"/><Relationship Id="rId452" Type="http://schemas.openxmlformats.org/officeDocument/2006/relationships/hyperlink" Target="http://pubchem.ncbi.nlm.nih.gov/compound/22885096" TargetMode="External"/><Relationship Id="rId30" Type="http://schemas.openxmlformats.org/officeDocument/2006/relationships/hyperlink" Target="http://www.hmdb.ca/metabolites/HMDB0000005" TargetMode="External"/><Relationship Id="rId105" Type="http://schemas.openxmlformats.org/officeDocument/2006/relationships/hyperlink" Target="http://www.hmdb.ca/metabolites/HMDB0000168" TargetMode="External"/><Relationship Id="rId126" Type="http://schemas.openxmlformats.org/officeDocument/2006/relationships/hyperlink" Target="http://pubchem.ncbi.nlm.nih.gov/compound/643757" TargetMode="External"/><Relationship Id="rId147" Type="http://schemas.openxmlformats.org/officeDocument/2006/relationships/hyperlink" Target="http://www.hmdb.ca/metabolites/HMDB0000511" TargetMode="External"/><Relationship Id="rId168" Type="http://schemas.openxmlformats.org/officeDocument/2006/relationships/hyperlink" Target="http://www.hmdb.ca/metabolites/HMDB0000663" TargetMode="External"/><Relationship Id="rId312" Type="http://schemas.openxmlformats.org/officeDocument/2006/relationships/hyperlink" Target="http://pubchem.ncbi.nlm.nih.gov/compound/99478" TargetMode="External"/><Relationship Id="rId333" Type="http://schemas.openxmlformats.org/officeDocument/2006/relationships/hyperlink" Target="http://pubchem.ncbi.nlm.nih.gov/compound/127" TargetMode="External"/><Relationship Id="rId354" Type="http://schemas.openxmlformats.org/officeDocument/2006/relationships/hyperlink" Target="http://www.hmdb.ca/metabolites/HMDB0000243" TargetMode="External"/><Relationship Id="rId51" Type="http://schemas.openxmlformats.org/officeDocument/2006/relationships/hyperlink" Target="http://pubchem.ncbi.nlm.nih.gov/compound/1670" TargetMode="External"/><Relationship Id="rId72" Type="http://schemas.openxmlformats.org/officeDocument/2006/relationships/hyperlink" Target="http://www.hmdb.ca/metabolites/HMDB0000450" TargetMode="External"/><Relationship Id="rId93" Type="http://schemas.openxmlformats.org/officeDocument/2006/relationships/hyperlink" Target="http://www.hmdb.ca/metabolites/HMDB0004041" TargetMode="External"/><Relationship Id="rId189" Type="http://schemas.openxmlformats.org/officeDocument/2006/relationships/hyperlink" Target="http://pubchem.ncbi.nlm.nih.gov/compound/439918" TargetMode="External"/><Relationship Id="rId375" Type="http://schemas.openxmlformats.org/officeDocument/2006/relationships/hyperlink" Target="http://pubchem.ncbi.nlm.nih.gov/compound/115244" TargetMode="External"/><Relationship Id="rId396" Type="http://schemas.openxmlformats.org/officeDocument/2006/relationships/hyperlink" Target="http://pubchem.ncbi.nlm.nih.gov/compound/5460407" TargetMode="External"/><Relationship Id="rId3" Type="http://schemas.openxmlformats.org/officeDocument/2006/relationships/hyperlink" Target="http://pubchem.ncbi.nlm.nih.gov/compound/27476" TargetMode="External"/><Relationship Id="rId214" Type="http://schemas.openxmlformats.org/officeDocument/2006/relationships/hyperlink" Target="http://www.hmdb.ca/metabolites/HMDB0000725" TargetMode="External"/><Relationship Id="rId235" Type="http://schemas.openxmlformats.org/officeDocument/2006/relationships/hyperlink" Target="http://pubchem.ncbi.nlm.nih.gov/compound/7866" TargetMode="External"/><Relationship Id="rId256" Type="http://schemas.openxmlformats.org/officeDocument/2006/relationships/hyperlink" Target="http://www.hmdb.ca/metabolites/HMDB0000696" TargetMode="External"/><Relationship Id="rId277" Type="http://schemas.openxmlformats.org/officeDocument/2006/relationships/hyperlink" Target="http://pubchem.ncbi.nlm.nih.gov/compound/122356" TargetMode="External"/><Relationship Id="rId298" Type="http://schemas.openxmlformats.org/officeDocument/2006/relationships/hyperlink" Target="http://www.hmdb.ca/metabolites/HMDB0000206" TargetMode="External"/><Relationship Id="rId400" Type="http://schemas.openxmlformats.org/officeDocument/2006/relationships/hyperlink" Target="http://www.hmdb.ca/metabolites/HMDB0000875" TargetMode="External"/><Relationship Id="rId421" Type="http://schemas.openxmlformats.org/officeDocument/2006/relationships/hyperlink" Target="http://www.hmdb.ca/metabolites/HMDB0000883" TargetMode="External"/><Relationship Id="rId442" Type="http://schemas.openxmlformats.org/officeDocument/2006/relationships/hyperlink" Target="http://pubchem.ncbi.nlm.nih.gov/compound/161197" TargetMode="External"/><Relationship Id="rId463" Type="http://schemas.openxmlformats.org/officeDocument/2006/relationships/hyperlink" Target="http://pubchem.ncbi.nlm.nih.gov/compound/53861142" TargetMode="External"/><Relationship Id="rId116" Type="http://schemas.openxmlformats.org/officeDocument/2006/relationships/hyperlink" Target="http://www.hmdb.ca/metabolites/HMDB0001847" TargetMode="External"/><Relationship Id="rId137" Type="http://schemas.openxmlformats.org/officeDocument/2006/relationships/hyperlink" Target="http://www.hmdb.ca/metabolites/HMDB0000562" TargetMode="External"/><Relationship Id="rId158" Type="http://schemas.openxmlformats.org/officeDocument/2006/relationships/hyperlink" Target="http://www.hmdb.ca/metabolites/HMDB0000224" TargetMode="External"/><Relationship Id="rId302" Type="http://schemas.openxmlformats.org/officeDocument/2006/relationships/hyperlink" Target="http://www.hmdb.ca/metabolites/HMDB0002189" TargetMode="External"/><Relationship Id="rId323" Type="http://schemas.openxmlformats.org/officeDocument/2006/relationships/hyperlink" Target="http://www.hmdb.ca/metabolites/HMDB0005765" TargetMode="External"/><Relationship Id="rId344" Type="http://schemas.openxmlformats.org/officeDocument/2006/relationships/hyperlink" Target="http://pubchem.ncbi.nlm.nih.gov/compound/439227" TargetMode="External"/><Relationship Id="rId20" Type="http://schemas.openxmlformats.org/officeDocument/2006/relationships/hyperlink" Target="http://www.hmdb.ca/metabolites/HMDB0000624" TargetMode="External"/><Relationship Id="rId41" Type="http://schemas.openxmlformats.org/officeDocument/2006/relationships/hyperlink" Target="http://pubchem.ncbi.nlm.nih.gov/compound/8369" TargetMode="External"/><Relationship Id="rId62" Type="http://schemas.openxmlformats.org/officeDocument/2006/relationships/hyperlink" Target="http://www.hmdb.ca/metabolites/HMDB0000695" TargetMode="External"/><Relationship Id="rId83" Type="http://schemas.openxmlformats.org/officeDocument/2006/relationships/hyperlink" Target="http://www.hmdb.ca/metabolites/HMDB0001539" TargetMode="External"/><Relationship Id="rId179" Type="http://schemas.openxmlformats.org/officeDocument/2006/relationships/hyperlink" Target="http://pubchem.ncbi.nlm.nih.gov/compound/439194" TargetMode="External"/><Relationship Id="rId365" Type="http://schemas.openxmlformats.org/officeDocument/2006/relationships/hyperlink" Target="http://pubchem.ncbi.nlm.nih.gov/compound/1088" TargetMode="External"/><Relationship Id="rId386" Type="http://schemas.openxmlformats.org/officeDocument/2006/relationships/hyperlink" Target="http://pubchem.ncbi.nlm.nih.gov/compound/7489" TargetMode="External"/><Relationship Id="rId190" Type="http://schemas.openxmlformats.org/officeDocument/2006/relationships/hyperlink" Target="http://www.hmdb.ca/metabolites/HMDB0003157" TargetMode="External"/><Relationship Id="rId204" Type="http://schemas.openxmlformats.org/officeDocument/2006/relationships/hyperlink" Target="http://www.hmdb.ca/metabolites/HMDB0000679" TargetMode="External"/><Relationship Id="rId225" Type="http://schemas.openxmlformats.org/officeDocument/2006/relationships/hyperlink" Target="http://pubchem.ncbi.nlm.nih.gov/compound/793" TargetMode="External"/><Relationship Id="rId246" Type="http://schemas.openxmlformats.org/officeDocument/2006/relationships/hyperlink" Target="http://www.hmdb.ca/metabolites/HMDB0000638" TargetMode="External"/><Relationship Id="rId267" Type="http://schemas.openxmlformats.org/officeDocument/2006/relationships/hyperlink" Target="http://www.hmdb.ca/metabolites/HMDB0000092" TargetMode="External"/><Relationship Id="rId288" Type="http://schemas.openxmlformats.org/officeDocument/2006/relationships/hyperlink" Target="http://www.hmdb.ca/metabolites/HMDB0004194" TargetMode="External"/><Relationship Id="rId411" Type="http://schemas.openxmlformats.org/officeDocument/2006/relationships/hyperlink" Target="http://www.hmdb.ca/metabolites/HMDB0000300" TargetMode="External"/><Relationship Id="rId432" Type="http://schemas.openxmlformats.org/officeDocument/2006/relationships/hyperlink" Target="http://www.hmdb.ca/metabolites/HMDB0000056" TargetMode="External"/><Relationship Id="rId453" Type="http://schemas.openxmlformats.org/officeDocument/2006/relationships/hyperlink" Target="http://www.hmdb.ca/metabolites/HMDB0011170" TargetMode="External"/><Relationship Id="rId106" Type="http://schemas.openxmlformats.org/officeDocument/2006/relationships/hyperlink" Target="http://pubchem.ncbi.nlm.nih.gov/compound/424" TargetMode="External"/><Relationship Id="rId127" Type="http://schemas.openxmlformats.org/officeDocument/2006/relationships/hyperlink" Target="http://www.hmdb.ca/metabolites/HMDB0000072" TargetMode="External"/><Relationship Id="rId313" Type="http://schemas.openxmlformats.org/officeDocument/2006/relationships/hyperlink" Target="http://www.hmdb.ca/metabolites/HMDB0003011" TargetMode="External"/><Relationship Id="rId10" Type="http://schemas.openxmlformats.org/officeDocument/2006/relationships/hyperlink" Target="http://www.hmdb.ca/metabolites/HMDB0003099" TargetMode="External"/><Relationship Id="rId31" Type="http://schemas.openxmlformats.org/officeDocument/2006/relationships/hyperlink" Target="http://pubchem.ncbi.nlm.nih.gov/compound/51" TargetMode="External"/><Relationship Id="rId52" Type="http://schemas.openxmlformats.org/officeDocument/2006/relationships/hyperlink" Target="http://www.hmdb.ca/metabolites/HMDB0001434" TargetMode="External"/><Relationship Id="rId73" Type="http://schemas.openxmlformats.org/officeDocument/2006/relationships/hyperlink" Target="http://pubchem.ncbi.nlm.nih.gov/compound/7405" TargetMode="External"/><Relationship Id="rId94" Type="http://schemas.openxmlformats.org/officeDocument/2006/relationships/hyperlink" Target="http://pubchem.ncbi.nlm.nih.gov/compound/99288" TargetMode="External"/><Relationship Id="rId148" Type="http://schemas.openxmlformats.org/officeDocument/2006/relationships/hyperlink" Target="http://pubchem.ncbi.nlm.nih.gov/compound/8113" TargetMode="External"/><Relationship Id="rId169" Type="http://schemas.openxmlformats.org/officeDocument/2006/relationships/hyperlink" Target="http://pubchem.ncbi.nlm.nih.gov/compound/10690" TargetMode="External"/><Relationship Id="rId334" Type="http://schemas.openxmlformats.org/officeDocument/2006/relationships/hyperlink" Target="http://www.hmdb.ca/metabolites/HMDB0000020" TargetMode="External"/><Relationship Id="rId355" Type="http://schemas.openxmlformats.org/officeDocument/2006/relationships/hyperlink" Target="http://pubchem.ncbi.nlm.nih.gov/compound/6508" TargetMode="External"/><Relationship Id="rId376" Type="http://schemas.openxmlformats.org/officeDocument/2006/relationships/hyperlink" Target="http://www.hmdb.ca/metabolites/HMDB0004827" TargetMode="External"/><Relationship Id="rId397" Type="http://schemas.openxmlformats.org/officeDocument/2006/relationships/hyperlink" Target="http://www.hmdb.ca/metabolites/HMDB0000943" TargetMode="External"/><Relationship Id="rId4" Type="http://schemas.openxmlformats.org/officeDocument/2006/relationships/hyperlink" Target="http://www.hmdb.ca/metabolites/HMDB0003331" TargetMode="External"/><Relationship Id="rId180" Type="http://schemas.openxmlformats.org/officeDocument/2006/relationships/hyperlink" Target="http://www.hmdb.ca/metabolites/HMDB0000139" TargetMode="External"/><Relationship Id="rId215" Type="http://schemas.openxmlformats.org/officeDocument/2006/relationships/hyperlink" Target="http://pubchem.ncbi.nlm.nih.gov/compound/107812" TargetMode="External"/><Relationship Id="rId236" Type="http://schemas.openxmlformats.org/officeDocument/2006/relationships/hyperlink" Target="http://www.hmdb.ca/metabolites/HMDB0003903" TargetMode="External"/><Relationship Id="rId257" Type="http://schemas.openxmlformats.org/officeDocument/2006/relationships/hyperlink" Target="http://pubchem.ncbi.nlm.nih.gov/compound/158980" TargetMode="External"/><Relationship Id="rId278" Type="http://schemas.openxmlformats.org/officeDocument/2006/relationships/hyperlink" Target="http://www.hmdb.ca/metabolites/HMDB0002064" TargetMode="External"/><Relationship Id="rId401" Type="http://schemas.openxmlformats.org/officeDocument/2006/relationships/hyperlink" Target="http://pubchem.ncbi.nlm.nih.gov/compound/5578" TargetMode="External"/><Relationship Id="rId422" Type="http://schemas.openxmlformats.org/officeDocument/2006/relationships/hyperlink" Target="http://pubchem.ncbi.nlm.nih.gov/compound/7991" TargetMode="External"/><Relationship Id="rId443" Type="http://schemas.openxmlformats.org/officeDocument/2006/relationships/hyperlink" Target="http://www.hmdb.ca/metabolites/HMDB0030419" TargetMode="External"/><Relationship Id="rId464" Type="http://schemas.openxmlformats.org/officeDocument/2006/relationships/hyperlink" Target="http://www.hmdb.ca/metabolites/HMDB0029159" TargetMode="External"/><Relationship Id="rId303" Type="http://schemas.openxmlformats.org/officeDocument/2006/relationships/hyperlink" Target="http://pubchem.ncbi.nlm.nih.gov/compound/936" TargetMode="External"/><Relationship Id="rId42" Type="http://schemas.openxmlformats.org/officeDocument/2006/relationships/hyperlink" Target="http://www.hmdb.ca/metabolites/HMDB0030776" TargetMode="External"/><Relationship Id="rId84" Type="http://schemas.openxmlformats.org/officeDocument/2006/relationships/hyperlink" Target="http://pubchem.ncbi.nlm.nih.gov/compound/6022" TargetMode="External"/><Relationship Id="rId138" Type="http://schemas.openxmlformats.org/officeDocument/2006/relationships/hyperlink" Target="http://pubchem.ncbi.nlm.nih.gov/compound/594" TargetMode="External"/><Relationship Id="rId345" Type="http://schemas.openxmlformats.org/officeDocument/2006/relationships/hyperlink" Target="http://www.hmdb.ca/metabolites/HMDB0000070" TargetMode="External"/><Relationship Id="rId387" Type="http://schemas.openxmlformats.org/officeDocument/2006/relationships/hyperlink" Target="http://www.hmdb.ca/metabolites/HMDB0002428" TargetMode="External"/><Relationship Id="rId191" Type="http://schemas.openxmlformats.org/officeDocument/2006/relationships/hyperlink" Target="http://pubchem.ncbi.nlm.nih.gov/compound/763" TargetMode="External"/><Relationship Id="rId205" Type="http://schemas.openxmlformats.org/officeDocument/2006/relationships/hyperlink" Target="http://pubchem.ncbi.nlm.nih.gov/compound/439579" TargetMode="External"/><Relationship Id="rId247" Type="http://schemas.openxmlformats.org/officeDocument/2006/relationships/hyperlink" Target="http://pubchem.ncbi.nlm.nih.gov/compound/857" TargetMode="External"/><Relationship Id="rId412" Type="http://schemas.openxmlformats.org/officeDocument/2006/relationships/hyperlink" Target="http://pubchem.ncbi.nlm.nih.gov/compound/1176" TargetMode="External"/><Relationship Id="rId107" Type="http://schemas.openxmlformats.org/officeDocument/2006/relationships/hyperlink" Target="http://www.hmdb.ca/metabolites/HMDB0000191" TargetMode="External"/><Relationship Id="rId289" Type="http://schemas.openxmlformats.org/officeDocument/2006/relationships/hyperlink" Target="http://pubchem.ncbi.nlm.nih.gov/compound/96373" TargetMode="External"/><Relationship Id="rId454" Type="http://schemas.openxmlformats.org/officeDocument/2006/relationships/hyperlink" Target="http://pubchem.ncbi.nlm.nih.gov/compound/65254" TargetMode="External"/><Relationship Id="rId11" Type="http://schemas.openxmlformats.org/officeDocument/2006/relationships/hyperlink" Target="http://pubchem.ncbi.nlm.nih.gov/compound/74300" TargetMode="External"/><Relationship Id="rId53" Type="http://schemas.openxmlformats.org/officeDocument/2006/relationships/hyperlink" Target="http://pubchem.ncbi.nlm.nih.gov/compound/643327" TargetMode="External"/><Relationship Id="rId149" Type="http://schemas.openxmlformats.org/officeDocument/2006/relationships/hyperlink" Target="http://www.hmdb.ca/metabolites/HMDB0004437" TargetMode="External"/><Relationship Id="rId314" Type="http://schemas.openxmlformats.org/officeDocument/2006/relationships/hyperlink" Target="http://pubchem.ncbi.nlm.nih.gov/compound/338" TargetMode="External"/><Relationship Id="rId356" Type="http://schemas.openxmlformats.org/officeDocument/2006/relationships/hyperlink" Target="http://www.hmdb.ca/metabolites/HMDB0003072" TargetMode="External"/><Relationship Id="rId398" Type="http://schemas.openxmlformats.org/officeDocument/2006/relationships/hyperlink" Target="http://pubchem.ncbi.nlm.nih.gov/compound/7618" TargetMode="External"/><Relationship Id="rId95" Type="http://schemas.openxmlformats.org/officeDocument/2006/relationships/hyperlink" Target="http://www.hmdb.ca/metabolites/HMDB0000557" TargetMode="External"/><Relationship Id="rId160" Type="http://schemas.openxmlformats.org/officeDocument/2006/relationships/hyperlink" Target="http://www.hmdb.ca/metabolites/HMDB0000112" TargetMode="External"/><Relationship Id="rId216" Type="http://schemas.openxmlformats.org/officeDocument/2006/relationships/hyperlink" Target="http://www.hmdb.ca/metabolites/HMDB0000965" TargetMode="External"/><Relationship Id="rId423" Type="http://schemas.openxmlformats.org/officeDocument/2006/relationships/hyperlink" Target="http://www.hmdb.ca/metabolites/HMDB0000892" TargetMode="External"/><Relationship Id="rId258" Type="http://schemas.openxmlformats.org/officeDocument/2006/relationships/hyperlink" Target="http://www.hmdb.ca/metabolites/HMDB0002005" TargetMode="External"/><Relationship Id="rId465" Type="http://schemas.openxmlformats.org/officeDocument/2006/relationships/hyperlink" Target="http://pubchem.ncbi.nlm.nih.gov/compound/94340" TargetMode="External"/><Relationship Id="rId22" Type="http://schemas.openxmlformats.org/officeDocument/2006/relationships/hyperlink" Target="http://www.hmdb.ca/metabolites/HMDB0000008" TargetMode="External"/><Relationship Id="rId64" Type="http://schemas.openxmlformats.org/officeDocument/2006/relationships/hyperlink" Target="http://pubchem.ncbi.nlm.nih.gov/compound/107541" TargetMode="External"/><Relationship Id="rId118" Type="http://schemas.openxmlformats.org/officeDocument/2006/relationships/hyperlink" Target="http://pubchem.ncbi.nlm.nih.gov/compound/85" TargetMode="External"/><Relationship Id="rId325" Type="http://schemas.openxmlformats.org/officeDocument/2006/relationships/hyperlink" Target="http://www.hmdb.ca/metabolites/HMDB0000214" TargetMode="External"/><Relationship Id="rId367" Type="http://schemas.openxmlformats.org/officeDocument/2006/relationships/hyperlink" Target="http://pubchem.ncbi.nlm.nih.gov/compound/169148" TargetMode="External"/><Relationship Id="rId171" Type="http://schemas.openxmlformats.org/officeDocument/2006/relationships/hyperlink" Target="http://pubchem.ncbi.nlm.nih.gov/compound/7027" TargetMode="External"/><Relationship Id="rId227" Type="http://schemas.openxmlformats.org/officeDocument/2006/relationships/hyperlink" Target="http://www.hmdb.ca/metabolites/HMDB0000175" TargetMode="External"/><Relationship Id="rId269" Type="http://schemas.openxmlformats.org/officeDocument/2006/relationships/hyperlink" Target="http://www.hmdb.ca/metabolites/HMDB0037844" TargetMode="External"/><Relationship Id="rId434" Type="http://schemas.openxmlformats.org/officeDocument/2006/relationships/hyperlink" Target="http://www.hmdb.ca/metabolites/HMDB0000754" TargetMode="External"/><Relationship Id="rId33" Type="http://schemas.openxmlformats.org/officeDocument/2006/relationships/hyperlink" Target="http://pubchem.ncbi.nlm.nih.gov/compound/49" TargetMode="External"/><Relationship Id="rId129" Type="http://schemas.openxmlformats.org/officeDocument/2006/relationships/hyperlink" Target="http://www.hmdb.ca/metabolites/HMDB0000634" TargetMode="External"/><Relationship Id="rId280" Type="http://schemas.openxmlformats.org/officeDocument/2006/relationships/hyperlink" Target="http://www.hmdb.ca/metabolites/HMDB0002931" TargetMode="External"/><Relationship Id="rId336" Type="http://schemas.openxmlformats.org/officeDocument/2006/relationships/hyperlink" Target="http://www.hmdb.ca/metabolites/HMDB0000210" TargetMode="External"/><Relationship Id="rId75" Type="http://schemas.openxmlformats.org/officeDocument/2006/relationships/hyperlink" Target="http://pubchem.ncbi.nlm.nih.gov/compound/11361" TargetMode="External"/><Relationship Id="rId140" Type="http://schemas.openxmlformats.org/officeDocument/2006/relationships/hyperlink" Target="http://pubchem.ncbi.nlm.nih.gov/compound/834" TargetMode="External"/><Relationship Id="rId182" Type="http://schemas.openxmlformats.org/officeDocument/2006/relationships/hyperlink" Target="http://www.hmdb.ca/metabolites/HMDB0000131" TargetMode="External"/><Relationship Id="rId378" Type="http://schemas.openxmlformats.org/officeDocument/2006/relationships/hyperlink" Target="http://www.hmdb.ca/metabolites/HMDB0000254" TargetMode="External"/><Relationship Id="rId403" Type="http://schemas.openxmlformats.org/officeDocument/2006/relationships/hyperlink" Target="http://www.hmdb.ca/metabolites/HMDB0000906" TargetMode="External"/><Relationship Id="rId6" Type="http://schemas.openxmlformats.org/officeDocument/2006/relationships/hyperlink" Target="http://www.hmdb.ca/metabolites/HMDB0000001" TargetMode="External"/><Relationship Id="rId238" Type="http://schemas.openxmlformats.org/officeDocument/2006/relationships/hyperlink" Target="http://www.hmdb.ca/metabolites/HMDB0000193" TargetMode="External"/><Relationship Id="rId445" Type="http://schemas.openxmlformats.org/officeDocument/2006/relationships/hyperlink" Target="http://www.hmdb.ca/metabolites/HMDB0011738" TargetMode="External"/><Relationship Id="rId291" Type="http://schemas.openxmlformats.org/officeDocument/2006/relationships/hyperlink" Target="http://pubchem.ncbi.nlm.nih.gov/compound/92258" TargetMode="External"/><Relationship Id="rId305" Type="http://schemas.openxmlformats.org/officeDocument/2006/relationships/hyperlink" Target="http://pubchem.ncbi.nlm.nih.gov/compound/439924" TargetMode="External"/><Relationship Id="rId347" Type="http://schemas.openxmlformats.org/officeDocument/2006/relationships/hyperlink" Target="http://pubchem.ncbi.nlm.nih.gov/compound/614" TargetMode="External"/><Relationship Id="rId44" Type="http://schemas.openxmlformats.org/officeDocument/2006/relationships/hyperlink" Target="http://www.hmdb.ca/metabolites/HMDB0000011" TargetMode="External"/><Relationship Id="rId86" Type="http://schemas.openxmlformats.org/officeDocument/2006/relationships/hyperlink" Target="http://pubchem.ncbi.nlm.nih.gov/compound/602" TargetMode="External"/><Relationship Id="rId151" Type="http://schemas.openxmlformats.org/officeDocument/2006/relationships/hyperlink" Target="http://www.hmdb.ca/metabolites/HMDB0032231" TargetMode="External"/><Relationship Id="rId389" Type="http://schemas.openxmlformats.org/officeDocument/2006/relationships/hyperlink" Target="http://www.hmdb.ca/metabolites/HMDB0002825" TargetMode="External"/><Relationship Id="rId193" Type="http://schemas.openxmlformats.org/officeDocument/2006/relationships/hyperlink" Target="http://pubchem.ncbi.nlm.nih.gov/compound/8892" TargetMode="External"/><Relationship Id="rId207" Type="http://schemas.openxmlformats.org/officeDocument/2006/relationships/hyperlink" Target="http://pubchem.ncbi.nlm.nih.gov/compound/12647" TargetMode="External"/><Relationship Id="rId249" Type="http://schemas.openxmlformats.org/officeDocument/2006/relationships/hyperlink" Target="http://pubchem.ncbi.nlm.nih.gov/compound/3676" TargetMode="External"/><Relationship Id="rId414" Type="http://schemas.openxmlformats.org/officeDocument/2006/relationships/hyperlink" Target="http://pubchem.ncbi.nlm.nih.gov/compound/1175" TargetMode="External"/><Relationship Id="rId456" Type="http://schemas.openxmlformats.org/officeDocument/2006/relationships/hyperlink" Target="http://www.hmdb.ca/metabolites/HMDB0034367" TargetMode="External"/><Relationship Id="rId13" Type="http://schemas.openxmlformats.org/officeDocument/2006/relationships/hyperlink" Target="http://pubchem.ncbi.nlm.nih.gov/compound/6503" TargetMode="External"/><Relationship Id="rId109" Type="http://schemas.openxmlformats.org/officeDocument/2006/relationships/hyperlink" Target="http://www.hmdb.ca/metabolites/HMDB0000538" TargetMode="External"/><Relationship Id="rId260" Type="http://schemas.openxmlformats.org/officeDocument/2006/relationships/hyperlink" Target="http://pubchem.ncbi.nlm.nih.gov/compound/8083" TargetMode="External"/><Relationship Id="rId316" Type="http://schemas.openxmlformats.org/officeDocument/2006/relationships/hyperlink" Target="http://pubchem.ncbi.nlm.nih.gov/compound/10253" TargetMode="External"/><Relationship Id="rId55" Type="http://schemas.openxmlformats.org/officeDocument/2006/relationships/hyperlink" Target="http://pubchem.ncbi.nlm.nih.gov/compound/107" TargetMode="External"/><Relationship Id="rId97" Type="http://schemas.openxmlformats.org/officeDocument/2006/relationships/hyperlink" Target="http://www.hmdb.ca/metabolites/HMDB0001889" TargetMode="External"/><Relationship Id="rId120" Type="http://schemas.openxmlformats.org/officeDocument/2006/relationships/hyperlink" Target="http://pubchem.ncbi.nlm.nih.gov/compound/221493" TargetMode="External"/><Relationship Id="rId358" Type="http://schemas.openxmlformats.org/officeDocument/2006/relationships/hyperlink" Target="http://pubchem.ncbi.nlm.nih.gov/compound/24417" TargetMode="External"/><Relationship Id="rId162" Type="http://schemas.openxmlformats.org/officeDocument/2006/relationships/hyperlink" Target="http://www.hmdb.ca/metabolites/HMDB0002545" TargetMode="External"/><Relationship Id="rId218" Type="http://schemas.openxmlformats.org/officeDocument/2006/relationships/hyperlink" Target="http://www.hmdb.ca/metabolites/HMDB0000157" TargetMode="External"/><Relationship Id="rId425" Type="http://schemas.openxmlformats.org/officeDocument/2006/relationships/hyperlink" Target="http://www.hmdb.ca/metabolites/HMDB0000484" TargetMode="External"/><Relationship Id="rId467" Type="http://schemas.openxmlformats.org/officeDocument/2006/relationships/hyperlink" Target="http://pubchem.ncbi.nlm.nih.gov/compound/7015683" TargetMode="External"/><Relationship Id="rId271" Type="http://schemas.openxmlformats.org/officeDocument/2006/relationships/hyperlink" Target="http://www.hmdb.ca/metabolites/HMDB0000766" TargetMode="External"/><Relationship Id="rId24" Type="http://schemas.openxmlformats.org/officeDocument/2006/relationships/hyperlink" Target="http://www.hmdb.ca/metabolites/HMDB0000711" TargetMode="External"/><Relationship Id="rId66" Type="http://schemas.openxmlformats.org/officeDocument/2006/relationships/hyperlink" Target="http://www.hmdb.ca/metabolites/HMDB0000720" TargetMode="External"/><Relationship Id="rId131" Type="http://schemas.openxmlformats.org/officeDocument/2006/relationships/hyperlink" Target="http://www.hmdb.ca/metabolites/HMDB0000094" TargetMode="External"/><Relationship Id="rId327" Type="http://schemas.openxmlformats.org/officeDocument/2006/relationships/hyperlink" Target="http://www.hmdb.ca/metabolites/HMDB0000226" TargetMode="External"/><Relationship Id="rId369" Type="http://schemas.openxmlformats.org/officeDocument/2006/relationships/hyperlink" Target="http://pubchem.ncbi.nlm.nih.gov/compound/617" TargetMode="External"/><Relationship Id="rId173" Type="http://schemas.openxmlformats.org/officeDocument/2006/relationships/hyperlink" Target="http://pubchem.ncbi.nlm.nih.gov/compound/65359" TargetMode="External"/><Relationship Id="rId229" Type="http://schemas.openxmlformats.org/officeDocument/2006/relationships/hyperlink" Target="http://www.hmdb.ca/metabolites/HMDB0000197" TargetMode="External"/><Relationship Id="rId380" Type="http://schemas.openxmlformats.org/officeDocument/2006/relationships/hyperlink" Target="http://pubchem.ncbi.nlm.nih.gov/compound/444305" TargetMode="External"/><Relationship Id="rId436" Type="http://schemas.openxmlformats.org/officeDocument/2006/relationships/hyperlink" Target="http://www.hmdb.ca/metabolites/HMDB0001161" TargetMode="External"/><Relationship Id="rId240" Type="http://schemas.openxmlformats.org/officeDocument/2006/relationships/hyperlink" Target="http://www.hmdb.ca/metabolites/HMDB0000688" TargetMode="External"/><Relationship Id="rId35" Type="http://schemas.openxmlformats.org/officeDocument/2006/relationships/hyperlink" Target="http://pubchem.ncbi.nlm.nih.gov/compound/67600" TargetMode="External"/><Relationship Id="rId77" Type="http://schemas.openxmlformats.org/officeDocument/2006/relationships/hyperlink" Target="http://pubchem.ncbi.nlm.nih.gov/compound/68374" TargetMode="External"/><Relationship Id="rId100" Type="http://schemas.openxmlformats.org/officeDocument/2006/relationships/hyperlink" Target="http://www.hmdb.ca/metabolites/HMDB0000517" TargetMode="External"/><Relationship Id="rId282" Type="http://schemas.openxmlformats.org/officeDocument/2006/relationships/hyperlink" Target="http://pubchem.ncbi.nlm.nih.gov/compound/557" TargetMode="External"/><Relationship Id="rId338" Type="http://schemas.openxmlformats.org/officeDocument/2006/relationships/hyperlink" Target="http://www.hmdb.ca/metabolites/HMDB0001860" TargetMode="External"/><Relationship Id="rId8" Type="http://schemas.openxmlformats.org/officeDocument/2006/relationships/hyperlink" Target="http://www.hmdb.ca/metabolites/HMDB0000699" TargetMode="External"/><Relationship Id="rId142" Type="http://schemas.openxmlformats.org/officeDocument/2006/relationships/hyperlink" Target="http://pubchem.ncbi.nlm.nih.gov/compound/10455148" TargetMode="External"/><Relationship Id="rId184" Type="http://schemas.openxmlformats.org/officeDocument/2006/relationships/hyperlink" Target="http://www.hmdb.ca/metabolites/HMDB0000086" TargetMode="External"/><Relationship Id="rId391" Type="http://schemas.openxmlformats.org/officeDocument/2006/relationships/hyperlink" Target="http://www.hmdb.ca/metabolites/HMDB0000235" TargetMode="External"/><Relationship Id="rId405" Type="http://schemas.openxmlformats.org/officeDocument/2006/relationships/hyperlink" Target="http://www.hmdb.ca/metabolites/HMDB0000925" TargetMode="External"/><Relationship Id="rId447" Type="http://schemas.openxmlformats.org/officeDocument/2006/relationships/hyperlink" Target="http://www.hmdb.ca/metabolites/HMDB0011737" TargetMode="External"/><Relationship Id="rId251" Type="http://schemas.openxmlformats.org/officeDocument/2006/relationships/hyperlink" Target="http://www.hmdb.ca/metabolites/HMDB0000182" TargetMode="External"/><Relationship Id="rId46" Type="http://schemas.openxmlformats.org/officeDocument/2006/relationships/hyperlink" Target="http://www.hmdb.ca/metabolites/HMDB0000700" TargetMode="External"/><Relationship Id="rId293" Type="http://schemas.openxmlformats.org/officeDocument/2006/relationships/hyperlink" Target="http://pubchem.ncbi.nlm.nih.gov/compound/439378" TargetMode="External"/><Relationship Id="rId307" Type="http://schemas.openxmlformats.org/officeDocument/2006/relationships/hyperlink" Target="http://pubchem.ncbi.nlm.nih.gov/compound/910" TargetMode="External"/><Relationship Id="rId349" Type="http://schemas.openxmlformats.org/officeDocument/2006/relationships/hyperlink" Target="http://pubchem.ncbi.nlm.nih.gov/compound/188824" TargetMode="External"/><Relationship Id="rId88" Type="http://schemas.openxmlformats.org/officeDocument/2006/relationships/hyperlink" Target="http://pubchem.ncbi.nlm.nih.gov/compound/5460362" TargetMode="External"/><Relationship Id="rId111" Type="http://schemas.openxmlformats.org/officeDocument/2006/relationships/hyperlink" Target="http://www.hmdb.ca/metabolites/HMDB0000043" TargetMode="External"/><Relationship Id="rId153" Type="http://schemas.openxmlformats.org/officeDocument/2006/relationships/hyperlink" Target="http://pubchem.ncbi.nlm.nih.gov/compound/122357" TargetMode="External"/><Relationship Id="rId195" Type="http://schemas.openxmlformats.org/officeDocument/2006/relationships/hyperlink" Target="http://pubchem.ncbi.nlm.nih.gov/compound/464" TargetMode="External"/><Relationship Id="rId209" Type="http://schemas.openxmlformats.org/officeDocument/2006/relationships/hyperlink" Target="http://pubchem.ncbi.nlm.nih.gov/compound/1738" TargetMode="External"/><Relationship Id="rId360" Type="http://schemas.openxmlformats.org/officeDocument/2006/relationships/hyperlink" Target="http://pubchem.ncbi.nlm.nih.gov/compound/82142" TargetMode="External"/><Relationship Id="rId416" Type="http://schemas.openxmlformats.org/officeDocument/2006/relationships/hyperlink" Target="http://pubchem.ncbi.nlm.nih.gov/compound/6029" TargetMode="External"/><Relationship Id="rId220" Type="http://schemas.openxmlformats.org/officeDocument/2006/relationships/hyperlink" Target="http://www.hmdb.ca/metabolites/HMDB0001925" TargetMode="External"/><Relationship Id="rId458" Type="http://schemas.openxmlformats.org/officeDocument/2006/relationships/hyperlink" Target="http://www.hmdb.ca/metabolites/HMDB0002248" TargetMode="External"/><Relationship Id="rId15" Type="http://schemas.openxmlformats.org/officeDocument/2006/relationships/hyperlink" Target="http://pubchem.ncbi.nlm.nih.gov/compound/92136" TargetMode="External"/><Relationship Id="rId57" Type="http://schemas.openxmlformats.org/officeDocument/2006/relationships/hyperlink" Target="http://pubchem.ncbi.nlm.nih.gov/compound/500" TargetMode="External"/><Relationship Id="rId262" Type="http://schemas.openxmlformats.org/officeDocument/2006/relationships/hyperlink" Target="http://pubchem.ncbi.nlm.nih.gov/compound/3037582" TargetMode="External"/><Relationship Id="rId318" Type="http://schemas.openxmlformats.org/officeDocument/2006/relationships/hyperlink" Target="http://pubchem.ncbi.nlm.nih.gov/compound/379" TargetMode="External"/><Relationship Id="rId99" Type="http://schemas.openxmlformats.org/officeDocument/2006/relationships/hyperlink" Target="http://pubchem.ncbi.nlm.nih.gov/compound/6322" TargetMode="External"/><Relationship Id="rId122" Type="http://schemas.openxmlformats.org/officeDocument/2006/relationships/hyperlink" Target="http://pubchem.ncbi.nlm.nih.gov/compound/305" TargetMode="External"/><Relationship Id="rId164" Type="http://schemas.openxmlformats.org/officeDocument/2006/relationships/hyperlink" Target="http://www.hmdb.ca/metabolites/HMDB0000641" TargetMode="External"/><Relationship Id="rId371" Type="http://schemas.openxmlformats.org/officeDocument/2006/relationships/hyperlink" Target="http://pubchem.ncbi.nlm.nih.gov/compound/5202" TargetMode="External"/><Relationship Id="rId427" Type="http://schemas.openxmlformats.org/officeDocument/2006/relationships/hyperlink" Target="http://www.hmdb.ca/metabolites/HMDB0000292" TargetMode="External"/><Relationship Id="rId26" Type="http://schemas.openxmlformats.org/officeDocument/2006/relationships/hyperlink" Target="http://www.hmdb.ca/metabolites/HMDB0001863" TargetMode="External"/><Relationship Id="rId231" Type="http://schemas.openxmlformats.org/officeDocument/2006/relationships/hyperlink" Target="http://www.hmdb.ca/metabolites/HMDB0000671" TargetMode="External"/><Relationship Id="rId273" Type="http://schemas.openxmlformats.org/officeDocument/2006/relationships/hyperlink" Target="http://www.hmdb.ca/metabolites/HMDB0000215" TargetMode="External"/><Relationship Id="rId329" Type="http://schemas.openxmlformats.org/officeDocument/2006/relationships/hyperlink" Target="http://www.hmdb.ca/metabolites/HMDB0000788" TargetMode="External"/><Relationship Id="rId68" Type="http://schemas.openxmlformats.org/officeDocument/2006/relationships/hyperlink" Target="http://www.hmdb.ca/metabolites/HMDB0000017" TargetMode="External"/><Relationship Id="rId133" Type="http://schemas.openxmlformats.org/officeDocument/2006/relationships/hyperlink" Target="http://www.hmdb.ca/metabolites/HMDB0000904" TargetMode="External"/><Relationship Id="rId175" Type="http://schemas.openxmlformats.org/officeDocument/2006/relationships/hyperlink" Target="http://www.hmdb.ca/metabolites/HMDB0000123" TargetMode="External"/><Relationship Id="rId340" Type="http://schemas.openxmlformats.org/officeDocument/2006/relationships/hyperlink" Target="http://www.hmdb.ca/metabolites/HMDB0000159" TargetMode="External"/><Relationship Id="rId200" Type="http://schemas.openxmlformats.org/officeDocument/2006/relationships/hyperlink" Target="http://www.hmdb.ca/metabolites/HMDB0000670" TargetMode="External"/><Relationship Id="rId382" Type="http://schemas.openxmlformats.org/officeDocument/2006/relationships/hyperlink" Target="http://pubchem.ncbi.nlm.nih.gov/compound/1123" TargetMode="External"/><Relationship Id="rId438" Type="http://schemas.openxmlformats.org/officeDocument/2006/relationships/hyperlink" Target="http://www.hmdb.ca/metabolites/HMDB0006248" TargetMode="External"/><Relationship Id="rId242" Type="http://schemas.openxmlformats.org/officeDocument/2006/relationships/hyperlink" Target="http://www.hmdb.ca/metabolites/HMDB0000684" TargetMode="External"/><Relationship Id="rId284" Type="http://schemas.openxmlformats.org/officeDocument/2006/relationships/hyperlink" Target="http://www.hmdb.ca/metabolites/HMDB0003633" TargetMode="External"/><Relationship Id="rId37" Type="http://schemas.openxmlformats.org/officeDocument/2006/relationships/hyperlink" Target="http://www.hmdb.ca/metabolites/HMDB0000323" TargetMode="External"/><Relationship Id="rId79" Type="http://schemas.openxmlformats.org/officeDocument/2006/relationships/hyperlink" Target="http://pubchem.ncbi.nlm.nih.gov/compound/69820" TargetMode="External"/><Relationship Id="rId102" Type="http://schemas.openxmlformats.org/officeDocument/2006/relationships/hyperlink" Target="http://www.hmdb.ca/metabolites/HMDB0000052" TargetMode="External"/><Relationship Id="rId144" Type="http://schemas.openxmlformats.org/officeDocument/2006/relationships/hyperlink" Target="http://pubchem.ncbi.nlm.nih.gov/compound/595" TargetMode="External"/><Relationship Id="rId90" Type="http://schemas.openxmlformats.org/officeDocument/2006/relationships/hyperlink" Target="http://pubchem.ncbi.nlm.nih.gov/compound/87310" TargetMode="External"/><Relationship Id="rId186" Type="http://schemas.openxmlformats.org/officeDocument/2006/relationships/hyperlink" Target="http://www.hmdb.ca/metabolites/HMDB0000138" TargetMode="External"/><Relationship Id="rId351" Type="http://schemas.openxmlformats.org/officeDocument/2006/relationships/hyperlink" Target="http://pubchem.ncbi.nlm.nih.gov/compound/1050" TargetMode="External"/><Relationship Id="rId393" Type="http://schemas.openxmlformats.org/officeDocument/2006/relationships/hyperlink" Target="http://pubchem.ncbi.nlm.nih.gov/compound/6288" TargetMode="External"/><Relationship Id="rId407" Type="http://schemas.openxmlformats.org/officeDocument/2006/relationships/hyperlink" Target="http://www.hmdb.ca/metabolites/HMDB0000929" TargetMode="External"/><Relationship Id="rId449" Type="http://schemas.openxmlformats.org/officeDocument/2006/relationships/hyperlink" Target="http://www.hmdb.ca/metabolites/HMDB0011667" TargetMode="External"/><Relationship Id="rId211" Type="http://schemas.openxmlformats.org/officeDocument/2006/relationships/hyperlink" Target="http://pubchem.ncbi.nlm.nih.gov/compound/68313" TargetMode="External"/><Relationship Id="rId253" Type="http://schemas.openxmlformats.org/officeDocument/2006/relationships/hyperlink" Target="http://www.hmdb.ca/metabolites/HMDB0000156" TargetMode="External"/><Relationship Id="rId295" Type="http://schemas.openxmlformats.org/officeDocument/2006/relationships/hyperlink" Target="http://pubchem.ncbi.nlm.nih.gov/compound/440120" TargetMode="External"/><Relationship Id="rId309" Type="http://schemas.openxmlformats.org/officeDocument/2006/relationships/hyperlink" Target="http://pubchem.ncbi.nlm.nih.gov/compound/132862" TargetMode="External"/><Relationship Id="rId460" Type="http://schemas.openxmlformats.org/officeDocument/2006/relationships/hyperlink" Target="http://www.hmdb.ca/metabolites/HMDB0000594" TargetMode="External"/><Relationship Id="rId48" Type="http://schemas.openxmlformats.org/officeDocument/2006/relationships/hyperlink" Target="http://www.hmdb.ca/metabolites/HMDB0000682" TargetMode="External"/><Relationship Id="rId113" Type="http://schemas.openxmlformats.org/officeDocument/2006/relationships/hyperlink" Target="http://pubchem.ncbi.nlm.nih.gov/compound/439829" TargetMode="External"/><Relationship Id="rId320" Type="http://schemas.openxmlformats.org/officeDocument/2006/relationships/hyperlink" Target="http://pubchem.ncbi.nlm.nih.gov/compound/11953814" TargetMode="External"/><Relationship Id="rId155" Type="http://schemas.openxmlformats.org/officeDocument/2006/relationships/hyperlink" Target="http://pubchem.ncbi.nlm.nih.gov/compound/700" TargetMode="External"/><Relationship Id="rId197" Type="http://schemas.openxmlformats.org/officeDocument/2006/relationships/hyperlink" Target="http://pubchem.ncbi.nlm.nih.gov/compound/773" TargetMode="External"/><Relationship Id="rId362" Type="http://schemas.openxmlformats.org/officeDocument/2006/relationships/hyperlink" Target="http://pubchem.ncbi.nlm.nih.gov/compound/145692" TargetMode="External"/><Relationship Id="rId418" Type="http://schemas.openxmlformats.org/officeDocument/2006/relationships/hyperlink" Target="http://pubchem.ncbi.nlm.nih.gov/compound/736715" TargetMode="External"/><Relationship Id="rId222" Type="http://schemas.openxmlformats.org/officeDocument/2006/relationships/hyperlink" Target="http://www.hmdb.ca/metabolites/HMDB0000172" TargetMode="External"/><Relationship Id="rId264" Type="http://schemas.openxmlformats.org/officeDocument/2006/relationships/hyperlink" Target="http://pubchem.ncbi.nlm.nih.gov/compound/11005" TargetMode="External"/><Relationship Id="rId17" Type="http://schemas.openxmlformats.org/officeDocument/2006/relationships/hyperlink" Target="http://pubchem.ncbi.nlm.nih.gov/compound/6657" TargetMode="External"/><Relationship Id="rId59" Type="http://schemas.openxmlformats.org/officeDocument/2006/relationships/hyperlink" Target="http://pubchem.ncbi.nlm.nih.gov/compound/3035420" TargetMode="External"/><Relationship Id="rId124" Type="http://schemas.openxmlformats.org/officeDocument/2006/relationships/hyperlink" Target="http://pubchem.ncbi.nlm.nih.gov/compound/440014" TargetMode="External"/><Relationship Id="rId70" Type="http://schemas.openxmlformats.org/officeDocument/2006/relationships/hyperlink" Target="http://www.hmdb.ca/metabolites/HMDB0001149" TargetMode="External"/><Relationship Id="rId166" Type="http://schemas.openxmlformats.org/officeDocument/2006/relationships/hyperlink" Target="http://www.hmdb.ca/metabolites/HMDB0000148" TargetMode="External"/><Relationship Id="rId331" Type="http://schemas.openxmlformats.org/officeDocument/2006/relationships/hyperlink" Target="http://www.hmdb.ca/metabolites/HMDB0001101" TargetMode="External"/><Relationship Id="rId373" Type="http://schemas.openxmlformats.org/officeDocument/2006/relationships/hyperlink" Target="http://pubchem.ncbi.nlm.nih.gov/compound/1103" TargetMode="External"/><Relationship Id="rId429" Type="http://schemas.openxmlformats.org/officeDocument/2006/relationships/hyperlink" Target="http://www.hmdb.ca/metabolites/HMDB0001921" TargetMode="External"/><Relationship Id="rId1" Type="http://schemas.openxmlformats.org/officeDocument/2006/relationships/hyperlink" Target="http://pubchem.ncbi.nlm.nih.gov/compound/75810" TargetMode="External"/><Relationship Id="rId233" Type="http://schemas.openxmlformats.org/officeDocument/2006/relationships/hyperlink" Target="http://www.hmdb.ca/metabolites/HMDB0002302" TargetMode="External"/><Relationship Id="rId440" Type="http://schemas.openxmlformats.org/officeDocument/2006/relationships/hyperlink" Target="http://pubchem.ncbi.nlm.nih.gov/compound/131801686" TargetMode="External"/><Relationship Id="rId28" Type="http://schemas.openxmlformats.org/officeDocument/2006/relationships/hyperlink" Target="http://pubchem.ncbi.nlm.nih.gov/compound/160736" TargetMode="External"/><Relationship Id="rId275" Type="http://schemas.openxmlformats.org/officeDocument/2006/relationships/hyperlink" Target="http://www.hmdb.ca/metabolites/HMDB0000532" TargetMode="External"/><Relationship Id="rId300" Type="http://schemas.openxmlformats.org/officeDocument/2006/relationships/hyperlink" Target="http://www.hmdb.ca/metabolites/HMDB0002038" TargetMode="External"/><Relationship Id="rId81" Type="http://schemas.openxmlformats.org/officeDocument/2006/relationships/hyperlink" Target="http://www.hmdb.ca/metabolites/HMDB0000060" TargetMode="External"/><Relationship Id="rId135" Type="http://schemas.openxmlformats.org/officeDocument/2006/relationships/hyperlink" Target="http://www.hmdb.ca/metabolites/HMDB0000064" TargetMode="External"/><Relationship Id="rId177" Type="http://schemas.openxmlformats.org/officeDocument/2006/relationships/hyperlink" Target="http://pubchem.ncbi.nlm.nih.gov/compound/11163" TargetMode="External"/><Relationship Id="rId342" Type="http://schemas.openxmlformats.org/officeDocument/2006/relationships/hyperlink" Target="http://pubchem.ncbi.nlm.nih.gov/compound/1014" TargetMode="External"/><Relationship Id="rId384" Type="http://schemas.openxmlformats.org/officeDocument/2006/relationships/hyperlink" Target="http://pubchem.ncbi.nlm.nih.gov/compound/46783527" TargetMode="External"/><Relationship Id="rId202" Type="http://schemas.openxmlformats.org/officeDocument/2006/relationships/hyperlink" Target="http://www.hmdb.ca/metabolites/HMDB0000745" TargetMode="External"/><Relationship Id="rId244" Type="http://schemas.openxmlformats.org/officeDocument/2006/relationships/hyperlink" Target="http://www.hmdb.ca/metabolites/HMDB0000190" TargetMode="External"/><Relationship Id="rId39" Type="http://schemas.openxmlformats.org/officeDocument/2006/relationships/hyperlink" Target="http://www.hmdb.ca/metabolites/HMDB0003911" TargetMode="External"/><Relationship Id="rId286" Type="http://schemas.openxmlformats.org/officeDocument/2006/relationships/hyperlink" Target="http://www.hmdb.ca/metabolites/HMDB0001276" TargetMode="External"/><Relationship Id="rId451" Type="http://schemas.openxmlformats.org/officeDocument/2006/relationships/hyperlink" Target="http://www.hmdb.ca/metabolites/HMDB0029151" TargetMode="External"/><Relationship Id="rId50" Type="http://schemas.openxmlformats.org/officeDocument/2006/relationships/hyperlink" Target="http://www.hmdb.ca/metabolites/HMDB0001490" TargetMode="External"/><Relationship Id="rId104" Type="http://schemas.openxmlformats.org/officeDocument/2006/relationships/hyperlink" Target="http://pubchem.ncbi.nlm.nih.gov/compound/236" TargetMode="External"/><Relationship Id="rId146" Type="http://schemas.openxmlformats.org/officeDocument/2006/relationships/hyperlink" Target="http://pubchem.ncbi.nlm.nih.gov/compound/2969" TargetMode="External"/><Relationship Id="rId188" Type="http://schemas.openxmlformats.org/officeDocument/2006/relationships/hyperlink" Target="http://www.hmdb.ca/metabolites/HMDB0000119" TargetMode="External"/><Relationship Id="rId311" Type="http://schemas.openxmlformats.org/officeDocument/2006/relationships/hyperlink" Target="http://www.hmdb.ca/metabolites/HMDB0000201" TargetMode="External"/><Relationship Id="rId353" Type="http://schemas.openxmlformats.org/officeDocument/2006/relationships/hyperlink" Target="http://pubchem.ncbi.nlm.nih.gov/compound/1060" TargetMode="External"/><Relationship Id="rId395" Type="http://schemas.openxmlformats.org/officeDocument/2006/relationships/hyperlink" Target="http://pubchem.ncbi.nlm.nih.gov/compound/440064" TargetMode="External"/><Relationship Id="rId409" Type="http://schemas.openxmlformats.org/officeDocument/2006/relationships/hyperlink" Target="http://www.hmdb.ca/metabolites/HMDB0000158" TargetMode="External"/><Relationship Id="rId92" Type="http://schemas.openxmlformats.org/officeDocument/2006/relationships/hyperlink" Target="http://pubchem.ncbi.nlm.nih.gov/compound/99289" TargetMode="External"/><Relationship Id="rId213" Type="http://schemas.openxmlformats.org/officeDocument/2006/relationships/hyperlink" Target="http://pubchem.ncbi.nlm.nih.gov/compound/5810" TargetMode="External"/><Relationship Id="rId420" Type="http://schemas.openxmlformats.org/officeDocument/2006/relationships/hyperlink" Target="http://pubchem.ncbi.nlm.nih.gov/compound/1182" TargetMode="External"/><Relationship Id="rId255" Type="http://schemas.openxmlformats.org/officeDocument/2006/relationships/hyperlink" Target="http://pubchem.ncbi.nlm.nih.gov/compound/876" TargetMode="External"/><Relationship Id="rId297" Type="http://schemas.openxmlformats.org/officeDocument/2006/relationships/hyperlink" Target="http://pubchem.ncbi.nlm.nih.gov/compound/92832" TargetMode="External"/><Relationship Id="rId462" Type="http://schemas.openxmlformats.org/officeDocument/2006/relationships/hyperlink" Target="http://www.hmdb.ca/metabolites/HMDB0029158" TargetMode="External"/><Relationship Id="rId115" Type="http://schemas.openxmlformats.org/officeDocument/2006/relationships/hyperlink" Target="http://pubchem.ncbi.nlm.nih.gov/compound/2519" TargetMode="External"/><Relationship Id="rId157" Type="http://schemas.openxmlformats.org/officeDocument/2006/relationships/hyperlink" Target="http://pubchem.ncbi.nlm.nih.gov/compound/1015" TargetMode="External"/><Relationship Id="rId322" Type="http://schemas.openxmlformats.org/officeDocument/2006/relationships/hyperlink" Target="http://pubchem.ncbi.nlm.nih.gov/compound/7018721" TargetMode="External"/><Relationship Id="rId364" Type="http://schemas.openxmlformats.org/officeDocument/2006/relationships/hyperlink" Target="http://www.hmdb.ca/metabolites/HMDB00002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0431D-CB83-E248-A5A7-464B8BB71A99}">
  <dimension ref="A1:D269"/>
  <sheetViews>
    <sheetView tabSelected="1" workbookViewId="0">
      <selection activeCell="D3" sqref="D3"/>
    </sheetView>
  </sheetViews>
  <sheetFormatPr baseColWidth="10" defaultRowHeight="16"/>
  <sheetData>
    <row r="1" spans="1:4">
      <c r="A1" t="s">
        <v>1239</v>
      </c>
    </row>
    <row r="2" spans="1:4">
      <c r="A2" t="s">
        <v>1205</v>
      </c>
      <c r="B2" t="s">
        <v>1206</v>
      </c>
      <c r="C2" t="s">
        <v>1207</v>
      </c>
      <c r="D2" t="s">
        <v>1238</v>
      </c>
    </row>
    <row r="3" spans="1:4">
      <c r="A3" t="s">
        <v>992</v>
      </c>
      <c r="B3">
        <v>1.6487399999999999E-4</v>
      </c>
      <c r="C3">
        <v>4.4021357999999997E-2</v>
      </c>
      <c r="D3">
        <v>1.3807798849350095</v>
      </c>
    </row>
    <row r="4" spans="1:4">
      <c r="A4" t="s">
        <v>489</v>
      </c>
      <c r="B4">
        <v>1.6100839999999999E-3</v>
      </c>
      <c r="C4">
        <v>0.15979647399999999</v>
      </c>
      <c r="D4">
        <v>0</v>
      </c>
    </row>
    <row r="5" spans="1:4">
      <c r="A5" t="s">
        <v>1208</v>
      </c>
      <c r="B5">
        <v>1.7954659999999999E-3</v>
      </c>
      <c r="C5">
        <v>0.15979647399999999</v>
      </c>
      <c r="D5">
        <v>1.36226034308779</v>
      </c>
    </row>
    <row r="6" spans="1:4">
      <c r="A6" t="s">
        <v>561</v>
      </c>
      <c r="B6">
        <v>2.8732639999999999E-3</v>
      </c>
      <c r="C6">
        <v>0.19179037199999999</v>
      </c>
      <c r="D6">
        <v>0.22068965517241385</v>
      </c>
    </row>
    <row r="7" spans="1:4">
      <c r="A7" t="s">
        <v>976</v>
      </c>
      <c r="B7">
        <v>8.7110880000000005E-3</v>
      </c>
      <c r="C7">
        <v>0.46517209900000001</v>
      </c>
      <c r="D7">
        <v>0.79896774193548337</v>
      </c>
    </row>
    <row r="8" spans="1:4">
      <c r="A8" t="s">
        <v>61</v>
      </c>
      <c r="B8">
        <v>1.4827185E-2</v>
      </c>
      <c r="C8">
        <v>0.529301401</v>
      </c>
      <c r="D8">
        <v>2.0549682875264272</v>
      </c>
    </row>
    <row r="9" spans="1:4">
      <c r="A9" t="s">
        <v>586</v>
      </c>
      <c r="B9">
        <v>1.7331315E-2</v>
      </c>
      <c r="C9">
        <v>0.529301401</v>
      </c>
      <c r="D9">
        <v>0</v>
      </c>
    </row>
    <row r="10" spans="1:4">
      <c r="A10" t="s">
        <v>481</v>
      </c>
      <c r="B10">
        <v>1.737812E-2</v>
      </c>
      <c r="C10">
        <v>0.529301401</v>
      </c>
      <c r="D10">
        <v>1.842606516290727</v>
      </c>
    </row>
    <row r="11" spans="1:4">
      <c r="A11" t="s">
        <v>385</v>
      </c>
      <c r="B11">
        <v>1.9961058E-2</v>
      </c>
      <c r="C11">
        <v>0.529301401</v>
      </c>
      <c r="D11">
        <v>2.1122661122661124</v>
      </c>
    </row>
    <row r="12" spans="1:4">
      <c r="A12" t="s">
        <v>1209</v>
      </c>
      <c r="B12">
        <v>2.0039001000000001E-2</v>
      </c>
      <c r="C12">
        <v>0.529301401</v>
      </c>
      <c r="D12">
        <v>1.5844336344683807</v>
      </c>
    </row>
    <row r="13" spans="1:4" ht="102">
      <c r="A13" s="45" t="s">
        <v>71</v>
      </c>
      <c r="B13">
        <v>2.2234778E-2</v>
      </c>
      <c r="C13">
        <v>0.529301401</v>
      </c>
      <c r="D13">
        <v>2.3086402848144605</v>
      </c>
    </row>
    <row r="14" spans="1:4">
      <c r="A14" t="s">
        <v>409</v>
      </c>
      <c r="B14">
        <v>2.3788826999999999E-2</v>
      </c>
      <c r="C14">
        <v>0.529301401</v>
      </c>
      <c r="D14">
        <v>1.4391143911439113</v>
      </c>
    </row>
    <row r="15" spans="1:4">
      <c r="A15" t="s">
        <v>397</v>
      </c>
      <c r="B15">
        <v>3.3520651999999998E-2</v>
      </c>
      <c r="C15">
        <v>0.64770730799999998</v>
      </c>
      <c r="D15">
        <v>7.0702341137123748</v>
      </c>
    </row>
    <row r="16" spans="1:4">
      <c r="A16" t="s">
        <v>624</v>
      </c>
      <c r="B16">
        <v>4.7097292999999998E-2</v>
      </c>
      <c r="C16">
        <v>0.64770730799999998</v>
      </c>
      <c r="D16">
        <v>0.74878758486905916</v>
      </c>
    </row>
    <row r="17" spans="1:4">
      <c r="A17" t="s">
        <v>887</v>
      </c>
      <c r="B17">
        <v>5.2709357999999998E-2</v>
      </c>
      <c r="C17">
        <v>0.64770730799999998</v>
      </c>
      <c r="D17">
        <v>1.3935414712582075</v>
      </c>
    </row>
    <row r="18" spans="1:4">
      <c r="A18" t="s">
        <v>187</v>
      </c>
      <c r="B18">
        <v>5.4692592999999998E-2</v>
      </c>
      <c r="C18">
        <v>0.64770730799999998</v>
      </c>
      <c r="D18">
        <v>0.32573289902280123</v>
      </c>
    </row>
    <row r="19" spans="1:4">
      <c r="A19" t="s">
        <v>149</v>
      </c>
      <c r="B19">
        <v>5.6560182000000001E-2</v>
      </c>
      <c r="C19">
        <v>0.64770730799999998</v>
      </c>
      <c r="D19">
        <v>1.5818852027382828</v>
      </c>
    </row>
    <row r="20" spans="1:4">
      <c r="A20" t="s">
        <v>477</v>
      </c>
      <c r="B20">
        <v>6.0289205999999998E-2</v>
      </c>
      <c r="C20">
        <v>0.64770730799999998</v>
      </c>
      <c r="D20">
        <v>0.28378378378378383</v>
      </c>
    </row>
    <row r="21" spans="1:4">
      <c r="A21" t="s">
        <v>590</v>
      </c>
      <c r="B21">
        <v>6.6881317999999995E-2</v>
      </c>
      <c r="C21">
        <v>0.64770730799999998</v>
      </c>
      <c r="D21">
        <v>1.3605115907274181</v>
      </c>
    </row>
    <row r="22" spans="1:4">
      <c r="A22" t="s">
        <v>899</v>
      </c>
      <c r="B22">
        <v>6.8612898000000005E-2</v>
      </c>
      <c r="C22">
        <v>0.64770730799999998</v>
      </c>
      <c r="D22">
        <v>5.8571428571428577</v>
      </c>
    </row>
    <row r="23" spans="1:4">
      <c r="A23" t="s">
        <v>578</v>
      </c>
      <c r="B23">
        <v>7.2928390999999995E-2</v>
      </c>
      <c r="C23">
        <v>0.64770730799999998</v>
      </c>
      <c r="D23">
        <v>1.3366174055829227</v>
      </c>
    </row>
    <row r="24" spans="1:4">
      <c r="A24" t="s">
        <v>984</v>
      </c>
      <c r="B24">
        <v>7.3553546999999997E-2</v>
      </c>
      <c r="C24">
        <v>0.64770730799999998</v>
      </c>
      <c r="D24">
        <v>1.1873198847262247</v>
      </c>
    </row>
    <row r="25" spans="1:4">
      <c r="A25" t="s">
        <v>269</v>
      </c>
      <c r="B25">
        <v>7.6590057000000003E-2</v>
      </c>
      <c r="C25">
        <v>0.64770730799999998</v>
      </c>
      <c r="D25">
        <v>0.40329218106995884</v>
      </c>
    </row>
    <row r="26" spans="1:4" ht="153">
      <c r="A26" s="45" t="s">
        <v>200</v>
      </c>
      <c r="B26">
        <v>8.2084325999999999E-2</v>
      </c>
      <c r="C26">
        <v>0.64770730799999998</v>
      </c>
      <c r="D26">
        <v>0.87058198246080221</v>
      </c>
    </row>
    <row r="27" spans="1:4">
      <c r="A27" t="s">
        <v>309</v>
      </c>
      <c r="B27">
        <v>8.2588714999999993E-2</v>
      </c>
      <c r="C27">
        <v>0.64770730799999998</v>
      </c>
      <c r="D27">
        <v>1.1869581145438997</v>
      </c>
    </row>
    <row r="28" spans="1:4">
      <c r="A28" t="s">
        <v>365</v>
      </c>
      <c r="B28">
        <v>8.2739289999999993E-2</v>
      </c>
      <c r="C28">
        <v>0.64770730799999998</v>
      </c>
      <c r="D28">
        <v>1.260911736178467</v>
      </c>
    </row>
    <row r="29" spans="1:4">
      <c r="A29" t="s">
        <v>454</v>
      </c>
      <c r="B29">
        <v>8.5019687999999996E-2</v>
      </c>
      <c r="C29">
        <v>0.64770730799999998</v>
      </c>
      <c r="D29">
        <v>0</v>
      </c>
    </row>
    <row r="30" spans="1:4">
      <c r="A30" t="s">
        <v>128</v>
      </c>
      <c r="B30">
        <v>8.9287870000000005E-2</v>
      </c>
      <c r="C30">
        <v>0.64770730799999998</v>
      </c>
      <c r="D30">
        <v>0</v>
      </c>
    </row>
    <row r="31" spans="1:4">
      <c r="A31" t="s">
        <v>1210</v>
      </c>
      <c r="B31">
        <v>8.9326209000000004E-2</v>
      </c>
      <c r="C31">
        <v>0.64770730799999998</v>
      </c>
      <c r="D31">
        <v>1.286343612334802</v>
      </c>
    </row>
    <row r="32" spans="1:4">
      <c r="A32" t="s">
        <v>674</v>
      </c>
      <c r="B32">
        <v>9.2430914000000003E-2</v>
      </c>
      <c r="C32">
        <v>0.64770730799999998</v>
      </c>
      <c r="D32">
        <v>1.2363041700735899</v>
      </c>
    </row>
    <row r="33" spans="1:4">
      <c r="A33" t="s">
        <v>737</v>
      </c>
      <c r="B33">
        <v>9.9166490999999996E-2</v>
      </c>
      <c r="C33">
        <v>0.64770730799999998</v>
      </c>
      <c r="D33" t="e">
        <v>#DIV/0!</v>
      </c>
    </row>
    <row r="34" spans="1:4">
      <c r="A34" t="s">
        <v>67</v>
      </c>
      <c r="B34">
        <v>0.10737105600000001</v>
      </c>
      <c r="C34">
        <v>0.64770730799999998</v>
      </c>
      <c r="D34">
        <v>1.2038123167155426</v>
      </c>
    </row>
    <row r="35" spans="1:4">
      <c r="A35" t="s">
        <v>377</v>
      </c>
      <c r="B35">
        <v>0.111820804</v>
      </c>
      <c r="C35">
        <v>0.64770730799999998</v>
      </c>
      <c r="D35">
        <v>1.2807358924464891</v>
      </c>
    </row>
    <row r="36" spans="1:4">
      <c r="A36" t="s">
        <v>327</v>
      </c>
      <c r="B36">
        <v>0.115121509</v>
      </c>
      <c r="C36">
        <v>0.64770730799999998</v>
      </c>
      <c r="D36">
        <v>0.84579439252336408</v>
      </c>
    </row>
    <row r="37" spans="1:4">
      <c r="A37" t="s">
        <v>91</v>
      </c>
      <c r="B37">
        <v>0.118067883</v>
      </c>
      <c r="C37">
        <v>0.64770730799999998</v>
      </c>
      <c r="D37">
        <v>0.13530006625518709</v>
      </c>
    </row>
    <row r="38" spans="1:4">
      <c r="A38" t="s">
        <v>871</v>
      </c>
      <c r="B38">
        <v>0.118183415</v>
      </c>
      <c r="C38">
        <v>0.64770730799999998</v>
      </c>
      <c r="D38">
        <v>0.65173745173745168</v>
      </c>
    </row>
    <row r="39" spans="1:4">
      <c r="A39" t="s">
        <v>655</v>
      </c>
      <c r="B39">
        <v>0.12214082900000001</v>
      </c>
      <c r="C39">
        <v>0.64770730799999998</v>
      </c>
      <c r="D39">
        <v>1.200356188780054</v>
      </c>
    </row>
    <row r="40" spans="1:4">
      <c r="A40" t="s">
        <v>774</v>
      </c>
      <c r="B40">
        <v>0.13098090100000001</v>
      </c>
      <c r="C40">
        <v>0.64770730799999998</v>
      </c>
      <c r="D40">
        <v>7.9565217391304346</v>
      </c>
    </row>
    <row r="41" spans="1:4">
      <c r="A41" t="s">
        <v>509</v>
      </c>
      <c r="B41">
        <v>0.13222151500000001</v>
      </c>
      <c r="C41">
        <v>0.64770730799999998</v>
      </c>
      <c r="D41">
        <v>1.9339184305627259</v>
      </c>
    </row>
    <row r="42" spans="1:4">
      <c r="A42" t="s">
        <v>1034</v>
      </c>
      <c r="B42">
        <v>0.13318771600000001</v>
      </c>
      <c r="C42">
        <v>0.64770730799999998</v>
      </c>
      <c r="D42">
        <v>1.1411229135053109</v>
      </c>
    </row>
    <row r="43" spans="1:4">
      <c r="A43" t="s">
        <v>196</v>
      </c>
      <c r="B43">
        <v>0.13320679799999999</v>
      </c>
      <c r="C43">
        <v>0.64770730799999998</v>
      </c>
      <c r="D43">
        <v>0</v>
      </c>
    </row>
    <row r="44" spans="1:4">
      <c r="A44" t="s">
        <v>1032</v>
      </c>
      <c r="B44">
        <v>0.13384310299999999</v>
      </c>
      <c r="C44">
        <v>0.64770730799999998</v>
      </c>
      <c r="D44">
        <v>1.3322435635472005</v>
      </c>
    </row>
    <row r="45" spans="1:4" ht="51">
      <c r="A45" s="45" t="s">
        <v>846</v>
      </c>
      <c r="B45">
        <v>0.15484374000000001</v>
      </c>
      <c r="C45">
        <v>0.64770730799999998</v>
      </c>
      <c r="D45">
        <v>0.75983263598326378</v>
      </c>
    </row>
    <row r="46" spans="1:4">
      <c r="A46" t="s">
        <v>438</v>
      </c>
      <c r="B46">
        <v>0.15860507800000001</v>
      </c>
      <c r="C46">
        <v>0.64770730799999998</v>
      </c>
      <c r="D46">
        <v>1.4852546916890084</v>
      </c>
    </row>
    <row r="47" spans="1:4">
      <c r="A47" t="s">
        <v>602</v>
      </c>
      <c r="B47">
        <v>0.15922046300000001</v>
      </c>
      <c r="C47">
        <v>0.64770730799999998</v>
      </c>
      <c r="D47">
        <v>0.90626865671641765</v>
      </c>
    </row>
    <row r="48" spans="1:4">
      <c r="A48" t="s">
        <v>335</v>
      </c>
      <c r="B48">
        <v>0.161811276</v>
      </c>
      <c r="C48">
        <v>0.64770730799999998</v>
      </c>
      <c r="D48">
        <v>1.1969642211781715</v>
      </c>
    </row>
    <row r="49" spans="1:4">
      <c r="A49" t="s">
        <v>727</v>
      </c>
      <c r="B49">
        <v>0.16215506900000001</v>
      </c>
      <c r="C49">
        <v>0.64770730799999998</v>
      </c>
      <c r="D49">
        <v>1.3866666666666667</v>
      </c>
    </row>
    <row r="50" spans="1:4">
      <c r="A50" t="s">
        <v>934</v>
      </c>
      <c r="B50">
        <v>0.16385540500000001</v>
      </c>
      <c r="C50">
        <v>0.64770730799999998</v>
      </c>
      <c r="D50">
        <v>0</v>
      </c>
    </row>
    <row r="51" spans="1:4">
      <c r="A51" t="s">
        <v>1022</v>
      </c>
      <c r="B51">
        <v>0.165201667</v>
      </c>
      <c r="C51">
        <v>0.64770730799999998</v>
      </c>
      <c r="D51">
        <v>5.8914285714285715</v>
      </c>
    </row>
    <row r="52" spans="1:4">
      <c r="A52" t="s">
        <v>468</v>
      </c>
      <c r="B52">
        <v>0.168897679</v>
      </c>
      <c r="C52">
        <v>0.64770730799999998</v>
      </c>
      <c r="D52">
        <v>0.90789473684210531</v>
      </c>
    </row>
    <row r="53" spans="1:4">
      <c r="A53" t="s">
        <v>1211</v>
      </c>
      <c r="B53">
        <v>0.16943564799999999</v>
      </c>
      <c r="C53">
        <v>0.64770730799999998</v>
      </c>
      <c r="D53">
        <v>1.9713168187744459</v>
      </c>
    </row>
    <row r="54" spans="1:4">
      <c r="A54" t="s">
        <v>632</v>
      </c>
      <c r="B54">
        <v>0.172883381</v>
      </c>
      <c r="C54">
        <v>0.64770730799999998</v>
      </c>
      <c r="D54">
        <v>0</v>
      </c>
    </row>
    <row r="55" spans="1:4">
      <c r="A55" t="s">
        <v>617</v>
      </c>
      <c r="B55">
        <v>0.17579481799999999</v>
      </c>
      <c r="C55">
        <v>0.64770730799999998</v>
      </c>
      <c r="D55" t="e">
        <v>#DIV/0!</v>
      </c>
    </row>
    <row r="56" spans="1:4">
      <c r="A56" t="s">
        <v>534</v>
      </c>
      <c r="B56">
        <v>0.17659042</v>
      </c>
      <c r="C56">
        <v>0.64770730799999998</v>
      </c>
      <c r="D56">
        <v>1.4282888229475765</v>
      </c>
    </row>
    <row r="57" spans="1:4">
      <c r="A57" t="s">
        <v>294</v>
      </c>
      <c r="B57">
        <v>0.17663176999999999</v>
      </c>
      <c r="C57">
        <v>0.64770730799999998</v>
      </c>
      <c r="D57">
        <v>1.1840468349798758</v>
      </c>
    </row>
    <row r="58" spans="1:4">
      <c r="A58" t="s">
        <v>824</v>
      </c>
      <c r="B58">
        <v>0.180749878</v>
      </c>
      <c r="C58">
        <v>0.64770730799999998</v>
      </c>
      <c r="D58">
        <v>0.90842490842490842</v>
      </c>
    </row>
    <row r="59" spans="1:4">
      <c r="A59" t="s">
        <v>422</v>
      </c>
      <c r="B59">
        <v>0.19012237900000001</v>
      </c>
      <c r="C59">
        <v>0.64770730799999998</v>
      </c>
      <c r="D59">
        <v>0.94538606403013181</v>
      </c>
    </row>
    <row r="60" spans="1:4">
      <c r="A60" t="s">
        <v>313</v>
      </c>
      <c r="B60">
        <v>0.19047714700000001</v>
      </c>
      <c r="C60">
        <v>0.64770730799999998</v>
      </c>
      <c r="D60">
        <v>9.9405940594059423</v>
      </c>
    </row>
    <row r="61" spans="1:4">
      <c r="A61" t="s">
        <v>1212</v>
      </c>
      <c r="B61">
        <v>0.191410046</v>
      </c>
      <c r="C61">
        <v>0.64770730799999998</v>
      </c>
      <c r="D61">
        <v>1.1800475059382425</v>
      </c>
    </row>
    <row r="62" spans="1:4">
      <c r="A62" t="s">
        <v>285</v>
      </c>
      <c r="B62">
        <v>0.19815748899999999</v>
      </c>
      <c r="C62">
        <v>0.64770730799999998</v>
      </c>
      <c r="D62">
        <v>0.88386433710174672</v>
      </c>
    </row>
    <row r="63" spans="1:4">
      <c r="A63" t="s">
        <v>542</v>
      </c>
      <c r="B63">
        <v>0.200091936</v>
      </c>
      <c r="C63">
        <v>0.64770730799999998</v>
      </c>
      <c r="D63">
        <v>0</v>
      </c>
    </row>
    <row r="64" spans="1:4">
      <c r="A64" t="s">
        <v>389</v>
      </c>
      <c r="B64">
        <v>0.201736474</v>
      </c>
      <c r="C64">
        <v>0.64770730799999998</v>
      </c>
      <c r="D64">
        <v>1.4406562419892335</v>
      </c>
    </row>
    <row r="65" spans="1:4">
      <c r="A65" t="s">
        <v>1213</v>
      </c>
      <c r="B65">
        <v>0.202214739</v>
      </c>
      <c r="C65">
        <v>0.64770730799999998</v>
      </c>
      <c r="D65">
        <v>1.3018080667593879</v>
      </c>
    </row>
    <row r="66" spans="1:4">
      <c r="A66" t="s">
        <v>122</v>
      </c>
      <c r="B66">
        <v>0.203760463</v>
      </c>
      <c r="C66">
        <v>0.64770730799999998</v>
      </c>
      <c r="D66">
        <v>0</v>
      </c>
    </row>
    <row r="67" spans="1:4">
      <c r="A67" t="s">
        <v>324</v>
      </c>
      <c r="B67">
        <v>0.20750246999999999</v>
      </c>
      <c r="C67">
        <v>0.64770730799999998</v>
      </c>
      <c r="D67">
        <v>3.5263157894736841</v>
      </c>
    </row>
    <row r="68" spans="1:4">
      <c r="A68" t="s">
        <v>434</v>
      </c>
      <c r="B68">
        <v>0.20898544099999999</v>
      </c>
      <c r="C68">
        <v>0.64770730799999998</v>
      </c>
      <c r="D68">
        <v>1.267570900123304</v>
      </c>
    </row>
    <row r="69" spans="1:4">
      <c r="A69" t="s">
        <v>769</v>
      </c>
      <c r="B69">
        <v>0.209455003</v>
      </c>
      <c r="C69">
        <v>0.64770730799999998</v>
      </c>
      <c r="D69">
        <v>2.4239329333163115</v>
      </c>
    </row>
    <row r="70" spans="1:4">
      <c r="A70" t="s">
        <v>960</v>
      </c>
      <c r="B70">
        <v>0.21112173200000001</v>
      </c>
      <c r="C70">
        <v>0.64770730799999998</v>
      </c>
      <c r="D70">
        <v>0</v>
      </c>
    </row>
    <row r="71" spans="1:4">
      <c r="A71" t="s">
        <v>911</v>
      </c>
      <c r="B71">
        <v>0.215802303</v>
      </c>
      <c r="C71">
        <v>0.64770730799999998</v>
      </c>
      <c r="D71">
        <v>1.6828478964401301</v>
      </c>
    </row>
    <row r="72" spans="1:4">
      <c r="A72" t="s">
        <v>1042</v>
      </c>
      <c r="B72">
        <v>0.219512602</v>
      </c>
      <c r="C72">
        <v>0.64770730799999998</v>
      </c>
      <c r="D72">
        <v>1.0533245556287034</v>
      </c>
    </row>
    <row r="73" spans="1:4">
      <c r="A73" t="s">
        <v>137</v>
      </c>
      <c r="B73">
        <v>0.220355149</v>
      </c>
      <c r="C73">
        <v>0.64770730799999998</v>
      </c>
      <c r="D73">
        <v>0.91180866965620333</v>
      </c>
    </row>
    <row r="74" spans="1:4">
      <c r="A74" t="s">
        <v>458</v>
      </c>
      <c r="B74">
        <v>0.224820358</v>
      </c>
      <c r="C74">
        <v>0.64770730799999998</v>
      </c>
      <c r="D74">
        <v>8.258064516129032</v>
      </c>
    </row>
    <row r="75" spans="1:4">
      <c r="A75" t="s">
        <v>211</v>
      </c>
      <c r="B75">
        <v>0.22821451700000001</v>
      </c>
      <c r="C75">
        <v>0.64770730799999998</v>
      </c>
      <c r="D75">
        <v>29.999999999999996</v>
      </c>
    </row>
    <row r="76" spans="1:4">
      <c r="A76" t="s">
        <v>1036</v>
      </c>
      <c r="B76">
        <v>0.23250770700000001</v>
      </c>
      <c r="C76">
        <v>0.64770730799999998</v>
      </c>
      <c r="D76">
        <v>1.2549356223175967</v>
      </c>
    </row>
    <row r="77" spans="1:4" ht="68">
      <c r="A77" s="45" t="s">
        <v>418</v>
      </c>
      <c r="B77">
        <v>0.23482734199999999</v>
      </c>
      <c r="C77">
        <v>0.64770730799999998</v>
      </c>
      <c r="D77">
        <v>1.512355848434926</v>
      </c>
    </row>
    <row r="78" spans="1:4">
      <c r="A78" t="s">
        <v>1014</v>
      </c>
      <c r="B78">
        <v>0.25189552999999998</v>
      </c>
      <c r="C78">
        <v>0.64770730799999998</v>
      </c>
      <c r="D78">
        <v>6.0740740740740744</v>
      </c>
    </row>
    <row r="79" spans="1:4">
      <c r="A79" t="s">
        <v>145</v>
      </c>
      <c r="B79">
        <v>0.25346338800000001</v>
      </c>
      <c r="C79">
        <v>0.64770730799999998</v>
      </c>
      <c r="D79">
        <v>1.7730116175156392</v>
      </c>
    </row>
    <row r="80" spans="1:4">
      <c r="A80" t="s">
        <v>521</v>
      </c>
      <c r="B80">
        <v>0.25442453700000001</v>
      </c>
      <c r="C80">
        <v>0.64770730799999998</v>
      </c>
      <c r="D80">
        <v>1.3632958801498127</v>
      </c>
    </row>
    <row r="81" spans="1:4">
      <c r="A81" t="s">
        <v>712</v>
      </c>
      <c r="B81">
        <v>0.25559574400000001</v>
      </c>
      <c r="C81">
        <v>0.64770730799999998</v>
      </c>
      <c r="D81">
        <v>1.3110447761194033</v>
      </c>
    </row>
    <row r="82" spans="1:4">
      <c r="A82" t="s">
        <v>1214</v>
      </c>
      <c r="B82">
        <v>0.26163484399999998</v>
      </c>
      <c r="C82">
        <v>0.64770730799999998</v>
      </c>
      <c r="D82">
        <v>1.1760612386917191</v>
      </c>
    </row>
    <row r="83" spans="1:4">
      <c r="A83" t="s">
        <v>550</v>
      </c>
      <c r="B83">
        <v>0.26627199800000001</v>
      </c>
      <c r="C83">
        <v>0.64770730799999998</v>
      </c>
      <c r="D83">
        <v>18.418604651162788</v>
      </c>
    </row>
    <row r="84" spans="1:4">
      <c r="A84" t="s">
        <v>109</v>
      </c>
      <c r="B84">
        <v>0.26973096699999999</v>
      </c>
      <c r="C84">
        <v>0.64770730799999998</v>
      </c>
      <c r="D84">
        <v>0.86529528865295269</v>
      </c>
    </row>
    <row r="85" spans="1:4">
      <c r="A85" t="s">
        <v>1030</v>
      </c>
      <c r="B85">
        <v>0.27318924999999999</v>
      </c>
      <c r="C85">
        <v>0.64770730799999998</v>
      </c>
      <c r="D85">
        <v>1.8862892471814763</v>
      </c>
    </row>
    <row r="86" spans="1:4">
      <c r="A86" t="s">
        <v>782</v>
      </c>
      <c r="B86">
        <v>0.27737283200000001</v>
      </c>
      <c r="C86">
        <v>0.64770730799999998</v>
      </c>
      <c r="D86">
        <v>1.2447215530678757</v>
      </c>
    </row>
    <row r="87" spans="1:4">
      <c r="A87" t="s">
        <v>1215</v>
      </c>
      <c r="B87">
        <v>0.27792293299999998</v>
      </c>
      <c r="C87">
        <v>0.64770730799999998</v>
      </c>
      <c r="D87">
        <v>4.7868852459016393</v>
      </c>
    </row>
    <row r="88" spans="1:4">
      <c r="A88" t="s">
        <v>968</v>
      </c>
      <c r="B88">
        <v>0.278222686</v>
      </c>
      <c r="C88">
        <v>0.64770730799999998</v>
      </c>
      <c r="D88">
        <v>1.4559756407003295</v>
      </c>
    </row>
    <row r="89" spans="1:4">
      <c r="A89" t="s">
        <v>850</v>
      </c>
      <c r="B89">
        <v>0.28661475800000003</v>
      </c>
      <c r="C89">
        <v>0.64770730799999998</v>
      </c>
      <c r="D89">
        <v>0</v>
      </c>
    </row>
    <row r="90" spans="1:4">
      <c r="A90" t="s">
        <v>205</v>
      </c>
      <c r="B90">
        <v>0.29455236200000001</v>
      </c>
      <c r="C90">
        <v>0.64770730799999998</v>
      </c>
      <c r="D90">
        <v>2.3915662650602409</v>
      </c>
    </row>
    <row r="91" spans="1:4">
      <c r="A91" t="s">
        <v>1216</v>
      </c>
      <c r="B91">
        <v>0.29578616600000002</v>
      </c>
      <c r="C91">
        <v>0.64770730799999998</v>
      </c>
      <c r="D91">
        <v>1.3570079335096339</v>
      </c>
    </row>
    <row r="92" spans="1:4">
      <c r="A92" t="s">
        <v>707</v>
      </c>
      <c r="B92">
        <v>0.29760178700000001</v>
      </c>
      <c r="C92">
        <v>0.64770730799999998</v>
      </c>
      <c r="D92">
        <v>1.9652173913043482</v>
      </c>
    </row>
    <row r="93" spans="1:4">
      <c r="A93" t="s">
        <v>1028</v>
      </c>
      <c r="B93">
        <v>0.30122174200000001</v>
      </c>
      <c r="C93">
        <v>0.64770730799999998</v>
      </c>
      <c r="D93">
        <v>1.3760670653785203</v>
      </c>
    </row>
    <row r="94" spans="1:4">
      <c r="A94" t="s">
        <v>866</v>
      </c>
      <c r="B94">
        <v>0.30468383399999999</v>
      </c>
      <c r="C94">
        <v>0.64770730799999998</v>
      </c>
      <c r="D94">
        <v>0.8561967833491011</v>
      </c>
    </row>
    <row r="95" spans="1:4">
      <c r="A95" t="s">
        <v>926</v>
      </c>
      <c r="B95">
        <v>0.30478563199999997</v>
      </c>
      <c r="C95">
        <v>0.64770730799999998</v>
      </c>
      <c r="D95">
        <v>1.0590631364562115</v>
      </c>
    </row>
    <row r="96" spans="1:4">
      <c r="A96" t="s">
        <v>373</v>
      </c>
      <c r="B96">
        <v>0.31030208100000001</v>
      </c>
      <c r="C96">
        <v>0.64770730799999998</v>
      </c>
      <c r="D96">
        <v>1.3352326685660019</v>
      </c>
    </row>
    <row r="97" spans="1:4">
      <c r="A97" t="s">
        <v>248</v>
      </c>
      <c r="B97">
        <v>0.32272496499999997</v>
      </c>
      <c r="C97">
        <v>0.64770730799999998</v>
      </c>
      <c r="D97">
        <v>1.0684931506849316</v>
      </c>
    </row>
    <row r="98" spans="1:4">
      <c r="A98" t="s">
        <v>862</v>
      </c>
      <c r="B98">
        <v>0.32347494500000001</v>
      </c>
      <c r="C98">
        <v>0.64770730799999998</v>
      </c>
      <c r="D98">
        <v>0</v>
      </c>
    </row>
    <row r="99" spans="1:4">
      <c r="A99" t="s">
        <v>83</v>
      </c>
      <c r="B99">
        <v>0.32347494500000001</v>
      </c>
      <c r="C99">
        <v>0.64770730799999998</v>
      </c>
      <c r="D99">
        <v>0</v>
      </c>
    </row>
    <row r="100" spans="1:4">
      <c r="A100" t="s">
        <v>94</v>
      </c>
      <c r="B100">
        <v>0.32347494500000001</v>
      </c>
      <c r="C100">
        <v>0.64770730799999998</v>
      </c>
      <c r="D100">
        <v>0</v>
      </c>
    </row>
    <row r="101" spans="1:4">
      <c r="A101" t="s">
        <v>114</v>
      </c>
      <c r="B101">
        <v>0.32347494500000001</v>
      </c>
      <c r="C101">
        <v>0.64770730799999998</v>
      </c>
      <c r="D101">
        <v>0</v>
      </c>
    </row>
    <row r="102" spans="1:4">
      <c r="A102" t="s">
        <v>153</v>
      </c>
      <c r="B102">
        <v>0.32347494500000001</v>
      </c>
      <c r="C102">
        <v>0.64770730799999998</v>
      </c>
      <c r="D102">
        <v>0</v>
      </c>
    </row>
    <row r="103" spans="1:4">
      <c r="A103" t="s">
        <v>174</v>
      </c>
      <c r="B103">
        <v>0.32347494500000001</v>
      </c>
      <c r="C103">
        <v>0.64770730799999998</v>
      </c>
      <c r="D103">
        <v>0</v>
      </c>
    </row>
    <row r="104" spans="1:4">
      <c r="A104" t="s">
        <v>183</v>
      </c>
      <c r="B104">
        <v>0.32347494500000001</v>
      </c>
      <c r="C104">
        <v>0.64770730799999998</v>
      </c>
      <c r="D104">
        <v>0</v>
      </c>
    </row>
    <row r="105" spans="1:4">
      <c r="A105" t="s">
        <v>191</v>
      </c>
      <c r="B105">
        <v>0.32347494500000001</v>
      </c>
      <c r="C105">
        <v>0.64770730799999998</v>
      </c>
      <c r="D105">
        <v>0</v>
      </c>
    </row>
    <row r="106" spans="1:4">
      <c r="A106" t="s">
        <v>260</v>
      </c>
      <c r="B106">
        <v>0.32347494500000001</v>
      </c>
      <c r="C106">
        <v>0.64770730799999998</v>
      </c>
      <c r="D106">
        <v>0</v>
      </c>
    </row>
    <row r="107" spans="1:4">
      <c r="A107" t="s">
        <v>305</v>
      </c>
      <c r="B107">
        <v>0.32347494500000001</v>
      </c>
      <c r="C107">
        <v>0.64770730799999998</v>
      </c>
      <c r="D107">
        <v>0</v>
      </c>
    </row>
    <row r="108" spans="1:4">
      <c r="A108" t="s">
        <v>331</v>
      </c>
      <c r="B108">
        <v>0.32347494500000001</v>
      </c>
      <c r="C108">
        <v>0.64770730799999998</v>
      </c>
      <c r="D108">
        <v>0</v>
      </c>
    </row>
    <row r="109" spans="1:4">
      <c r="A109" t="s">
        <v>349</v>
      </c>
      <c r="B109">
        <v>0.32347494500000001</v>
      </c>
      <c r="C109">
        <v>0.64770730799999998</v>
      </c>
      <c r="D109">
        <v>0</v>
      </c>
    </row>
    <row r="110" spans="1:4">
      <c r="A110" t="s">
        <v>414</v>
      </c>
      <c r="B110">
        <v>0.32347494500000001</v>
      </c>
      <c r="C110">
        <v>0.64770730799999998</v>
      </c>
      <c r="D110">
        <v>0</v>
      </c>
    </row>
    <row r="111" spans="1:4">
      <c r="A111" t="s">
        <v>473</v>
      </c>
      <c r="B111">
        <v>0.32347494500000001</v>
      </c>
      <c r="C111">
        <v>0.64770730799999998</v>
      </c>
      <c r="D111">
        <v>0</v>
      </c>
    </row>
    <row r="112" spans="1:4">
      <c r="A112" t="s">
        <v>517</v>
      </c>
      <c r="B112">
        <v>0.32347494500000001</v>
      </c>
      <c r="C112">
        <v>0.64770730799999998</v>
      </c>
      <c r="D112">
        <v>0</v>
      </c>
    </row>
    <row r="113" spans="1:4">
      <c r="A113" t="s">
        <v>571</v>
      </c>
      <c r="B113">
        <v>0.32347494500000001</v>
      </c>
      <c r="C113">
        <v>0.64770730799999998</v>
      </c>
      <c r="D113">
        <v>0</v>
      </c>
    </row>
    <row r="114" spans="1:4">
      <c r="A114" t="s">
        <v>628</v>
      </c>
      <c r="B114">
        <v>0.32347494500000001</v>
      </c>
      <c r="C114">
        <v>0.64770730799999998</v>
      </c>
      <c r="D114">
        <v>0</v>
      </c>
    </row>
    <row r="115" spans="1:4">
      <c r="A115" t="s">
        <v>679</v>
      </c>
      <c r="B115">
        <v>0.32347494500000001</v>
      </c>
      <c r="C115">
        <v>0.64770730799999998</v>
      </c>
      <c r="D115">
        <v>0</v>
      </c>
    </row>
    <row r="116" spans="1:4">
      <c r="A116" t="s">
        <v>684</v>
      </c>
      <c r="B116">
        <v>0.32347494500000001</v>
      </c>
      <c r="C116">
        <v>0.64770730799999998</v>
      </c>
      <c r="D116">
        <v>0</v>
      </c>
    </row>
    <row r="117" spans="1:4">
      <c r="A117" t="s">
        <v>692</v>
      </c>
      <c r="B117">
        <v>0.32347494500000001</v>
      </c>
      <c r="C117">
        <v>0.64770730799999998</v>
      </c>
      <c r="D117">
        <v>0</v>
      </c>
    </row>
    <row r="118" spans="1:4">
      <c r="A118" t="s">
        <v>1217</v>
      </c>
      <c r="B118">
        <v>0.32347494500000001</v>
      </c>
      <c r="C118">
        <v>0.64770730799999998</v>
      </c>
      <c r="D118">
        <v>0</v>
      </c>
    </row>
    <row r="119" spans="1:4">
      <c r="A119" t="s">
        <v>764</v>
      </c>
      <c r="B119">
        <v>0.32347494500000001</v>
      </c>
      <c r="C119">
        <v>0.64770730799999998</v>
      </c>
      <c r="D119">
        <v>0</v>
      </c>
    </row>
    <row r="120" spans="1:4">
      <c r="A120" t="s">
        <v>794</v>
      </c>
      <c r="B120">
        <v>0.32347494500000001</v>
      </c>
      <c r="C120">
        <v>0.64770730799999998</v>
      </c>
      <c r="D120">
        <v>0</v>
      </c>
    </row>
    <row r="121" spans="1:4">
      <c r="A121" t="s">
        <v>808</v>
      </c>
      <c r="B121">
        <v>0.32347494500000001</v>
      </c>
      <c r="C121">
        <v>0.64770730799999998</v>
      </c>
      <c r="D121">
        <v>0</v>
      </c>
    </row>
    <row r="122" spans="1:4">
      <c r="A122" t="s">
        <v>816</v>
      </c>
      <c r="B122">
        <v>0.32347494500000001</v>
      </c>
      <c r="C122">
        <v>0.64770730799999998</v>
      </c>
      <c r="D122">
        <v>0</v>
      </c>
    </row>
    <row r="123" spans="1:4">
      <c r="A123" t="s">
        <v>914</v>
      </c>
      <c r="B123">
        <v>0.32347494500000001</v>
      </c>
      <c r="C123">
        <v>0.64770730799999998</v>
      </c>
      <c r="D123">
        <v>0</v>
      </c>
    </row>
    <row r="124" spans="1:4">
      <c r="A124" t="s">
        <v>922</v>
      </c>
      <c r="B124">
        <v>0.32347494500000001</v>
      </c>
      <c r="C124">
        <v>0.64770730799999998</v>
      </c>
      <c r="D124">
        <v>0</v>
      </c>
    </row>
    <row r="125" spans="1:4">
      <c r="A125" t="s">
        <v>953</v>
      </c>
      <c r="B125">
        <v>0.32347494500000001</v>
      </c>
      <c r="C125">
        <v>0.64770730799999998</v>
      </c>
      <c r="D125">
        <v>0</v>
      </c>
    </row>
    <row r="126" spans="1:4">
      <c r="A126" t="s">
        <v>1004</v>
      </c>
      <c r="B126">
        <v>0.32347494500000001</v>
      </c>
      <c r="C126">
        <v>0.64770730799999998</v>
      </c>
      <c r="D126">
        <v>0</v>
      </c>
    </row>
    <row r="127" spans="1:4">
      <c r="A127" t="s">
        <v>1008</v>
      </c>
      <c r="B127">
        <v>0.32347494500000001</v>
      </c>
      <c r="C127">
        <v>0.64770730799999998</v>
      </c>
      <c r="D127">
        <v>0</v>
      </c>
    </row>
    <row r="128" spans="1:4">
      <c r="A128" t="s">
        <v>554</v>
      </c>
      <c r="B128">
        <v>0.33244078500000002</v>
      </c>
      <c r="C128">
        <v>0.64770730799999998</v>
      </c>
      <c r="D128">
        <v>10.076252180413656</v>
      </c>
    </row>
    <row r="129" spans="1:4">
      <c r="A129" t="s">
        <v>883</v>
      </c>
      <c r="B129">
        <v>0.33363771199999998</v>
      </c>
      <c r="C129">
        <v>0.64770730799999998</v>
      </c>
      <c r="D129">
        <v>1.1620903454384408</v>
      </c>
    </row>
    <row r="130" spans="1:4">
      <c r="A130" t="s">
        <v>546</v>
      </c>
      <c r="B130">
        <v>0.336355499</v>
      </c>
      <c r="C130">
        <v>0.64770730799999998</v>
      </c>
      <c r="D130">
        <v>0.93091732729331833</v>
      </c>
    </row>
    <row r="131" spans="1:4">
      <c r="A131" t="s">
        <v>1218</v>
      </c>
      <c r="B131">
        <v>0.33653603599999998</v>
      </c>
      <c r="C131">
        <v>0.64770730799999998</v>
      </c>
      <c r="D131">
        <v>0.90875956748876208</v>
      </c>
    </row>
    <row r="132" spans="1:4">
      <c r="A132" t="s">
        <v>264</v>
      </c>
      <c r="B132">
        <v>0.33726201700000003</v>
      </c>
      <c r="C132">
        <v>0.64770730799999998</v>
      </c>
      <c r="D132">
        <v>3.6756756756756759</v>
      </c>
    </row>
    <row r="133" spans="1:4">
      <c r="A133" t="s">
        <v>996</v>
      </c>
      <c r="B133">
        <v>0.338387506</v>
      </c>
      <c r="C133">
        <v>0.64770730799999998</v>
      </c>
      <c r="D133">
        <v>1.5093296475466478</v>
      </c>
    </row>
    <row r="134" spans="1:4">
      <c r="A134" t="s">
        <v>237</v>
      </c>
      <c r="B134">
        <v>0.33971074400000001</v>
      </c>
      <c r="C134">
        <v>0.64770730799999998</v>
      </c>
      <c r="D134">
        <v>2.1321729670927385</v>
      </c>
    </row>
    <row r="135" spans="1:4">
      <c r="A135" t="s">
        <v>165</v>
      </c>
      <c r="B135">
        <v>0.34196881699999998</v>
      </c>
      <c r="C135">
        <v>0.64770730799999998</v>
      </c>
      <c r="D135">
        <v>0.2814814814814815</v>
      </c>
    </row>
    <row r="136" spans="1:4">
      <c r="A136" t="s">
        <v>79</v>
      </c>
      <c r="B136">
        <v>0.34343639599999998</v>
      </c>
      <c r="C136">
        <v>0.64770730799999998</v>
      </c>
      <c r="D136" t="e">
        <v>#DIV/0!</v>
      </c>
    </row>
    <row r="137" spans="1:4">
      <c r="A137" t="s">
        <v>430</v>
      </c>
      <c r="B137">
        <v>0.34343639599999998</v>
      </c>
      <c r="C137">
        <v>0.64770730799999998</v>
      </c>
      <c r="D137" t="e">
        <v>#DIV/0!</v>
      </c>
    </row>
    <row r="138" spans="1:4">
      <c r="A138" t="s">
        <v>670</v>
      </c>
      <c r="B138">
        <v>0.34343639599999998</v>
      </c>
      <c r="C138">
        <v>0.64770730799999998</v>
      </c>
      <c r="D138" t="e">
        <v>#DIV/0!</v>
      </c>
    </row>
    <row r="139" spans="1:4">
      <c r="A139" t="s">
        <v>803</v>
      </c>
      <c r="B139">
        <v>0.34343639599999998</v>
      </c>
      <c r="C139">
        <v>0.64770730799999998</v>
      </c>
      <c r="D139" t="e">
        <v>#DIV/0!</v>
      </c>
    </row>
    <row r="140" spans="1:4">
      <c r="A140" t="s">
        <v>1219</v>
      </c>
      <c r="B140">
        <v>0.34343639599999998</v>
      </c>
      <c r="C140">
        <v>0.64770730799999998</v>
      </c>
      <c r="D140" t="e">
        <v>#DIV/0!</v>
      </c>
    </row>
    <row r="141" spans="1:4" ht="136">
      <c r="A141" s="45" t="s">
        <v>179</v>
      </c>
      <c r="B141">
        <v>0.34514803599999999</v>
      </c>
      <c r="C141">
        <v>0.64770730799999998</v>
      </c>
      <c r="D141">
        <v>0.27122573167197916</v>
      </c>
    </row>
    <row r="142" spans="1:4">
      <c r="A142" t="s">
        <v>1220</v>
      </c>
      <c r="B142">
        <v>0.34522177900000001</v>
      </c>
      <c r="C142">
        <v>0.64770730799999998</v>
      </c>
      <c r="D142">
        <v>0.75037821482602107</v>
      </c>
    </row>
    <row r="143" spans="1:4">
      <c r="A143" t="s">
        <v>497</v>
      </c>
      <c r="B143">
        <v>0.35062523200000001</v>
      </c>
      <c r="C143">
        <v>0.64770730799999998</v>
      </c>
      <c r="D143">
        <v>2.081391046984832</v>
      </c>
    </row>
    <row r="144" spans="1:4">
      <c r="A144" t="s">
        <v>1221</v>
      </c>
      <c r="B144">
        <v>0.35278873399999999</v>
      </c>
      <c r="C144">
        <v>0.64770730799999998</v>
      </c>
      <c r="D144">
        <v>1.1080178173719379</v>
      </c>
    </row>
    <row r="145" spans="1:4">
      <c r="A145" t="s">
        <v>988</v>
      </c>
      <c r="B145">
        <v>0.352916958</v>
      </c>
      <c r="C145">
        <v>0.64770730799999998</v>
      </c>
      <c r="D145">
        <v>1.1428571428571423</v>
      </c>
    </row>
    <row r="146" spans="1:4">
      <c r="A146" t="s">
        <v>393</v>
      </c>
      <c r="B146">
        <v>0.35376544199999999</v>
      </c>
      <c r="C146">
        <v>0.64770730799999998</v>
      </c>
      <c r="D146">
        <v>3.1557788944723613</v>
      </c>
    </row>
    <row r="147" spans="1:4">
      <c r="A147" t="s">
        <v>233</v>
      </c>
      <c r="B147">
        <v>0.35397247300000001</v>
      </c>
      <c r="C147">
        <v>0.64770730799999998</v>
      </c>
      <c r="D147">
        <v>1.3487957181088315</v>
      </c>
    </row>
    <row r="148" spans="1:4">
      <c r="A148" t="s">
        <v>526</v>
      </c>
      <c r="B148">
        <v>0.35608199099999999</v>
      </c>
      <c r="C148">
        <v>0.64770730799999998</v>
      </c>
      <c r="D148">
        <v>6.5000000000000002E-2</v>
      </c>
    </row>
    <row r="149" spans="1:4">
      <c r="A149" t="s">
        <v>1222</v>
      </c>
      <c r="B149">
        <v>0.358087498</v>
      </c>
      <c r="C149">
        <v>0.64770730799999998</v>
      </c>
      <c r="D149">
        <v>2.2282023681377825</v>
      </c>
    </row>
    <row r="150" spans="1:4">
      <c r="A150" t="s">
        <v>316</v>
      </c>
      <c r="B150">
        <v>0.35902877</v>
      </c>
      <c r="C150">
        <v>0.64770730799999998</v>
      </c>
      <c r="D150">
        <v>0.39215686274509803</v>
      </c>
    </row>
    <row r="151" spans="1:4">
      <c r="A151" t="s">
        <v>963</v>
      </c>
      <c r="B151">
        <v>0.36741433000000001</v>
      </c>
      <c r="C151">
        <v>0.65300888899999998</v>
      </c>
      <c r="D151">
        <v>1.4216216216216218</v>
      </c>
    </row>
    <row r="152" spans="1:4">
      <c r="A152" t="s">
        <v>443</v>
      </c>
      <c r="B152">
        <v>0.36974032000000001</v>
      </c>
      <c r="C152">
        <v>0.65300888899999998</v>
      </c>
      <c r="D152">
        <v>1.6689342403628113</v>
      </c>
    </row>
    <row r="153" spans="1:4">
      <c r="A153" t="s">
        <v>594</v>
      </c>
      <c r="B153">
        <v>0.37071161600000002</v>
      </c>
      <c r="C153">
        <v>0.65300888899999998</v>
      </c>
      <c r="D153">
        <v>0.89485213581599121</v>
      </c>
    </row>
    <row r="154" spans="1:4">
      <c r="A154" t="s">
        <v>717</v>
      </c>
      <c r="B154">
        <v>0.37175037900000002</v>
      </c>
      <c r="C154">
        <v>0.65300888899999998</v>
      </c>
      <c r="D154">
        <v>17.142857142857142</v>
      </c>
    </row>
    <row r="155" spans="1:4">
      <c r="A155" t="s">
        <v>88</v>
      </c>
      <c r="B155">
        <v>0.39383411400000001</v>
      </c>
      <c r="C155">
        <v>0.68166087200000003</v>
      </c>
      <c r="D155">
        <v>10</v>
      </c>
    </row>
    <row r="156" spans="1:4">
      <c r="A156" t="s">
        <v>215</v>
      </c>
      <c r="B156">
        <v>0.397225149</v>
      </c>
      <c r="C156">
        <v>0.68166087200000003</v>
      </c>
      <c r="D156">
        <v>0.29767441860465121</v>
      </c>
    </row>
    <row r="157" spans="1:4">
      <c r="A157" t="s">
        <v>281</v>
      </c>
      <c r="B157">
        <v>0.399308104</v>
      </c>
      <c r="C157">
        <v>0.68166087200000003</v>
      </c>
      <c r="D157">
        <v>3.5706806282722523</v>
      </c>
    </row>
    <row r="158" spans="1:4">
      <c r="A158" t="s">
        <v>1223</v>
      </c>
      <c r="B158">
        <v>0.40038908600000001</v>
      </c>
      <c r="C158">
        <v>0.68166087200000003</v>
      </c>
      <c r="D158">
        <v>3.0057803468208095</v>
      </c>
    </row>
    <row r="159" spans="1:4">
      <c r="A159" t="s">
        <v>879</v>
      </c>
      <c r="B159">
        <v>0.403376556</v>
      </c>
      <c r="C159">
        <v>0.68166087200000003</v>
      </c>
      <c r="D159">
        <v>8.4</v>
      </c>
    </row>
    <row r="160" spans="1:4">
      <c r="A160" t="s">
        <v>798</v>
      </c>
      <c r="B160">
        <v>0.40521861100000001</v>
      </c>
      <c r="C160">
        <v>0.68166087200000003</v>
      </c>
      <c r="D160">
        <v>8.235294117647058</v>
      </c>
    </row>
    <row r="161" spans="1:4">
      <c r="A161" t="s">
        <v>451</v>
      </c>
      <c r="B161">
        <v>0.40805141900000003</v>
      </c>
      <c r="C161">
        <v>0.68166087200000003</v>
      </c>
      <c r="D161">
        <v>0.46696035242290751</v>
      </c>
    </row>
    <row r="162" spans="1:4">
      <c r="A162" t="s">
        <v>170</v>
      </c>
      <c r="B162">
        <v>0.408485916</v>
      </c>
      <c r="C162">
        <v>0.68166087200000003</v>
      </c>
      <c r="D162">
        <v>1.1970260223048326</v>
      </c>
    </row>
    <row r="163" spans="1:4">
      <c r="A163" t="s">
        <v>1224</v>
      </c>
      <c r="B163">
        <v>0.41481386999999997</v>
      </c>
      <c r="C163">
        <v>0.68792113799999999</v>
      </c>
      <c r="D163">
        <v>0.77661795407098133</v>
      </c>
    </row>
    <row r="164" spans="1:4">
      <c r="A164" t="s">
        <v>105</v>
      </c>
      <c r="B164">
        <v>0.42587033400000002</v>
      </c>
      <c r="C164">
        <v>0.698431154</v>
      </c>
      <c r="D164">
        <v>0.46715328467153283</v>
      </c>
    </row>
    <row r="165" spans="1:4" ht="102">
      <c r="A165" s="45" t="s">
        <v>566</v>
      </c>
      <c r="B165">
        <v>0.42677016000000001</v>
      </c>
      <c r="C165">
        <v>0.698431154</v>
      </c>
      <c r="D165">
        <v>1.9589257503949451</v>
      </c>
    </row>
    <row r="166" spans="1:4">
      <c r="A166" t="s">
        <v>790</v>
      </c>
      <c r="B166">
        <v>0.43206340999999998</v>
      </c>
      <c r="C166">
        <v>0.698431154</v>
      </c>
      <c r="D166">
        <v>0.90676270508203261</v>
      </c>
    </row>
    <row r="167" spans="1:4">
      <c r="A167" t="s">
        <v>972</v>
      </c>
      <c r="B167">
        <v>0.43265943400000001</v>
      </c>
      <c r="C167">
        <v>0.698431154</v>
      </c>
      <c r="D167">
        <v>0.92609304496654687</v>
      </c>
    </row>
    <row r="168" spans="1:4">
      <c r="A168" t="s">
        <v>876</v>
      </c>
      <c r="B168">
        <v>0.43423060499999999</v>
      </c>
      <c r="C168">
        <v>0.698431154</v>
      </c>
      <c r="D168">
        <v>0.52075471698113207</v>
      </c>
    </row>
    <row r="169" spans="1:4">
      <c r="A169" t="s">
        <v>557</v>
      </c>
      <c r="B169">
        <v>0.44290879799999999</v>
      </c>
      <c r="C169">
        <v>0.70812364699999997</v>
      </c>
      <c r="D169">
        <v>5.3333333333333339</v>
      </c>
    </row>
    <row r="170" spans="1:4">
      <c r="A170" t="s">
        <v>839</v>
      </c>
      <c r="B170">
        <v>0.450175202</v>
      </c>
      <c r="C170">
        <v>0.71261127700000004</v>
      </c>
      <c r="D170">
        <v>0.83893395133256066</v>
      </c>
    </row>
    <row r="171" spans="1:4">
      <c r="A171" t="s">
        <v>505</v>
      </c>
      <c r="B171">
        <v>0.45105358000000001</v>
      </c>
      <c r="C171">
        <v>0.71261127700000004</v>
      </c>
      <c r="D171">
        <v>3.0400000000000005</v>
      </c>
    </row>
    <row r="172" spans="1:4">
      <c r="A172" t="s">
        <v>530</v>
      </c>
      <c r="B172">
        <v>0.46256768100000001</v>
      </c>
      <c r="C172">
        <v>0.72443170700000004</v>
      </c>
      <c r="D172">
        <v>1.2910737386804656</v>
      </c>
    </row>
    <row r="173" spans="1:4">
      <c r="A173" t="s">
        <v>582</v>
      </c>
      <c r="B173">
        <v>0.46496637200000002</v>
      </c>
      <c r="C173">
        <v>0.72443170700000004</v>
      </c>
      <c r="D173">
        <v>1.0723192019950121</v>
      </c>
    </row>
    <row r="174" spans="1:4">
      <c r="A174" t="s">
        <v>1225</v>
      </c>
      <c r="B174">
        <v>0.46835342400000002</v>
      </c>
      <c r="C174">
        <v>0.72443170700000004</v>
      </c>
      <c r="D174">
        <v>0.81324957167332934</v>
      </c>
    </row>
    <row r="175" spans="1:4">
      <c r="A175" t="s">
        <v>1226</v>
      </c>
      <c r="B175">
        <v>0.46967517800000003</v>
      </c>
      <c r="C175">
        <v>0.72443170700000004</v>
      </c>
      <c r="D175">
        <v>1.1260396673064619</v>
      </c>
    </row>
    <row r="176" spans="1:4">
      <c r="A176" t="s">
        <v>741</v>
      </c>
      <c r="B176">
        <v>0.47210156199999997</v>
      </c>
      <c r="C176">
        <v>0.72443170700000004</v>
      </c>
      <c r="D176">
        <v>1.1795567616463141</v>
      </c>
    </row>
    <row r="177" spans="1:4">
      <c r="A177" t="s">
        <v>289</v>
      </c>
      <c r="B177">
        <v>0.47709630600000003</v>
      </c>
      <c r="C177">
        <v>0.724563595</v>
      </c>
      <c r="D177">
        <v>1.1487371375116935</v>
      </c>
    </row>
    <row r="178" spans="1:4">
      <c r="A178" t="s">
        <v>1227</v>
      </c>
      <c r="B178">
        <v>0.47761495399999998</v>
      </c>
      <c r="C178">
        <v>0.724563595</v>
      </c>
      <c r="D178">
        <v>1.2537313432835819</v>
      </c>
    </row>
    <row r="179" spans="1:4">
      <c r="A179" t="s">
        <v>219</v>
      </c>
      <c r="B179">
        <v>0.48469821899999999</v>
      </c>
      <c r="C179">
        <v>0.727026273</v>
      </c>
      <c r="D179">
        <v>2.0217391304347831</v>
      </c>
    </row>
    <row r="180" spans="1:4">
      <c r="A180" t="s">
        <v>252</v>
      </c>
      <c r="B180">
        <v>0.48629419200000001</v>
      </c>
      <c r="C180">
        <v>0.727026273</v>
      </c>
      <c r="D180">
        <v>1.4879227053140096</v>
      </c>
    </row>
    <row r="181" spans="1:4">
      <c r="A181" t="s">
        <v>620</v>
      </c>
      <c r="B181">
        <v>0.48750652</v>
      </c>
      <c r="C181">
        <v>0.727026273</v>
      </c>
      <c r="D181">
        <v>0.91537761601455891</v>
      </c>
    </row>
    <row r="182" spans="1:4">
      <c r="A182" t="s">
        <v>598</v>
      </c>
      <c r="B182">
        <v>0.49013007200000003</v>
      </c>
      <c r="C182">
        <v>0.727026273</v>
      </c>
      <c r="D182">
        <v>0.93888888888888877</v>
      </c>
    </row>
    <row r="183" spans="1:4">
      <c r="A183" t="s">
        <v>980</v>
      </c>
      <c r="B183">
        <v>0.50077520600000003</v>
      </c>
      <c r="C183">
        <v>0.73726786700000002</v>
      </c>
      <c r="D183">
        <v>1.3862068965517236</v>
      </c>
    </row>
    <row r="184" spans="1:4">
      <c r="A184" t="s">
        <v>241</v>
      </c>
      <c r="B184">
        <v>0.50255712299999999</v>
      </c>
      <c r="C184">
        <v>0.73726786700000002</v>
      </c>
      <c r="D184">
        <v>2.8235294117647056</v>
      </c>
    </row>
    <row r="185" spans="1:4">
      <c r="A185" t="s">
        <v>1228</v>
      </c>
      <c r="B185">
        <v>0.52156936200000004</v>
      </c>
      <c r="C185">
        <v>0.760978249</v>
      </c>
      <c r="D185">
        <v>2.0711111111111111</v>
      </c>
    </row>
    <row r="186" spans="1:4">
      <c r="A186" t="s">
        <v>858</v>
      </c>
      <c r="B186">
        <v>0.53283943700000003</v>
      </c>
      <c r="C186">
        <v>0.773196357</v>
      </c>
      <c r="D186">
        <v>1.4258456201214225</v>
      </c>
    </row>
    <row r="187" spans="1:4">
      <c r="A187" t="s">
        <v>640</v>
      </c>
      <c r="B187">
        <v>0.54456035899999999</v>
      </c>
      <c r="C187">
        <v>0.78046723500000004</v>
      </c>
      <c r="D187">
        <v>0.65900383141762442</v>
      </c>
    </row>
    <row r="188" spans="1:4">
      <c r="A188" t="s">
        <v>930</v>
      </c>
      <c r="B188">
        <v>0.545627788</v>
      </c>
      <c r="C188">
        <v>0.78046723500000004</v>
      </c>
      <c r="D188">
        <v>1.4783715012722649</v>
      </c>
    </row>
    <row r="189" spans="1:4">
      <c r="A189" t="s">
        <v>426</v>
      </c>
      <c r="B189">
        <v>0.54906200699999996</v>
      </c>
      <c r="C189">
        <v>0.78046723500000004</v>
      </c>
      <c r="D189">
        <v>1.1136820925553321</v>
      </c>
    </row>
    <row r="190" spans="1:4">
      <c r="A190" t="s">
        <v>575</v>
      </c>
      <c r="B190">
        <v>0.54997927999999996</v>
      </c>
      <c r="C190">
        <v>0.78046723500000004</v>
      </c>
      <c r="D190">
        <v>1.4197349042709868</v>
      </c>
    </row>
    <row r="191" spans="1:4">
      <c r="A191" t="s">
        <v>786</v>
      </c>
      <c r="B191">
        <v>0.55281625700000003</v>
      </c>
      <c r="C191">
        <v>0.78046723500000004</v>
      </c>
      <c r="D191">
        <v>0.58299595141700411</v>
      </c>
    </row>
    <row r="192" spans="1:4">
      <c r="A192" t="s">
        <v>918</v>
      </c>
      <c r="B192">
        <v>0.55538866899999995</v>
      </c>
      <c r="C192">
        <v>0.78046723500000004</v>
      </c>
      <c r="D192">
        <v>1.0680100755667508</v>
      </c>
    </row>
    <row r="193" spans="1:4">
      <c r="A193" t="s">
        <v>613</v>
      </c>
      <c r="B193">
        <v>0.56765667399999997</v>
      </c>
      <c r="C193">
        <v>0.79353053399999995</v>
      </c>
      <c r="D193">
        <v>0.92116388957970641</v>
      </c>
    </row>
    <row r="194" spans="1:4">
      <c r="A194" t="s">
        <v>949</v>
      </c>
      <c r="B194">
        <v>0.58559966900000004</v>
      </c>
      <c r="C194">
        <v>0.81434954000000004</v>
      </c>
      <c r="D194">
        <v>1.0886339937434821</v>
      </c>
    </row>
    <row r="195" spans="1:4">
      <c r="A195" t="s">
        <v>132</v>
      </c>
      <c r="B195">
        <v>0.59196339099999995</v>
      </c>
      <c r="C195">
        <v>0.81893380999999998</v>
      </c>
      <c r="D195">
        <v>1.1187462326702835</v>
      </c>
    </row>
    <row r="196" spans="1:4">
      <c r="A196" t="s">
        <v>941</v>
      </c>
      <c r="B196">
        <v>0.597688161</v>
      </c>
      <c r="C196">
        <v>0.82259143800000001</v>
      </c>
      <c r="D196">
        <v>0.92103321033210306</v>
      </c>
    </row>
    <row r="197" spans="1:4">
      <c r="A197" t="s">
        <v>1229</v>
      </c>
      <c r="B197">
        <v>0.610676844</v>
      </c>
      <c r="C197">
        <v>0.83615752499999996</v>
      </c>
      <c r="D197">
        <v>0.94582536647546234</v>
      </c>
    </row>
    <row r="198" spans="1:4">
      <c r="A198" t="s">
        <v>357</v>
      </c>
      <c r="B198">
        <v>0.62111155100000004</v>
      </c>
      <c r="C198">
        <v>0.84610604099999998</v>
      </c>
      <c r="D198">
        <v>1.0587595212187157</v>
      </c>
    </row>
    <row r="199" spans="1:4">
      <c r="A199" t="s">
        <v>903</v>
      </c>
      <c r="B199">
        <v>0.63348194000000002</v>
      </c>
      <c r="C199">
        <v>0.85275829800000003</v>
      </c>
      <c r="D199">
        <v>1.3460195223309406</v>
      </c>
    </row>
    <row r="200" spans="1:4">
      <c r="A200" t="s">
        <v>297</v>
      </c>
      <c r="B200">
        <v>0.63445323899999995</v>
      </c>
      <c r="C200">
        <v>0.85275829800000003</v>
      </c>
      <c r="D200">
        <v>0.95158597662771294</v>
      </c>
    </row>
    <row r="201" spans="1:4">
      <c r="A201" t="s">
        <v>1230</v>
      </c>
      <c r="B201">
        <v>0.63557640900000001</v>
      </c>
      <c r="C201">
        <v>0.85275829800000003</v>
      </c>
      <c r="D201">
        <v>0.95586268390548423</v>
      </c>
    </row>
    <row r="202" spans="1:4">
      <c r="A202" t="s">
        <v>447</v>
      </c>
      <c r="B202">
        <v>0.64707954899999998</v>
      </c>
      <c r="C202">
        <v>0.85480076299999996</v>
      </c>
      <c r="D202">
        <v>0.9460211463550362</v>
      </c>
    </row>
    <row r="203" spans="1:4">
      <c r="A203" t="s">
        <v>118</v>
      </c>
      <c r="B203">
        <v>0.64889481699999996</v>
      </c>
      <c r="C203">
        <v>0.85480076299999996</v>
      </c>
      <c r="D203">
        <v>0.92635479388605846</v>
      </c>
    </row>
    <row r="204" spans="1:4">
      <c r="A204" t="s">
        <v>345</v>
      </c>
      <c r="B204">
        <v>0.64892557900000003</v>
      </c>
      <c r="C204">
        <v>0.85480076299999996</v>
      </c>
      <c r="D204">
        <v>1.0458015267175573</v>
      </c>
    </row>
    <row r="205" spans="1:4">
      <c r="A205" t="s">
        <v>831</v>
      </c>
      <c r="B205">
        <v>0.65156537699999995</v>
      </c>
      <c r="C205">
        <v>0.85480076299999996</v>
      </c>
      <c r="D205">
        <v>1.076233183856502</v>
      </c>
    </row>
    <row r="206" spans="1:4">
      <c r="A206" t="s">
        <v>854</v>
      </c>
      <c r="B206">
        <v>0.65565942399999999</v>
      </c>
      <c r="C206">
        <v>0.85480076299999996</v>
      </c>
      <c r="D206">
        <v>0.95093576125442603</v>
      </c>
    </row>
    <row r="207" spans="1:4">
      <c r="A207" t="s">
        <v>938</v>
      </c>
      <c r="B207">
        <v>0.65930720499999995</v>
      </c>
      <c r="C207">
        <v>0.85480076299999996</v>
      </c>
      <c r="D207">
        <v>0.94561426172329155</v>
      </c>
    </row>
    <row r="208" spans="1:4">
      <c r="A208" t="s">
        <v>1018</v>
      </c>
      <c r="B208">
        <v>0.66142522100000001</v>
      </c>
      <c r="C208">
        <v>0.85480076299999996</v>
      </c>
      <c r="D208">
        <v>0.87427466150870425</v>
      </c>
    </row>
    <row r="209" spans="1:4">
      <c r="A209" t="s">
        <v>1038</v>
      </c>
      <c r="B209">
        <v>0.67200277100000005</v>
      </c>
      <c r="C209">
        <v>0.85480076299999996</v>
      </c>
      <c r="D209">
        <v>1.6747572815533978</v>
      </c>
    </row>
    <row r="210" spans="1:4">
      <c r="A210" t="s">
        <v>1231</v>
      </c>
      <c r="B210">
        <v>0.67450281400000001</v>
      </c>
      <c r="C210">
        <v>0.85480076299999996</v>
      </c>
      <c r="D210">
        <v>1.0345508390918063</v>
      </c>
    </row>
    <row r="211" spans="1:4">
      <c r="A211" t="s">
        <v>907</v>
      </c>
      <c r="B211">
        <v>0.67520886400000002</v>
      </c>
      <c r="C211">
        <v>0.85480076299999996</v>
      </c>
      <c r="D211">
        <v>1.104959630911188</v>
      </c>
    </row>
    <row r="212" spans="1:4">
      <c r="A212" t="s">
        <v>1012</v>
      </c>
      <c r="B212">
        <v>0.67625555699999995</v>
      </c>
      <c r="C212">
        <v>0.85480076299999996</v>
      </c>
      <c r="D212">
        <v>1.3385093167701867</v>
      </c>
    </row>
    <row r="213" spans="1:4">
      <c r="A213" t="s">
        <v>75</v>
      </c>
      <c r="B213">
        <v>0.67672262699999997</v>
      </c>
      <c r="C213">
        <v>0.85480076299999996</v>
      </c>
      <c r="D213">
        <v>0.79891763910028746</v>
      </c>
    </row>
    <row r="214" spans="1:4">
      <c r="A214" t="s">
        <v>842</v>
      </c>
      <c r="B214">
        <v>0.67871820900000002</v>
      </c>
      <c r="C214">
        <v>0.85480076299999996</v>
      </c>
      <c r="D214">
        <v>1.0502793296089383</v>
      </c>
    </row>
    <row r="215" spans="1:4">
      <c r="A215" t="s">
        <v>538</v>
      </c>
      <c r="B215">
        <v>0.69646024399999995</v>
      </c>
      <c r="C215">
        <v>0.87282292500000003</v>
      </c>
      <c r="D215">
        <v>1.1261220825852789</v>
      </c>
    </row>
    <row r="216" spans="1:4">
      <c r="A216" t="s">
        <v>493</v>
      </c>
      <c r="B216">
        <v>0.69956594000000005</v>
      </c>
      <c r="C216">
        <v>0.87282292500000003</v>
      </c>
      <c r="D216">
        <v>1.2453682783551738</v>
      </c>
    </row>
    <row r="217" spans="1:4">
      <c r="A217" t="s">
        <v>732</v>
      </c>
      <c r="B217">
        <v>0.71930345600000001</v>
      </c>
      <c r="C217">
        <v>0.88906647400000005</v>
      </c>
      <c r="D217">
        <v>1.1266783420899005</v>
      </c>
    </row>
    <row r="218" spans="1:4">
      <c r="A218" t="s">
        <v>156</v>
      </c>
      <c r="B218">
        <v>0.72296472599999995</v>
      </c>
      <c r="C218">
        <v>0.88906647400000005</v>
      </c>
      <c r="D218">
        <v>1.0260699846647141</v>
      </c>
    </row>
    <row r="219" spans="1:4">
      <c r="A219" t="s">
        <v>697</v>
      </c>
      <c r="B219">
        <v>0.73100347300000001</v>
      </c>
      <c r="C219">
        <v>0.88906647400000005</v>
      </c>
      <c r="D219">
        <v>1.0648206419131527</v>
      </c>
    </row>
    <row r="220" spans="1:4">
      <c r="A220" t="s">
        <v>1026</v>
      </c>
      <c r="B220">
        <v>0.73660573500000004</v>
      </c>
      <c r="C220">
        <v>0.88906647400000005</v>
      </c>
      <c r="D220">
        <v>1.1497584541062797</v>
      </c>
    </row>
    <row r="221" spans="1:4">
      <c r="A221" t="s">
        <v>400</v>
      </c>
      <c r="B221">
        <v>0.73833436699999999</v>
      </c>
      <c r="C221">
        <v>0.88906647400000005</v>
      </c>
      <c r="D221">
        <v>1.6</v>
      </c>
    </row>
    <row r="222" spans="1:4">
      <c r="A222" t="s">
        <v>609</v>
      </c>
      <c r="B222">
        <v>0.73900650800000001</v>
      </c>
      <c r="C222">
        <v>0.88906647400000005</v>
      </c>
      <c r="D222">
        <v>1.0248138957816373</v>
      </c>
    </row>
    <row r="223" spans="1:4">
      <c r="A223" t="s">
        <v>636</v>
      </c>
      <c r="B223">
        <v>0.74106262700000003</v>
      </c>
      <c r="C223">
        <v>0.88906647400000005</v>
      </c>
      <c r="D223">
        <v>0.94606630380999512</v>
      </c>
    </row>
    <row r="224" spans="1:4">
      <c r="A224" t="s">
        <v>895</v>
      </c>
      <c r="B224">
        <v>0.74112287499999996</v>
      </c>
      <c r="C224">
        <v>0.88906647400000005</v>
      </c>
      <c r="D224">
        <v>1.136490250696379</v>
      </c>
    </row>
    <row r="225" spans="1:4">
      <c r="A225" t="s">
        <v>381</v>
      </c>
      <c r="B225">
        <v>0.74469943900000002</v>
      </c>
      <c r="C225">
        <v>0.88906647400000005</v>
      </c>
      <c r="D225">
        <v>1.039848197343453</v>
      </c>
    </row>
    <row r="226" spans="1:4" ht="34">
      <c r="A226" s="45" t="s">
        <v>1232</v>
      </c>
      <c r="B226">
        <v>0.75446665800000001</v>
      </c>
      <c r="C226">
        <v>0.88906647400000005</v>
      </c>
      <c r="D226">
        <v>0.98061417052667676</v>
      </c>
    </row>
    <row r="227" spans="1:4">
      <c r="A227" t="s">
        <v>688</v>
      </c>
      <c r="B227">
        <v>0.75621486800000004</v>
      </c>
      <c r="C227">
        <v>0.88906647400000005</v>
      </c>
      <c r="D227">
        <v>1.2661344212710586</v>
      </c>
    </row>
    <row r="228" spans="1:4">
      <c r="A228" t="s">
        <v>142</v>
      </c>
      <c r="B228">
        <v>0.75838759899999997</v>
      </c>
      <c r="C228">
        <v>0.88906647400000005</v>
      </c>
      <c r="D228">
        <v>0.69333333333333336</v>
      </c>
    </row>
    <row r="229" spans="1:4">
      <c r="A229" t="s">
        <v>244</v>
      </c>
      <c r="B229">
        <v>0.76166853999999995</v>
      </c>
      <c r="C229">
        <v>0.88906647400000005</v>
      </c>
      <c r="D229">
        <v>1.1168831168831168</v>
      </c>
    </row>
    <row r="230" spans="1:4">
      <c r="A230" t="s">
        <v>353</v>
      </c>
      <c r="B230">
        <v>0.76315313399999996</v>
      </c>
      <c r="C230">
        <v>0.88906647400000005</v>
      </c>
      <c r="D230">
        <v>0.97921478060046163</v>
      </c>
    </row>
    <row r="231" spans="1:4">
      <c r="A231" t="s">
        <v>778</v>
      </c>
      <c r="B231">
        <v>0.76416639500000005</v>
      </c>
      <c r="C231">
        <v>0.88906647400000005</v>
      </c>
      <c r="D231">
        <v>0.78980891719745228</v>
      </c>
    </row>
    <row r="232" spans="1:4">
      <c r="A232" t="s">
        <v>501</v>
      </c>
      <c r="B232">
        <v>0.76586250600000005</v>
      </c>
      <c r="C232">
        <v>0.88906647400000005</v>
      </c>
      <c r="D232">
        <v>1.0362537764350455</v>
      </c>
    </row>
    <row r="233" spans="1:4">
      <c r="A233" t="s">
        <v>228</v>
      </c>
      <c r="B233">
        <v>0.77488795399999999</v>
      </c>
      <c r="C233">
        <v>0.89564971299999996</v>
      </c>
      <c r="D233">
        <v>1.0173862082437977</v>
      </c>
    </row>
    <row r="234" spans="1:4">
      <c r="A234" t="s">
        <v>1233</v>
      </c>
      <c r="B234">
        <v>0.77916095900000004</v>
      </c>
      <c r="C234">
        <v>0.896238278</v>
      </c>
      <c r="D234">
        <v>1.0422657952069716</v>
      </c>
    </row>
    <row r="235" spans="1:4">
      <c r="A235" t="s">
        <v>513</v>
      </c>
      <c r="B235">
        <v>0.78211055699999998</v>
      </c>
      <c r="C235">
        <v>0.896238278</v>
      </c>
      <c r="D235">
        <v>1.4400000000000002</v>
      </c>
    </row>
    <row r="236" spans="1:4">
      <c r="A236" t="s">
        <v>208</v>
      </c>
      <c r="B236">
        <v>0.80397449600000004</v>
      </c>
      <c r="C236">
        <v>0.91281431000000002</v>
      </c>
      <c r="D236">
        <v>1.0440577563865236</v>
      </c>
    </row>
    <row r="237" spans="1:4">
      <c r="A237" t="s">
        <v>1000</v>
      </c>
      <c r="B237">
        <v>0.80654030200000004</v>
      </c>
      <c r="C237">
        <v>0.91281431000000002</v>
      </c>
      <c r="D237">
        <v>0.99175957343674259</v>
      </c>
    </row>
    <row r="238" spans="1:4">
      <c r="A238" t="s">
        <v>1016</v>
      </c>
      <c r="B238">
        <v>0.80683212400000004</v>
      </c>
      <c r="C238">
        <v>0.91281431000000002</v>
      </c>
      <c r="D238">
        <v>1.0901419255849638</v>
      </c>
    </row>
    <row r="239" spans="1:4">
      <c r="A239" t="s">
        <v>97</v>
      </c>
      <c r="B239">
        <v>0.82088406400000002</v>
      </c>
      <c r="C239">
        <v>0.92479343899999999</v>
      </c>
      <c r="D239">
        <v>0.98701298701298679</v>
      </c>
    </row>
    <row r="240" spans="1:4">
      <c r="A240" t="s">
        <v>745</v>
      </c>
      <c r="B240">
        <v>0.83601755099999997</v>
      </c>
      <c r="C240">
        <v>0.936126558</v>
      </c>
      <c r="D240">
        <v>1.1840000000000002</v>
      </c>
    </row>
    <row r="241" spans="1:4">
      <c r="A241" t="s">
        <v>160</v>
      </c>
      <c r="B241">
        <v>0.83795598299999996</v>
      </c>
      <c r="C241">
        <v>0.936126558</v>
      </c>
      <c r="D241">
        <v>0.95359281437125754</v>
      </c>
    </row>
    <row r="242" spans="1:4">
      <c r="A242" t="s">
        <v>665</v>
      </c>
      <c r="B242">
        <v>0.84449562700000003</v>
      </c>
      <c r="C242">
        <v>0.93950138500000002</v>
      </c>
      <c r="D242">
        <v>1.0360272638753651</v>
      </c>
    </row>
    <row r="243" spans="1:4">
      <c r="A243" t="s">
        <v>1234</v>
      </c>
      <c r="B243">
        <v>0.848572408</v>
      </c>
      <c r="C243">
        <v>0.94011963899999995</v>
      </c>
      <c r="D243">
        <v>0.97009550649757303</v>
      </c>
    </row>
    <row r="244" spans="1:4">
      <c r="A244" t="s">
        <v>835</v>
      </c>
      <c r="B244">
        <v>0.85608000100000003</v>
      </c>
      <c r="C244">
        <v>0.94451801800000001</v>
      </c>
      <c r="D244">
        <v>1.0328006728343146</v>
      </c>
    </row>
    <row r="245" spans="1:4">
      <c r="A245" t="s">
        <v>277</v>
      </c>
      <c r="B245">
        <v>0.86511610900000002</v>
      </c>
      <c r="C245">
        <v>0.94711711200000004</v>
      </c>
      <c r="D245">
        <v>0.9121140142517814</v>
      </c>
    </row>
    <row r="246" spans="1:4">
      <c r="A246" t="s">
        <v>460</v>
      </c>
      <c r="B246">
        <v>0.86553024499999998</v>
      </c>
      <c r="C246">
        <v>0.94711711200000004</v>
      </c>
      <c r="D246">
        <v>0.9884783472387767</v>
      </c>
    </row>
    <row r="247" spans="1:4">
      <c r="A247" t="s">
        <v>301</v>
      </c>
      <c r="B247">
        <v>0.87177623999999998</v>
      </c>
      <c r="C247">
        <v>0.94830462500000001</v>
      </c>
      <c r="D247">
        <v>0.9820022497187848</v>
      </c>
    </row>
    <row r="248" spans="1:4">
      <c r="A248" t="s">
        <v>1235</v>
      </c>
      <c r="B248">
        <v>0.87371886799999998</v>
      </c>
      <c r="C248">
        <v>0.94830462500000001</v>
      </c>
      <c r="D248">
        <v>1.0288065843621401</v>
      </c>
    </row>
    <row r="249" spans="1:4">
      <c r="A249" t="s">
        <v>256</v>
      </c>
      <c r="B249">
        <v>0.88546227899999996</v>
      </c>
      <c r="C249">
        <v>0.95715963000000004</v>
      </c>
      <c r="D249">
        <v>0.97959183673469352</v>
      </c>
    </row>
    <row r="250" spans="1:4">
      <c r="A250" t="s">
        <v>956</v>
      </c>
      <c r="B250">
        <v>0.89024508300000005</v>
      </c>
      <c r="C250">
        <v>0.95844934299999995</v>
      </c>
      <c r="D250">
        <v>0.94317578332448238</v>
      </c>
    </row>
    <row r="251" spans="1:4">
      <c r="A251" t="s">
        <v>820</v>
      </c>
      <c r="B251">
        <v>0.89539989900000005</v>
      </c>
      <c r="C251">
        <v>0.95897176399999995</v>
      </c>
      <c r="D251">
        <v>0.96523276370064803</v>
      </c>
    </row>
    <row r="252" spans="1:4">
      <c r="A252" t="s">
        <v>320</v>
      </c>
      <c r="B252">
        <v>0.90144331600000005</v>
      </c>
      <c r="C252">
        <v>0.95897176399999995</v>
      </c>
      <c r="D252">
        <v>0.95232020411417628</v>
      </c>
    </row>
    <row r="253" spans="1:4">
      <c r="A253" t="s">
        <v>224</v>
      </c>
      <c r="B253">
        <v>0.90150529099999999</v>
      </c>
      <c r="C253">
        <v>0.95897176399999995</v>
      </c>
      <c r="D253">
        <v>0.9772883688919477</v>
      </c>
    </row>
    <row r="254" spans="1:4">
      <c r="A254" t="s">
        <v>702</v>
      </c>
      <c r="B254">
        <v>0.90777298399999995</v>
      </c>
      <c r="C254">
        <v>0.96180708999999998</v>
      </c>
      <c r="D254">
        <v>1.0396779758481887</v>
      </c>
    </row>
    <row r="255" spans="1:4">
      <c r="A255" t="s">
        <v>369</v>
      </c>
      <c r="B255">
        <v>0.914828435</v>
      </c>
      <c r="C255">
        <v>0.96545135199999998</v>
      </c>
      <c r="D255">
        <v>0.98055950687529669</v>
      </c>
    </row>
    <row r="256" spans="1:4">
      <c r="A256" t="s">
        <v>273</v>
      </c>
      <c r="B256">
        <v>0.92353779000000003</v>
      </c>
      <c r="C256">
        <v>0.970805472</v>
      </c>
      <c r="D256">
        <v>1.0131529500187901</v>
      </c>
    </row>
    <row r="257" spans="1:4">
      <c r="A257" t="s">
        <v>1236</v>
      </c>
      <c r="B257">
        <v>0.94157975599999999</v>
      </c>
      <c r="C257">
        <v>0.98005663799999998</v>
      </c>
      <c r="D257">
        <v>1.0156521739130435</v>
      </c>
    </row>
    <row r="258" spans="1:4">
      <c r="A258" t="s">
        <v>405</v>
      </c>
      <c r="B258">
        <v>0.94308847399999995</v>
      </c>
      <c r="C258">
        <v>0.98005663799999998</v>
      </c>
      <c r="D258">
        <v>1.0021802325581397</v>
      </c>
    </row>
    <row r="259" spans="1:4">
      <c r="A259" t="s">
        <v>1020</v>
      </c>
      <c r="B259">
        <v>0.94335039700000001</v>
      </c>
      <c r="C259">
        <v>0.98005663799999998</v>
      </c>
      <c r="D259">
        <v>1.1139240506329113</v>
      </c>
    </row>
    <row r="260" spans="1:4">
      <c r="A260" t="s">
        <v>485</v>
      </c>
      <c r="B260">
        <v>0.95807050199999999</v>
      </c>
      <c r="C260">
        <v>0.98408279200000004</v>
      </c>
      <c r="D260">
        <v>0.99532908704883238</v>
      </c>
    </row>
    <row r="261" spans="1:4">
      <c r="A261" t="s">
        <v>1237</v>
      </c>
      <c r="B261">
        <v>0.95901606699999997</v>
      </c>
      <c r="C261">
        <v>0.98408279200000004</v>
      </c>
      <c r="D261">
        <v>1.0123711340206185</v>
      </c>
    </row>
    <row r="262" spans="1:4">
      <c r="A262" t="s">
        <v>101</v>
      </c>
      <c r="B262">
        <v>0.96220095999999999</v>
      </c>
      <c r="C262">
        <v>0.98408279200000004</v>
      </c>
      <c r="D262">
        <v>0.99597217136580007</v>
      </c>
    </row>
    <row r="263" spans="1:4">
      <c r="A263" t="s">
        <v>361</v>
      </c>
      <c r="B263">
        <v>0.96605076700000003</v>
      </c>
      <c r="C263">
        <v>0.98408279200000004</v>
      </c>
      <c r="D263">
        <v>1.0132340777502069</v>
      </c>
    </row>
    <row r="264" spans="1:4">
      <c r="A264" t="s">
        <v>606</v>
      </c>
      <c r="B264">
        <v>0.96754926100000005</v>
      </c>
      <c r="C264">
        <v>0.98408279200000004</v>
      </c>
      <c r="D264">
        <v>1.0726256983240223</v>
      </c>
    </row>
    <row r="265" spans="1:4">
      <c r="A265" t="s">
        <v>650</v>
      </c>
      <c r="B265">
        <v>0.96933997900000002</v>
      </c>
      <c r="C265">
        <v>0.98408279200000004</v>
      </c>
      <c r="D265">
        <v>1.0023151300558357</v>
      </c>
    </row>
    <row r="266" spans="1:4">
      <c r="A266" t="s">
        <v>464</v>
      </c>
      <c r="B266">
        <v>0.97335172000000003</v>
      </c>
      <c r="C266">
        <v>0.98441253500000003</v>
      </c>
      <c r="D266">
        <v>1.003885496788518</v>
      </c>
    </row>
    <row r="267" spans="1:4">
      <c r="A267" t="s">
        <v>828</v>
      </c>
      <c r="B267">
        <v>0.97717862099999997</v>
      </c>
      <c r="C267">
        <v>0.984553554</v>
      </c>
      <c r="D267">
        <v>1.0184049079754602</v>
      </c>
    </row>
    <row r="268" spans="1:4">
      <c r="A268" t="s">
        <v>891</v>
      </c>
      <c r="B268">
        <v>0.98304672000000004</v>
      </c>
      <c r="C268">
        <v>0.98554074300000005</v>
      </c>
      <c r="D268">
        <v>0.99767027545566644</v>
      </c>
    </row>
    <row r="269" spans="1:4">
      <c r="A269" t="s">
        <v>125</v>
      </c>
      <c r="B269">
        <v>0.98554074300000005</v>
      </c>
      <c r="C269">
        <v>0.98554074300000005</v>
      </c>
      <c r="D269">
        <v>1.00039824771007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AC577-EAA1-6E40-91ED-E3C40A610110}">
  <dimension ref="A1:BU288"/>
  <sheetViews>
    <sheetView workbookViewId="0">
      <selection activeCell="C11" sqref="C11"/>
    </sheetView>
  </sheetViews>
  <sheetFormatPr baseColWidth="10" defaultColWidth="8.83203125" defaultRowHeight="16"/>
  <cols>
    <col min="1" max="1" width="10.6640625" style="30" customWidth="1"/>
    <col min="2" max="2" width="49.1640625" style="30" customWidth="1"/>
    <col min="3" max="3" width="27.6640625" style="30" customWidth="1"/>
    <col min="4" max="7" width="12.6640625" style="30" customWidth="1"/>
    <col min="8" max="10" width="8.6640625" style="30" customWidth="1"/>
    <col min="11" max="12" width="8.6640625" style="36" customWidth="1"/>
    <col min="13" max="20" width="8.6640625" style="30" customWidth="1"/>
    <col min="21" max="21" width="8.6640625" style="36" customWidth="1"/>
    <col min="22" max="23" width="8.6640625" style="30" customWidth="1"/>
    <col min="24" max="24" width="8.6640625" style="36" customWidth="1"/>
    <col min="25" max="28" width="8.6640625" style="30" customWidth="1"/>
    <col min="29" max="29" width="8.6640625" style="36" customWidth="1"/>
    <col min="30" max="34" width="8.6640625" style="30" customWidth="1"/>
    <col min="35" max="35" width="8.6640625" style="36" customWidth="1"/>
    <col min="36" max="36" width="8.6640625" style="30" customWidth="1"/>
    <col min="37" max="37" width="8.6640625" style="36" customWidth="1"/>
    <col min="38" max="45" width="8.6640625" style="30" customWidth="1"/>
    <col min="46" max="46" width="8.6640625" style="36" customWidth="1"/>
    <col min="47" max="48" width="8.6640625" style="30" customWidth="1"/>
    <col min="49" max="49" width="8.6640625" style="36" customWidth="1"/>
    <col min="50" max="55" width="8.6640625" style="30" customWidth="1"/>
    <col min="56" max="56" width="8.6640625" style="36" customWidth="1"/>
    <col min="57" max="57" width="8.6640625" style="30" customWidth="1"/>
    <col min="58" max="16384" width="8.83203125" style="30"/>
  </cols>
  <sheetData>
    <row r="1" spans="1:73" ht="25" customHeight="1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</row>
    <row r="2" spans="1:73" ht="18" customHeight="1" thickBot="1">
      <c r="A2" s="48" t="s">
        <v>1</v>
      </c>
      <c r="B2" s="51" t="s">
        <v>2</v>
      </c>
      <c r="C2" s="52"/>
      <c r="D2" s="52"/>
      <c r="E2" s="52"/>
      <c r="F2" s="53" t="s">
        <v>3</v>
      </c>
      <c r="G2" s="48" t="s">
        <v>4</v>
      </c>
      <c r="H2" s="48" t="s">
        <v>5</v>
      </c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</row>
    <row r="3" spans="1:73" ht="18" customHeight="1">
      <c r="A3" s="49"/>
      <c r="B3" s="48" t="s">
        <v>6</v>
      </c>
      <c r="C3" s="48" t="s">
        <v>7</v>
      </c>
      <c r="D3" s="48" t="s">
        <v>8</v>
      </c>
      <c r="E3" s="48" t="s">
        <v>9</v>
      </c>
      <c r="F3" s="49"/>
      <c r="G3" s="49"/>
      <c r="H3" s="46" t="s">
        <v>10</v>
      </c>
      <c r="I3" s="46" t="s">
        <v>11</v>
      </c>
      <c r="J3" s="46" t="s">
        <v>12</v>
      </c>
      <c r="K3" s="46" t="s">
        <v>13</v>
      </c>
      <c r="L3" s="46" t="s">
        <v>14</v>
      </c>
      <c r="M3" s="46" t="s">
        <v>15</v>
      </c>
      <c r="N3" s="46" t="s">
        <v>16</v>
      </c>
      <c r="O3" s="46" t="s">
        <v>17</v>
      </c>
      <c r="P3" s="46" t="s">
        <v>18</v>
      </c>
      <c r="Q3" s="46" t="s">
        <v>19</v>
      </c>
      <c r="R3" s="46" t="s">
        <v>20</v>
      </c>
      <c r="S3" s="46" t="s">
        <v>21</v>
      </c>
      <c r="T3" s="46" t="s">
        <v>22</v>
      </c>
      <c r="U3" s="46" t="s">
        <v>23</v>
      </c>
      <c r="V3" s="46" t="s">
        <v>24</v>
      </c>
      <c r="W3" s="46" t="s">
        <v>25</v>
      </c>
      <c r="X3" s="46" t="s">
        <v>26</v>
      </c>
      <c r="Y3" s="46" t="s">
        <v>27</v>
      </c>
      <c r="Z3" s="46" t="s">
        <v>28</v>
      </c>
      <c r="AA3" s="46" t="s">
        <v>29</v>
      </c>
      <c r="AB3" s="46" t="s">
        <v>30</v>
      </c>
      <c r="AC3" s="46" t="s">
        <v>31</v>
      </c>
      <c r="AD3" s="46" t="s">
        <v>32</v>
      </c>
      <c r="AE3" s="46" t="s">
        <v>33</v>
      </c>
      <c r="AF3" s="46" t="s">
        <v>34</v>
      </c>
      <c r="AG3" s="46" t="s">
        <v>35</v>
      </c>
      <c r="AH3" s="46" t="s">
        <v>36</v>
      </c>
      <c r="AI3" s="46" t="s">
        <v>37</v>
      </c>
      <c r="AJ3" s="46" t="s">
        <v>38</v>
      </c>
      <c r="AK3" s="46" t="s">
        <v>39</v>
      </c>
      <c r="AL3" s="46" t="s">
        <v>40</v>
      </c>
      <c r="AM3" s="46" t="s">
        <v>41</v>
      </c>
      <c r="AN3" s="46" t="s">
        <v>42</v>
      </c>
      <c r="AO3" s="46" t="s">
        <v>43</v>
      </c>
      <c r="AP3" s="46" t="s">
        <v>44</v>
      </c>
      <c r="AQ3" s="46" t="s">
        <v>45</v>
      </c>
      <c r="AR3" s="46" t="s">
        <v>46</v>
      </c>
      <c r="AS3" s="46" t="s">
        <v>47</v>
      </c>
      <c r="AT3" s="46" t="s">
        <v>48</v>
      </c>
      <c r="AU3" s="46" t="s">
        <v>49</v>
      </c>
      <c r="AV3" s="46" t="s">
        <v>50</v>
      </c>
      <c r="AW3" s="46" t="s">
        <v>51</v>
      </c>
      <c r="AX3" s="46" t="s">
        <v>52</v>
      </c>
      <c r="AY3" s="46" t="s">
        <v>53</v>
      </c>
      <c r="AZ3" s="46" t="s">
        <v>54</v>
      </c>
      <c r="BA3" s="46" t="s">
        <v>55</v>
      </c>
      <c r="BB3" s="46" t="s">
        <v>56</v>
      </c>
      <c r="BC3" s="46" t="s">
        <v>57</v>
      </c>
      <c r="BD3" s="46" t="s">
        <v>58</v>
      </c>
      <c r="BE3" s="46" t="s">
        <v>59</v>
      </c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</row>
    <row r="4" spans="1:73" ht="18" customHeight="1" thickBot="1">
      <c r="A4" s="50"/>
      <c r="B4" s="50"/>
      <c r="C4" s="50"/>
      <c r="D4" s="50"/>
      <c r="E4" s="50"/>
      <c r="F4" s="50"/>
      <c r="G4" s="50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7"/>
      <c r="AY4" s="47"/>
      <c r="AZ4" s="47"/>
      <c r="BA4" s="47"/>
      <c r="BB4" s="47"/>
      <c r="BC4" s="47"/>
      <c r="BD4" s="47"/>
      <c r="BE4" s="47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</row>
    <row r="5" spans="1:73" ht="18" customHeight="1">
      <c r="A5" s="4" t="s">
        <v>60</v>
      </c>
      <c r="B5" s="5" t="s">
        <v>61</v>
      </c>
      <c r="C5" s="6" t="s">
        <v>62</v>
      </c>
      <c r="D5" s="31" t="s">
        <v>63</v>
      </c>
      <c r="E5" s="31" t="s">
        <v>64</v>
      </c>
      <c r="F5" s="7">
        <v>141.06486791666666</v>
      </c>
      <c r="G5" s="8">
        <v>6.416463847916666</v>
      </c>
      <c r="H5" s="9">
        <v>8.1509419999999997E-5</v>
      </c>
      <c r="I5" s="9">
        <v>1.4031541999999999E-4</v>
      </c>
      <c r="J5" s="9">
        <v>1.6780374E-4</v>
      </c>
      <c r="K5" s="9">
        <v>9.9883799999999994E-5</v>
      </c>
      <c r="L5" s="9">
        <v>1.9277941999999999E-4</v>
      </c>
      <c r="M5" s="9">
        <v>3.198923E-4</v>
      </c>
      <c r="N5" s="9">
        <v>2.6325902000000004E-4</v>
      </c>
      <c r="O5" s="9">
        <v>7.6618279999999997E-5</v>
      </c>
      <c r="P5" s="9">
        <v>5.9889499999999996E-5</v>
      </c>
      <c r="Q5" s="9">
        <v>7.9235699999999991E-5</v>
      </c>
      <c r="R5" s="9">
        <v>4.3589279999999998E-5</v>
      </c>
      <c r="S5" s="9">
        <v>4.1504339999999998E-5</v>
      </c>
      <c r="T5" s="9">
        <v>1.2198462000000001E-4</v>
      </c>
      <c r="U5" s="9">
        <v>3.8493225999999998E-4</v>
      </c>
      <c r="V5" s="9">
        <v>5.8621180000000006E-5</v>
      </c>
      <c r="W5" s="9">
        <v>1.4476126E-4</v>
      </c>
      <c r="X5" s="9">
        <v>2.9966136000000003E-4</v>
      </c>
      <c r="Y5" s="9">
        <v>1.2851776E-4</v>
      </c>
      <c r="Z5" s="9">
        <v>6.8973259999999996E-5</v>
      </c>
      <c r="AA5" s="9">
        <v>4.2741819999999999E-5</v>
      </c>
      <c r="AB5" s="9">
        <v>7.1202300000000008E-5</v>
      </c>
      <c r="AC5" s="9">
        <v>2.0021564E-4</v>
      </c>
      <c r="AD5" s="9">
        <v>7.188974E-5</v>
      </c>
      <c r="AE5" s="10" t="s">
        <v>65</v>
      </c>
      <c r="AF5" s="9">
        <v>8.7451660000000006E-5</v>
      </c>
      <c r="AG5" s="9">
        <v>6.8622179999999994E-5</v>
      </c>
      <c r="AH5" s="9">
        <v>9.310828000000001E-5</v>
      </c>
      <c r="AI5" s="9">
        <v>1.5747392E-4</v>
      </c>
      <c r="AJ5" s="9">
        <v>4.6917425999999998E-4</v>
      </c>
      <c r="AK5" s="9">
        <v>3.5839134E-4</v>
      </c>
      <c r="AL5" s="9">
        <v>8.194724000000001E-5</v>
      </c>
      <c r="AM5" s="9">
        <v>8.1310619999999995E-5</v>
      </c>
      <c r="AN5" s="9">
        <v>5.7773460000000002E-5</v>
      </c>
      <c r="AO5" s="9">
        <v>1.1126627999999999E-4</v>
      </c>
      <c r="AP5" s="9">
        <v>2.0858814000000001E-4</v>
      </c>
      <c r="AQ5" s="9">
        <v>1.3465894000000002E-4</v>
      </c>
      <c r="AR5" s="10" t="s">
        <v>65</v>
      </c>
      <c r="AS5" s="9">
        <v>5.4083799999999999E-5</v>
      </c>
      <c r="AT5" s="9">
        <v>1.0936454E-4</v>
      </c>
      <c r="AU5" s="9">
        <v>1.4863948E-4</v>
      </c>
      <c r="AV5" s="9">
        <v>1.6816282E-4</v>
      </c>
      <c r="AW5" s="9">
        <v>4.7795384000000004E-4</v>
      </c>
      <c r="AX5" s="9">
        <v>9.0408580000000006E-5</v>
      </c>
      <c r="AY5" s="9">
        <v>6.904712E-5</v>
      </c>
      <c r="AZ5" s="9">
        <v>7.5927920000000003E-5</v>
      </c>
      <c r="BA5" s="9">
        <v>6.2020940000000004E-5</v>
      </c>
      <c r="BB5" s="9">
        <v>2.5988315999999999E-4</v>
      </c>
      <c r="BC5" s="9">
        <v>3.6979956000000001E-4</v>
      </c>
      <c r="BD5" s="9">
        <v>1.506201E-4</v>
      </c>
      <c r="BE5" s="9">
        <v>6.0542800000000006E-5</v>
      </c>
      <c r="BF5" s="11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</row>
    <row r="6" spans="1:73" ht="18" customHeight="1">
      <c r="A6" s="4" t="s">
        <v>66</v>
      </c>
      <c r="B6" s="5" t="s">
        <v>67</v>
      </c>
      <c r="C6" s="6" t="s">
        <v>67</v>
      </c>
      <c r="D6" s="31" t="s">
        <v>68</v>
      </c>
      <c r="E6" s="31" t="s">
        <v>69</v>
      </c>
      <c r="F6" s="7">
        <v>282.11891900000006</v>
      </c>
      <c r="G6" s="8">
        <v>7.6285807780000017</v>
      </c>
      <c r="H6" s="9">
        <v>6.9368000000000004E-5</v>
      </c>
      <c r="I6" s="9">
        <v>3.8891440000000001E-5</v>
      </c>
      <c r="J6" s="9">
        <v>7.7590960000000007E-5</v>
      </c>
      <c r="K6" s="9">
        <v>7.6503799999999998E-5</v>
      </c>
      <c r="L6" s="9">
        <v>6.9097039999999995E-5</v>
      </c>
      <c r="M6" s="9">
        <v>7.5742200000000008E-5</v>
      </c>
      <c r="N6" s="9">
        <v>6.1089900000000006E-5</v>
      </c>
      <c r="O6" s="9">
        <v>6.0257460000000001E-5</v>
      </c>
      <c r="P6" s="9">
        <v>5.4787179999999995E-5</v>
      </c>
      <c r="Q6" s="9">
        <v>7.8324140000000001E-5</v>
      </c>
      <c r="R6" s="9">
        <v>7.7745059999999999E-5</v>
      </c>
      <c r="S6" s="9">
        <v>4.8342220000000001E-5</v>
      </c>
      <c r="T6" s="9">
        <v>7.1948039999999999E-5</v>
      </c>
      <c r="U6" s="9">
        <v>7.0876899999999999E-5</v>
      </c>
      <c r="V6" s="9">
        <v>9.1873300000000014E-5</v>
      </c>
      <c r="W6" s="9">
        <v>5.8849760000000004E-5</v>
      </c>
      <c r="X6" s="9">
        <v>1.0547618E-4</v>
      </c>
      <c r="Y6" s="9">
        <v>6.649298E-5</v>
      </c>
      <c r="Z6" s="9">
        <v>5.5595159999999996E-5</v>
      </c>
      <c r="AA6" s="9">
        <v>6.0089540000000004E-5</v>
      </c>
      <c r="AB6" s="9">
        <v>7.2682600000000008E-5</v>
      </c>
      <c r="AC6" s="9">
        <v>1.0349196E-4</v>
      </c>
      <c r="AD6" s="9">
        <v>6.6045700000000004E-5</v>
      </c>
      <c r="AE6" s="9">
        <v>7.0198179999999993E-5</v>
      </c>
      <c r="AF6" s="9">
        <v>7.9158260000000008E-5</v>
      </c>
      <c r="AG6" s="9">
        <v>7.5753499999999999E-5</v>
      </c>
      <c r="AH6" s="9">
        <v>5.6121039999999996E-5</v>
      </c>
      <c r="AI6" s="9">
        <v>6.6793720000000005E-5</v>
      </c>
      <c r="AJ6" s="9">
        <v>1.413939E-4</v>
      </c>
      <c r="AK6" s="9">
        <v>7.0871819999999996E-5</v>
      </c>
      <c r="AL6" s="9">
        <v>8.0576380000000009E-5</v>
      </c>
      <c r="AM6" s="9">
        <v>6.0613359999999995E-5</v>
      </c>
      <c r="AN6" s="9">
        <v>7.468276E-5</v>
      </c>
      <c r="AO6" s="9">
        <v>3.7600340000000003E-5</v>
      </c>
      <c r="AP6" s="9">
        <v>3.9916760000000008E-5</v>
      </c>
      <c r="AQ6" s="9">
        <v>7.9733259999999995E-5</v>
      </c>
      <c r="AR6" s="9">
        <v>5.8E-5</v>
      </c>
      <c r="AS6" s="9">
        <v>4.9281280000000004E-5</v>
      </c>
      <c r="AT6" s="9">
        <v>7.1040199999999998E-5</v>
      </c>
      <c r="AU6" s="9">
        <v>7.3556860000000004E-5</v>
      </c>
      <c r="AV6" s="9">
        <v>8.8021560000000002E-5</v>
      </c>
      <c r="AW6" s="9">
        <v>1.2537318000000001E-4</v>
      </c>
      <c r="AX6" s="9">
        <v>2.7802180000000002E-5</v>
      </c>
      <c r="AY6" s="9">
        <v>6.9723220000000012E-5</v>
      </c>
      <c r="AZ6" s="9">
        <v>8.5564119999999991E-5</v>
      </c>
      <c r="BA6" s="9">
        <v>5.6839239999999999E-5</v>
      </c>
      <c r="BB6" s="9">
        <v>1.0980668000000001E-4</v>
      </c>
      <c r="BC6" s="9">
        <v>8.2991839999999997E-5</v>
      </c>
      <c r="BD6" s="9">
        <v>5.5145059999999999E-5</v>
      </c>
      <c r="BE6" s="9">
        <v>4.2977459999999997E-5</v>
      </c>
      <c r="BF6" s="11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</row>
    <row r="7" spans="1:73" ht="36" customHeight="1">
      <c r="A7" s="4" t="s">
        <v>70</v>
      </c>
      <c r="B7" s="5" t="s">
        <v>71</v>
      </c>
      <c r="C7" s="5" t="s">
        <v>71</v>
      </c>
      <c r="D7" s="32" t="s">
        <v>72</v>
      </c>
      <c r="E7" s="32" t="s">
        <v>73</v>
      </c>
      <c r="F7" s="7">
        <v>170.09122079999997</v>
      </c>
      <c r="G7" s="8">
        <v>5.8782220040000004</v>
      </c>
      <c r="H7" s="9">
        <v>3.6328757399999999E-3</v>
      </c>
      <c r="I7" s="9">
        <v>3.5657020400000003E-3</v>
      </c>
      <c r="J7" s="9">
        <v>4.8483056800000006E-3</v>
      </c>
      <c r="K7" s="9">
        <v>6.8046178999999997E-3</v>
      </c>
      <c r="L7" s="9">
        <v>4.6758995800000001E-3</v>
      </c>
      <c r="M7" s="9">
        <v>1.4846221539999999E-2</v>
      </c>
      <c r="N7" s="9">
        <v>7.3976018800000001E-3</v>
      </c>
      <c r="O7" s="9">
        <v>2.2260932999999998E-3</v>
      </c>
      <c r="P7" s="9">
        <v>2.02888246E-3</v>
      </c>
      <c r="Q7" s="9">
        <v>1.5212551399999999E-3</v>
      </c>
      <c r="R7" s="9">
        <v>8.6170159999999997E-4</v>
      </c>
      <c r="S7" s="9">
        <v>1.5538681800000001E-3</v>
      </c>
      <c r="T7" s="9">
        <v>6.3459801000000007E-3</v>
      </c>
      <c r="U7" s="9">
        <v>1.6360072680000001E-2</v>
      </c>
      <c r="V7" s="9">
        <v>1.4061917800000001E-3</v>
      </c>
      <c r="W7" s="9">
        <v>9.2161623400000003E-3</v>
      </c>
      <c r="X7" s="9">
        <v>5.40488974E-3</v>
      </c>
      <c r="Y7" s="9">
        <v>3.8583351000000001E-3</v>
      </c>
      <c r="Z7" s="9">
        <v>1.4291321800000002E-3</v>
      </c>
      <c r="AA7" s="9">
        <v>2.1597540400000001E-3</v>
      </c>
      <c r="AB7" s="9">
        <v>1.88774906E-3</v>
      </c>
      <c r="AC7" s="9">
        <v>1.9370784580000001E-2</v>
      </c>
      <c r="AD7" s="9">
        <v>1.12229662E-3</v>
      </c>
      <c r="AE7" s="9">
        <v>1.9115167999999999E-3</v>
      </c>
      <c r="AF7" s="9">
        <v>2.5306367400000002E-3</v>
      </c>
      <c r="AG7" s="9">
        <v>2.8571716800000002E-3</v>
      </c>
      <c r="AH7" s="9">
        <v>1.7660699E-3</v>
      </c>
      <c r="AI7" s="9">
        <v>7.4497111800000005E-3</v>
      </c>
      <c r="AJ7" s="9">
        <v>6.0990304999999998E-3</v>
      </c>
      <c r="AK7" s="9">
        <v>7.3108006000000003E-3</v>
      </c>
      <c r="AL7" s="9">
        <v>3.5880856599999999E-3</v>
      </c>
      <c r="AM7" s="9">
        <v>2.9560494799999999E-3</v>
      </c>
      <c r="AN7" s="9">
        <v>1.02583118E-3</v>
      </c>
      <c r="AO7" s="9">
        <v>2.21903344E-3</v>
      </c>
      <c r="AP7" s="9">
        <v>3.3830697599999998E-3</v>
      </c>
      <c r="AQ7" s="9">
        <v>8.9225388800000006E-3</v>
      </c>
      <c r="AR7" s="9">
        <v>1.0085972799999999E-3</v>
      </c>
      <c r="AS7" s="9">
        <v>3.0996966999999997E-3</v>
      </c>
      <c r="AT7" s="9">
        <v>2.2020907000000001E-3</v>
      </c>
      <c r="AU7" s="9">
        <v>3.4224822200000001E-3</v>
      </c>
      <c r="AV7" s="9">
        <v>5.3291701599999996E-3</v>
      </c>
      <c r="AW7" s="9">
        <v>4.5322367600000007E-3</v>
      </c>
      <c r="AX7" s="9">
        <v>2.87309846E-3</v>
      </c>
      <c r="AY7" s="9">
        <v>1.37832242E-3</v>
      </c>
      <c r="AZ7" s="9">
        <v>2.9515523799999999E-3</v>
      </c>
      <c r="BA7" s="9">
        <v>1.6622887999999999E-3</v>
      </c>
      <c r="BB7" s="9">
        <v>3.1110426600000005E-3</v>
      </c>
      <c r="BC7" s="9">
        <v>1.0253236640000002E-2</v>
      </c>
      <c r="BD7" s="9">
        <v>1.0544903580000001E-2</v>
      </c>
      <c r="BE7" s="9">
        <v>3.9401050999999998E-3</v>
      </c>
      <c r="BF7" s="11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</row>
    <row r="8" spans="1:73" ht="18" customHeight="1">
      <c r="A8" s="4" t="s">
        <v>74</v>
      </c>
      <c r="B8" s="5" t="s">
        <v>75</v>
      </c>
      <c r="C8" s="6" t="s">
        <v>75</v>
      </c>
      <c r="D8" s="31" t="s">
        <v>76</v>
      </c>
      <c r="E8" s="31" t="s">
        <v>77</v>
      </c>
      <c r="F8" s="7">
        <v>137.06968265306122</v>
      </c>
      <c r="G8" s="8">
        <v>5.7748847204081626</v>
      </c>
      <c r="H8" s="9">
        <v>9.3084239999999995E-5</v>
      </c>
      <c r="I8" s="9">
        <v>2.952074E-5</v>
      </c>
      <c r="J8" s="9">
        <v>8.1709660000000005E-5</v>
      </c>
      <c r="K8" s="9">
        <v>9.2205740000000013E-5</v>
      </c>
      <c r="L8" s="9">
        <v>8.2876519999999993E-5</v>
      </c>
      <c r="M8" s="9">
        <v>4.8514120000000005E-5</v>
      </c>
      <c r="N8" s="9">
        <v>9.528142E-5</v>
      </c>
      <c r="O8" s="10" t="s">
        <v>65</v>
      </c>
      <c r="P8" s="9">
        <v>2.9944759999999999E-5</v>
      </c>
      <c r="Q8" s="9">
        <v>5.8059419999999996E-5</v>
      </c>
      <c r="R8" s="9">
        <v>7.6118599999999993E-5</v>
      </c>
      <c r="S8" s="9">
        <v>5.9871200000000004E-5</v>
      </c>
      <c r="T8" s="9">
        <v>4.4967520000000001E-5</v>
      </c>
      <c r="U8" s="9">
        <v>1.4340908E-4</v>
      </c>
      <c r="V8" s="9">
        <v>7.3312320000000001E-5</v>
      </c>
      <c r="W8" s="9">
        <v>1.0237724E-4</v>
      </c>
      <c r="X8" s="9">
        <v>5.5835460000000002E-5</v>
      </c>
      <c r="Y8" s="9">
        <v>1.0943322000000001E-4</v>
      </c>
      <c r="Z8" s="9">
        <v>1.8008348E-4</v>
      </c>
      <c r="AA8" s="9">
        <v>9.6778119999999996E-5</v>
      </c>
      <c r="AB8" s="9">
        <v>2.0117240000000003E-4</v>
      </c>
      <c r="AC8" s="9">
        <v>2.5215837999999999E-4</v>
      </c>
      <c r="AD8" s="9">
        <v>4.6512180000000004E-5</v>
      </c>
      <c r="AE8" s="9">
        <v>7.9300640000000007E-5</v>
      </c>
      <c r="AF8" s="9">
        <v>8.3810659999999991E-5</v>
      </c>
      <c r="AG8" s="9">
        <v>2.76507E-4</v>
      </c>
      <c r="AH8" s="9">
        <v>5.9606379999999998E-5</v>
      </c>
      <c r="AI8" s="9">
        <v>1.3896926000000001E-4</v>
      </c>
      <c r="AJ8" s="9">
        <v>7.8873859999999994E-5</v>
      </c>
      <c r="AK8" s="9">
        <v>7.5997559999999996E-5</v>
      </c>
      <c r="AL8" s="9">
        <v>1.0243403999999999E-4</v>
      </c>
      <c r="AM8" s="9">
        <v>8.1777480000000006E-5</v>
      </c>
      <c r="AN8" s="9">
        <v>8.3582400000000001E-5</v>
      </c>
      <c r="AO8" s="9">
        <v>2.6572691399999997E-3</v>
      </c>
      <c r="AP8" s="9">
        <v>9.0823039999999997E-5</v>
      </c>
      <c r="AQ8" s="9">
        <v>4.6201300000000001E-5</v>
      </c>
      <c r="AR8" s="9">
        <v>5.5192440000000007E-5</v>
      </c>
      <c r="AS8" s="9">
        <v>5.1867260000000001E-5</v>
      </c>
      <c r="AT8" s="9">
        <v>1.4916886000000001E-4</v>
      </c>
      <c r="AU8" s="9">
        <v>5.9182760000000003E-5</v>
      </c>
      <c r="AV8" s="9">
        <v>1.0757364E-4</v>
      </c>
      <c r="AW8" s="9">
        <v>8.4108399999999989E-5</v>
      </c>
      <c r="AX8" s="9">
        <v>6.6862539999999995E-5</v>
      </c>
      <c r="AY8" s="9">
        <v>6.2793160000000004E-5</v>
      </c>
      <c r="AZ8" s="9">
        <v>9.485864000000001E-5</v>
      </c>
      <c r="BA8" s="9">
        <v>6.2419539999999997E-5</v>
      </c>
      <c r="BB8" s="9">
        <v>9.3009259999999995E-5</v>
      </c>
      <c r="BC8" s="9">
        <v>7.701834000000001E-5</v>
      </c>
      <c r="BD8" s="9">
        <v>1.1014048000000001E-4</v>
      </c>
      <c r="BE8" s="9">
        <v>7.0477280000000002E-5</v>
      </c>
      <c r="BF8" s="11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</row>
    <row r="9" spans="1:73" ht="18" customHeight="1">
      <c r="A9" s="12" t="s">
        <v>78</v>
      </c>
      <c r="B9" s="13" t="s">
        <v>79</v>
      </c>
      <c r="C9" s="14" t="s">
        <v>79</v>
      </c>
      <c r="D9" s="33" t="s">
        <v>80</v>
      </c>
      <c r="E9" s="33" t="s">
        <v>81</v>
      </c>
      <c r="F9" s="15">
        <v>181.03675999999999</v>
      </c>
      <c r="G9" s="16">
        <v>7.0201035000000003</v>
      </c>
      <c r="H9" s="17" t="s">
        <v>65</v>
      </c>
      <c r="I9" s="17" t="s">
        <v>65</v>
      </c>
      <c r="J9" s="17" t="s">
        <v>65</v>
      </c>
      <c r="K9" s="17" t="s">
        <v>65</v>
      </c>
      <c r="L9" s="17" t="s">
        <v>65</v>
      </c>
      <c r="M9" s="17" t="s">
        <v>65</v>
      </c>
      <c r="N9" s="17" t="s">
        <v>65</v>
      </c>
      <c r="O9" s="17" t="s">
        <v>65</v>
      </c>
      <c r="P9" s="17" t="s">
        <v>65</v>
      </c>
      <c r="Q9" s="17" t="s">
        <v>65</v>
      </c>
      <c r="R9" s="17" t="s">
        <v>65</v>
      </c>
      <c r="S9" s="17" t="s">
        <v>65</v>
      </c>
      <c r="T9" s="17" t="s">
        <v>65</v>
      </c>
      <c r="U9" s="17" t="s">
        <v>65</v>
      </c>
      <c r="V9" s="17" t="s">
        <v>65</v>
      </c>
      <c r="W9" s="17" t="s">
        <v>65</v>
      </c>
      <c r="X9" s="17" t="s">
        <v>65</v>
      </c>
      <c r="Y9" s="17" t="s">
        <v>65</v>
      </c>
      <c r="Z9" s="17" t="s">
        <v>65</v>
      </c>
      <c r="AA9" s="17" t="s">
        <v>65</v>
      </c>
      <c r="AB9" s="17" t="s">
        <v>65</v>
      </c>
      <c r="AC9" s="18">
        <v>3.2915519999999999E-4</v>
      </c>
      <c r="AD9" s="17" t="s">
        <v>65</v>
      </c>
      <c r="AE9" s="17" t="s">
        <v>65</v>
      </c>
      <c r="AF9" s="17" t="s">
        <v>65</v>
      </c>
      <c r="AG9" s="17" t="s">
        <v>65</v>
      </c>
      <c r="AH9" s="17" t="s">
        <v>65</v>
      </c>
      <c r="AI9" s="17" t="s">
        <v>65</v>
      </c>
      <c r="AJ9" s="17" t="s">
        <v>65</v>
      </c>
      <c r="AK9" s="17" t="s">
        <v>65</v>
      </c>
      <c r="AL9" s="17" t="s">
        <v>65</v>
      </c>
      <c r="AM9" s="17" t="s">
        <v>65</v>
      </c>
      <c r="AN9" s="17" t="s">
        <v>65</v>
      </c>
      <c r="AO9" s="17" t="s">
        <v>65</v>
      </c>
      <c r="AP9" s="17" t="s">
        <v>65</v>
      </c>
      <c r="AQ9" s="17" t="s">
        <v>65</v>
      </c>
      <c r="AR9" s="17" t="s">
        <v>65</v>
      </c>
      <c r="AS9" s="17" t="s">
        <v>65</v>
      </c>
      <c r="AT9" s="17" t="s">
        <v>65</v>
      </c>
      <c r="AU9" s="17" t="s">
        <v>65</v>
      </c>
      <c r="AV9" s="17" t="s">
        <v>65</v>
      </c>
      <c r="AW9" s="17" t="s">
        <v>65</v>
      </c>
      <c r="AX9" s="17" t="s">
        <v>65</v>
      </c>
      <c r="AY9" s="17" t="s">
        <v>65</v>
      </c>
      <c r="AZ9" s="17" t="s">
        <v>65</v>
      </c>
      <c r="BA9" s="17" t="s">
        <v>65</v>
      </c>
      <c r="BB9" s="17" t="s">
        <v>65</v>
      </c>
      <c r="BC9" s="17" t="s">
        <v>65</v>
      </c>
      <c r="BD9" s="17" t="s">
        <v>65</v>
      </c>
      <c r="BE9" s="17" t="s">
        <v>65</v>
      </c>
      <c r="BF9" s="11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</row>
    <row r="10" spans="1:73" ht="18" customHeight="1">
      <c r="A10" s="4" t="s">
        <v>82</v>
      </c>
      <c r="B10" s="5" t="s">
        <v>83</v>
      </c>
      <c r="C10" s="6" t="s">
        <v>83</v>
      </c>
      <c r="D10" s="31" t="s">
        <v>84</v>
      </c>
      <c r="E10" s="6" t="s">
        <v>85</v>
      </c>
      <c r="F10" s="7">
        <v>187.13368</v>
      </c>
      <c r="G10" s="8">
        <v>6.4322280000000003</v>
      </c>
      <c r="H10" s="10" t="s">
        <v>65</v>
      </c>
      <c r="I10" s="10" t="s">
        <v>65</v>
      </c>
      <c r="J10" s="10" t="s">
        <v>65</v>
      </c>
      <c r="K10" s="10" t="s">
        <v>65</v>
      </c>
      <c r="L10" s="10" t="s">
        <v>65</v>
      </c>
      <c r="M10" s="10" t="s">
        <v>65</v>
      </c>
      <c r="N10" s="10" t="s">
        <v>65</v>
      </c>
      <c r="O10" s="10" t="s">
        <v>65</v>
      </c>
      <c r="P10" s="10" t="s">
        <v>65</v>
      </c>
      <c r="Q10" s="10" t="s">
        <v>65</v>
      </c>
      <c r="R10" s="10" t="s">
        <v>65</v>
      </c>
      <c r="S10" s="10" t="s">
        <v>65</v>
      </c>
      <c r="T10" s="10" t="s">
        <v>65</v>
      </c>
      <c r="U10" s="10" t="s">
        <v>65</v>
      </c>
      <c r="V10" s="10" t="s">
        <v>65</v>
      </c>
      <c r="W10" s="10" t="s">
        <v>65</v>
      </c>
      <c r="X10" s="10" t="s">
        <v>65</v>
      </c>
      <c r="Y10" s="10" t="s">
        <v>65</v>
      </c>
      <c r="Z10" s="10" t="s">
        <v>65</v>
      </c>
      <c r="AA10" s="10" t="s">
        <v>65</v>
      </c>
      <c r="AB10" s="10" t="s">
        <v>65</v>
      </c>
      <c r="AC10" s="10" t="s">
        <v>65</v>
      </c>
      <c r="AD10" s="10" t="s">
        <v>65</v>
      </c>
      <c r="AE10" s="10" t="s">
        <v>65</v>
      </c>
      <c r="AF10" s="10" t="s">
        <v>65</v>
      </c>
      <c r="AG10" s="10" t="s">
        <v>65</v>
      </c>
      <c r="AH10" s="10" t="s">
        <v>65</v>
      </c>
      <c r="AI10" s="10" t="s">
        <v>65</v>
      </c>
      <c r="AJ10" s="10" t="s">
        <v>65</v>
      </c>
      <c r="AK10" s="10" t="s">
        <v>65</v>
      </c>
      <c r="AL10" s="10" t="s">
        <v>65</v>
      </c>
      <c r="AM10" s="10" t="s">
        <v>65</v>
      </c>
      <c r="AN10" s="10" t="s">
        <v>65</v>
      </c>
      <c r="AO10" s="10" t="s">
        <v>65</v>
      </c>
      <c r="AP10" s="10" t="s">
        <v>65</v>
      </c>
      <c r="AQ10" s="10" t="s">
        <v>65</v>
      </c>
      <c r="AR10" s="10" t="s">
        <v>65</v>
      </c>
      <c r="AS10" s="10" t="s">
        <v>65</v>
      </c>
      <c r="AT10" s="10" t="s">
        <v>65</v>
      </c>
      <c r="AU10" s="9">
        <v>4.3128162000000001E-4</v>
      </c>
      <c r="AV10" s="10" t="s">
        <v>65</v>
      </c>
      <c r="AW10" s="10" t="s">
        <v>65</v>
      </c>
      <c r="AX10" s="10" t="s">
        <v>65</v>
      </c>
      <c r="AY10" s="10" t="s">
        <v>65</v>
      </c>
      <c r="AZ10" s="10" t="s">
        <v>65</v>
      </c>
      <c r="BA10" s="10" t="s">
        <v>65</v>
      </c>
      <c r="BB10" s="10" t="s">
        <v>65</v>
      </c>
      <c r="BC10" s="10" t="s">
        <v>65</v>
      </c>
      <c r="BD10" s="10" t="s">
        <v>65</v>
      </c>
      <c r="BE10" s="10" t="s">
        <v>65</v>
      </c>
      <c r="BF10" s="11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</row>
    <row r="11" spans="1:73" ht="18" customHeight="1">
      <c r="A11" s="4" t="s">
        <v>86</v>
      </c>
      <c r="B11" s="5" t="s">
        <v>87</v>
      </c>
      <c r="C11" s="6" t="s">
        <v>88</v>
      </c>
      <c r="D11" s="31" t="s">
        <v>89</v>
      </c>
      <c r="E11" s="6" t="s">
        <v>85</v>
      </c>
      <c r="F11" s="7">
        <v>141.06506000000002</v>
      </c>
      <c r="G11" s="8">
        <v>6.3039255500000007</v>
      </c>
      <c r="H11" s="10" t="s">
        <v>65</v>
      </c>
      <c r="I11" s="10" t="s">
        <v>65</v>
      </c>
      <c r="J11" s="10" t="s">
        <v>65</v>
      </c>
      <c r="K11" s="10" t="s">
        <v>65</v>
      </c>
      <c r="L11" s="10" t="s">
        <v>65</v>
      </c>
      <c r="M11" s="10" t="s">
        <v>65</v>
      </c>
      <c r="N11" s="10" t="s">
        <v>65</v>
      </c>
      <c r="O11" s="10" t="s">
        <v>65</v>
      </c>
      <c r="P11" s="10" t="s">
        <v>65</v>
      </c>
      <c r="Q11" s="10" t="s">
        <v>65</v>
      </c>
      <c r="R11" s="10" t="s">
        <v>65</v>
      </c>
      <c r="S11" s="10" t="s">
        <v>65</v>
      </c>
      <c r="T11" s="10" t="s">
        <v>65</v>
      </c>
      <c r="U11" s="10" t="s">
        <v>65</v>
      </c>
      <c r="V11" s="10" t="s">
        <v>65</v>
      </c>
      <c r="W11" s="10" t="s">
        <v>65</v>
      </c>
      <c r="X11" s="10" t="s">
        <v>65</v>
      </c>
      <c r="Y11" s="10" t="s">
        <v>65</v>
      </c>
      <c r="Z11" s="10" t="s">
        <v>65</v>
      </c>
      <c r="AA11" s="10" t="s">
        <v>65</v>
      </c>
      <c r="AB11" s="10" t="s">
        <v>65</v>
      </c>
      <c r="AC11" s="10" t="s">
        <v>65</v>
      </c>
      <c r="AD11" s="10" t="s">
        <v>65</v>
      </c>
      <c r="AE11" s="10" t="s">
        <v>65</v>
      </c>
      <c r="AF11" s="10" t="s">
        <v>65</v>
      </c>
      <c r="AG11" s="10" t="s">
        <v>65</v>
      </c>
      <c r="AH11" s="10" t="s">
        <v>65</v>
      </c>
      <c r="AI11" s="10" t="s">
        <v>65</v>
      </c>
      <c r="AJ11" s="10" t="s">
        <v>65</v>
      </c>
      <c r="AK11" s="10" t="s">
        <v>65</v>
      </c>
      <c r="AL11" s="10" t="s">
        <v>65</v>
      </c>
      <c r="AM11" s="10" t="s">
        <v>65</v>
      </c>
      <c r="AN11" s="10" t="s">
        <v>65</v>
      </c>
      <c r="AO11" s="10" t="s">
        <v>65</v>
      </c>
      <c r="AP11" s="10" t="s">
        <v>65</v>
      </c>
      <c r="AQ11" s="10" t="s">
        <v>65</v>
      </c>
      <c r="AR11" s="10" t="s">
        <v>65</v>
      </c>
      <c r="AS11" s="10" t="s">
        <v>65</v>
      </c>
      <c r="AT11" s="9">
        <v>1.1925720000000001E-4</v>
      </c>
      <c r="AU11" s="10" t="s">
        <v>65</v>
      </c>
      <c r="AV11" s="10" t="s">
        <v>65</v>
      </c>
      <c r="AW11" s="10" t="s">
        <v>65</v>
      </c>
      <c r="AX11" s="10" t="s">
        <v>65</v>
      </c>
      <c r="AY11" s="10" t="s">
        <v>65</v>
      </c>
      <c r="AZ11" s="10" t="s">
        <v>65</v>
      </c>
      <c r="BA11" s="10" t="s">
        <v>65</v>
      </c>
      <c r="BB11" s="10" t="s">
        <v>65</v>
      </c>
      <c r="BC11" s="9">
        <v>4.8106599999999998E-5</v>
      </c>
      <c r="BD11" s="10" t="s">
        <v>65</v>
      </c>
      <c r="BE11" s="10" t="s">
        <v>65</v>
      </c>
      <c r="BF11" s="11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</row>
    <row r="12" spans="1:73" ht="18" customHeight="1">
      <c r="A12" s="4" t="s">
        <v>90</v>
      </c>
      <c r="B12" s="5" t="s">
        <v>91</v>
      </c>
      <c r="C12" s="6" t="s">
        <v>91</v>
      </c>
      <c r="D12" s="31" t="s">
        <v>92</v>
      </c>
      <c r="E12" s="6" t="s">
        <v>85</v>
      </c>
      <c r="F12" s="7">
        <v>122.08020942857142</v>
      </c>
      <c r="G12" s="8">
        <v>6.4392878999999992</v>
      </c>
      <c r="H12" s="10" t="s">
        <v>65</v>
      </c>
      <c r="I12" s="10" t="s">
        <v>65</v>
      </c>
      <c r="J12" s="10" t="s">
        <v>65</v>
      </c>
      <c r="K12" s="10" t="s">
        <v>65</v>
      </c>
      <c r="L12" s="10" t="s">
        <v>65</v>
      </c>
      <c r="M12" s="9">
        <v>5.4459913800000001E-3</v>
      </c>
      <c r="N12" s="10" t="s">
        <v>65</v>
      </c>
      <c r="O12" s="10" t="s">
        <v>65</v>
      </c>
      <c r="P12" s="10" t="s">
        <v>65</v>
      </c>
      <c r="Q12" s="10" t="s">
        <v>65</v>
      </c>
      <c r="R12" s="10" t="s">
        <v>65</v>
      </c>
      <c r="S12" s="10" t="s">
        <v>65</v>
      </c>
      <c r="T12" s="10" t="s">
        <v>65</v>
      </c>
      <c r="U12" s="10" t="s">
        <v>65</v>
      </c>
      <c r="V12" s="9">
        <v>1.2362045999999999E-4</v>
      </c>
      <c r="W12" s="9">
        <v>3.4770146800000004E-3</v>
      </c>
      <c r="X12" s="10" t="s">
        <v>65</v>
      </c>
      <c r="Y12" s="10" t="s">
        <v>65</v>
      </c>
      <c r="Z12" s="10" t="s">
        <v>65</v>
      </c>
      <c r="AA12" s="10" t="s">
        <v>65</v>
      </c>
      <c r="AB12" s="10" t="s">
        <v>65</v>
      </c>
      <c r="AC12" s="10" t="s">
        <v>65</v>
      </c>
      <c r="AD12" s="10" t="s">
        <v>65</v>
      </c>
      <c r="AE12" s="10" t="s">
        <v>65</v>
      </c>
      <c r="AF12" s="10" t="s">
        <v>65</v>
      </c>
      <c r="AG12" s="10" t="s">
        <v>65</v>
      </c>
      <c r="AH12" s="10" t="s">
        <v>65</v>
      </c>
      <c r="AI12" s="10" t="s">
        <v>65</v>
      </c>
      <c r="AJ12" s="10" t="s">
        <v>65</v>
      </c>
      <c r="AK12" s="10" t="s">
        <v>65</v>
      </c>
      <c r="AL12" s="10" t="s">
        <v>65</v>
      </c>
      <c r="AM12" s="10" t="s">
        <v>65</v>
      </c>
      <c r="AN12" s="10" t="s">
        <v>65</v>
      </c>
      <c r="AO12" s="10" t="s">
        <v>65</v>
      </c>
      <c r="AP12" s="10" t="s">
        <v>65</v>
      </c>
      <c r="AQ12" s="10" t="s">
        <v>65</v>
      </c>
      <c r="AR12" s="10" t="s">
        <v>65</v>
      </c>
      <c r="AS12" s="9">
        <v>1.1509359379999999E-2</v>
      </c>
      <c r="AT12" s="10" t="s">
        <v>65</v>
      </c>
      <c r="AU12" s="10" t="s">
        <v>65</v>
      </c>
      <c r="AV12" s="10" t="s">
        <v>65</v>
      </c>
      <c r="AW12" s="9">
        <v>9.7205478E-4</v>
      </c>
      <c r="AX12" s="10" t="s">
        <v>65</v>
      </c>
      <c r="AY12" s="9">
        <v>7.5740545199999999E-3</v>
      </c>
      <c r="AZ12" s="10" t="s">
        <v>65</v>
      </c>
      <c r="BA12" s="10" t="s">
        <v>65</v>
      </c>
      <c r="BB12" s="10" t="s">
        <v>65</v>
      </c>
      <c r="BC12" s="10" t="s">
        <v>65</v>
      </c>
      <c r="BD12" s="10" t="s">
        <v>65</v>
      </c>
      <c r="BE12" s="9">
        <v>5.7231300000000002E-5</v>
      </c>
      <c r="BF12" s="11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</row>
    <row r="13" spans="1:73" ht="18" customHeight="1">
      <c r="A13" s="4" t="s">
        <v>93</v>
      </c>
      <c r="B13" s="5" t="s">
        <v>94</v>
      </c>
      <c r="C13" s="6" t="s">
        <v>94</v>
      </c>
      <c r="D13" s="31" t="s">
        <v>95</v>
      </c>
      <c r="E13" s="6" t="s">
        <v>85</v>
      </c>
      <c r="F13" s="7">
        <v>106.08523599999999</v>
      </c>
      <c r="G13" s="8">
        <v>6.2693042999999999</v>
      </c>
      <c r="H13" s="10" t="s">
        <v>65</v>
      </c>
      <c r="I13" s="10" t="s">
        <v>65</v>
      </c>
      <c r="J13" s="10" t="s">
        <v>65</v>
      </c>
      <c r="K13" s="10" t="s">
        <v>65</v>
      </c>
      <c r="L13" s="10" t="s">
        <v>65</v>
      </c>
      <c r="M13" s="10" t="s">
        <v>65</v>
      </c>
      <c r="N13" s="10" t="s">
        <v>65</v>
      </c>
      <c r="O13" s="10" t="s">
        <v>65</v>
      </c>
      <c r="P13" s="10" t="s">
        <v>65</v>
      </c>
      <c r="Q13" s="10" t="s">
        <v>65</v>
      </c>
      <c r="R13" s="10" t="s">
        <v>65</v>
      </c>
      <c r="S13" s="10" t="s">
        <v>65</v>
      </c>
      <c r="T13" s="10" t="s">
        <v>65</v>
      </c>
      <c r="U13" s="10" t="s">
        <v>65</v>
      </c>
      <c r="V13" s="10" t="s">
        <v>65</v>
      </c>
      <c r="W13" s="10" t="s">
        <v>65</v>
      </c>
      <c r="X13" s="10" t="s">
        <v>65</v>
      </c>
      <c r="Y13" s="10" t="s">
        <v>65</v>
      </c>
      <c r="Z13" s="10" t="s">
        <v>65</v>
      </c>
      <c r="AA13" s="10" t="s">
        <v>65</v>
      </c>
      <c r="AB13" s="10" t="s">
        <v>65</v>
      </c>
      <c r="AC13" s="10" t="s">
        <v>65</v>
      </c>
      <c r="AD13" s="10" t="s">
        <v>65</v>
      </c>
      <c r="AE13" s="10" t="s">
        <v>65</v>
      </c>
      <c r="AF13" s="10" t="s">
        <v>65</v>
      </c>
      <c r="AG13" s="9">
        <v>1.0320236E-4</v>
      </c>
      <c r="AH13" s="10" t="s">
        <v>65</v>
      </c>
      <c r="AI13" s="10" t="s">
        <v>65</v>
      </c>
      <c r="AJ13" s="10" t="s">
        <v>65</v>
      </c>
      <c r="AK13" s="10" t="s">
        <v>65</v>
      </c>
      <c r="AL13" s="10" t="s">
        <v>65</v>
      </c>
      <c r="AM13" s="10" t="s">
        <v>65</v>
      </c>
      <c r="AN13" s="10" t="s">
        <v>65</v>
      </c>
      <c r="AO13" s="10" t="s">
        <v>65</v>
      </c>
      <c r="AP13" s="10" t="s">
        <v>65</v>
      </c>
      <c r="AQ13" s="10" t="s">
        <v>65</v>
      </c>
      <c r="AR13" s="10" t="s">
        <v>65</v>
      </c>
      <c r="AS13" s="10" t="s">
        <v>65</v>
      </c>
      <c r="AT13" s="10" t="s">
        <v>65</v>
      </c>
      <c r="AU13" s="10" t="s">
        <v>65</v>
      </c>
      <c r="AV13" s="10" t="s">
        <v>65</v>
      </c>
      <c r="AW13" s="10" t="s">
        <v>65</v>
      </c>
      <c r="AX13" s="10" t="s">
        <v>65</v>
      </c>
      <c r="AY13" s="10" t="s">
        <v>65</v>
      </c>
      <c r="AZ13" s="10" t="s">
        <v>65</v>
      </c>
      <c r="BA13" s="10" t="s">
        <v>65</v>
      </c>
      <c r="BB13" s="10" t="s">
        <v>65</v>
      </c>
      <c r="BC13" s="10" t="s">
        <v>65</v>
      </c>
      <c r="BD13" s="10" t="s">
        <v>65</v>
      </c>
      <c r="BE13" s="10" t="s">
        <v>65</v>
      </c>
      <c r="BF13" s="11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</row>
    <row r="14" spans="1:73" ht="18" customHeight="1">
      <c r="A14" s="12" t="s">
        <v>96</v>
      </c>
      <c r="B14" s="13" t="s">
        <v>97</v>
      </c>
      <c r="C14" s="14" t="s">
        <v>97</v>
      </c>
      <c r="D14" s="33" t="s">
        <v>98</v>
      </c>
      <c r="E14" s="33" t="s">
        <v>99</v>
      </c>
      <c r="F14" s="15">
        <v>162.07515469387755</v>
      </c>
      <c r="G14" s="16">
        <v>8.3474136224489772</v>
      </c>
      <c r="H14" s="18">
        <v>2.0729456E-4</v>
      </c>
      <c r="I14" s="18">
        <v>4.4097381999999997E-4</v>
      </c>
      <c r="J14" s="18">
        <v>1.4388872E-4</v>
      </c>
      <c r="K14" s="18">
        <v>3.4468208000000002E-4</v>
      </c>
      <c r="L14" s="18">
        <v>2.8777121999999997E-4</v>
      </c>
      <c r="M14" s="18">
        <v>3.5298719999999999E-4</v>
      </c>
      <c r="N14" s="18">
        <v>2.7298322000000001E-4</v>
      </c>
      <c r="O14" s="18">
        <v>2.0545970000000001E-4</v>
      </c>
      <c r="P14" s="18">
        <v>4.0124295999999996E-4</v>
      </c>
      <c r="Q14" s="18">
        <v>2.7164520000000001E-4</v>
      </c>
      <c r="R14" s="18">
        <v>2.3843989999999999E-4</v>
      </c>
      <c r="S14" s="17" t="s">
        <v>65</v>
      </c>
      <c r="T14" s="18">
        <v>4.6717165999999997E-4</v>
      </c>
      <c r="U14" s="18">
        <v>2.3881449999999999E-4</v>
      </c>
      <c r="V14" s="18">
        <v>2.6057044000000004E-4</v>
      </c>
      <c r="W14" s="18">
        <v>3.6506671999999999E-4</v>
      </c>
      <c r="X14" s="18">
        <v>2.7884694E-4</v>
      </c>
      <c r="Y14" s="18">
        <v>2.8808578000000002E-4</v>
      </c>
      <c r="Z14" s="18">
        <v>2.5145997999999998E-4</v>
      </c>
      <c r="AA14" s="18">
        <v>2.6936945999999999E-4</v>
      </c>
      <c r="AB14" s="18">
        <v>3.1189861999999998E-4</v>
      </c>
      <c r="AC14" s="18">
        <v>3.2684574E-4</v>
      </c>
      <c r="AD14" s="18">
        <v>3.0981439999999997E-4</v>
      </c>
      <c r="AE14" s="18">
        <v>2.1481808000000001E-4</v>
      </c>
      <c r="AF14" s="18">
        <v>2.0841410000000001E-4</v>
      </c>
      <c r="AG14" s="18">
        <v>2.4004306000000001E-4</v>
      </c>
      <c r="AH14" s="18">
        <v>2.9319505999999998E-4</v>
      </c>
      <c r="AI14" s="18">
        <v>3.0079290000000001E-4</v>
      </c>
      <c r="AJ14" s="18">
        <v>2.2042426000000001E-4</v>
      </c>
      <c r="AK14" s="18">
        <v>2.9032157999999997E-4</v>
      </c>
      <c r="AL14" s="18">
        <v>3.0958692E-4</v>
      </c>
      <c r="AM14" s="18">
        <v>2.6750804000000002E-4</v>
      </c>
      <c r="AN14" s="18">
        <v>1.7272708000000002E-4</v>
      </c>
      <c r="AO14" s="18">
        <v>2.6182107999999998E-4</v>
      </c>
      <c r="AP14" s="18">
        <v>3.3216701999999999E-4</v>
      </c>
      <c r="AQ14" s="18">
        <v>4.1452192000000001E-4</v>
      </c>
      <c r="AR14" s="18">
        <v>1.8228569999999999E-4</v>
      </c>
      <c r="AS14" s="18">
        <v>2.9450553999999998E-4</v>
      </c>
      <c r="AT14" s="18">
        <v>2.3547648000000001E-4</v>
      </c>
      <c r="AU14" s="18">
        <v>3.2674988000000005E-4</v>
      </c>
      <c r="AV14" s="18">
        <v>4.5252300000000003E-4</v>
      </c>
      <c r="AW14" s="18">
        <v>3.0399586000000003E-4</v>
      </c>
      <c r="AX14" s="18">
        <v>3.4886594E-4</v>
      </c>
      <c r="AY14" s="18">
        <v>2.620748E-4</v>
      </c>
      <c r="AZ14" s="18">
        <v>3.3508060000000001E-4</v>
      </c>
      <c r="BA14" s="18">
        <v>5.7405244E-4</v>
      </c>
      <c r="BB14" s="18">
        <v>3.9176853999999998E-4</v>
      </c>
      <c r="BC14" s="18">
        <v>2.296214E-4</v>
      </c>
      <c r="BD14" s="18">
        <v>2.386876E-4</v>
      </c>
      <c r="BE14" s="18">
        <v>1.7680511999999999E-4</v>
      </c>
      <c r="BF14" s="11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</row>
    <row r="15" spans="1:73" ht="18" customHeight="1">
      <c r="A15" s="4" t="s">
        <v>100</v>
      </c>
      <c r="B15" s="5" t="s">
        <v>101</v>
      </c>
      <c r="C15" s="6" t="s">
        <v>101</v>
      </c>
      <c r="D15" s="31" t="s">
        <v>102</v>
      </c>
      <c r="E15" s="31" t="s">
        <v>103</v>
      </c>
      <c r="F15" s="7">
        <v>104.06977654000001</v>
      </c>
      <c r="G15" s="8">
        <v>7.4058719020000003</v>
      </c>
      <c r="H15" s="9">
        <v>8.1978080600000006E-3</v>
      </c>
      <c r="I15" s="9">
        <v>1.037642016E-2</v>
      </c>
      <c r="J15" s="9">
        <v>5.9937023800000003E-3</v>
      </c>
      <c r="K15" s="9">
        <v>8.4281445399999998E-3</v>
      </c>
      <c r="L15" s="9">
        <v>6.0409989200000003E-3</v>
      </c>
      <c r="M15" s="9">
        <v>6.5443659600000004E-3</v>
      </c>
      <c r="N15" s="9">
        <v>8.6038724200000003E-3</v>
      </c>
      <c r="O15" s="9">
        <v>4.3654158600000001E-3</v>
      </c>
      <c r="P15" s="9">
        <v>1.0550423040000001E-2</v>
      </c>
      <c r="Q15" s="9">
        <v>5.2649662600000001E-3</v>
      </c>
      <c r="R15" s="9">
        <v>5.6996242800000001E-3</v>
      </c>
      <c r="S15" s="9">
        <v>2.6869682799999998E-3</v>
      </c>
      <c r="T15" s="9">
        <v>7.9680812400000009E-3</v>
      </c>
      <c r="U15" s="9">
        <v>7.36796168E-3</v>
      </c>
      <c r="V15" s="9">
        <v>6.1669055399999999E-3</v>
      </c>
      <c r="W15" s="9">
        <v>4.4105304400000002E-3</v>
      </c>
      <c r="X15" s="9">
        <v>4.34153796E-3</v>
      </c>
      <c r="Y15" s="9">
        <v>6.1217473E-3</v>
      </c>
      <c r="Z15" s="9">
        <v>9.8244826999999996E-3</v>
      </c>
      <c r="AA15" s="9">
        <v>5.8431544800000004E-3</v>
      </c>
      <c r="AB15" s="9">
        <v>7.8031648799999995E-3</v>
      </c>
      <c r="AC15" s="9">
        <v>7.7503285800000002E-3</v>
      </c>
      <c r="AD15" s="9">
        <v>4.20531008E-3</v>
      </c>
      <c r="AE15" s="9">
        <v>5.8734903599999997E-3</v>
      </c>
      <c r="AF15" s="9">
        <v>5.85069836E-3</v>
      </c>
      <c r="AG15" s="9">
        <v>9.8688778200000001E-3</v>
      </c>
      <c r="AH15" s="9">
        <v>4.2916586600000002E-3</v>
      </c>
      <c r="AI15" s="9">
        <v>5.53038708E-3</v>
      </c>
      <c r="AJ15" s="9">
        <v>3.6681820600000001E-3</v>
      </c>
      <c r="AK15" s="9">
        <v>7.5069453600000004E-3</v>
      </c>
      <c r="AL15" s="9">
        <v>7.7545238600000002E-3</v>
      </c>
      <c r="AM15" s="9">
        <v>4.8788705200000001E-3</v>
      </c>
      <c r="AN15" s="9">
        <v>4.6599968800000004E-3</v>
      </c>
      <c r="AO15" s="9">
        <v>6.9689528599999996E-3</v>
      </c>
      <c r="AP15" s="9">
        <v>9.8052019400000009E-3</v>
      </c>
      <c r="AQ15" s="9">
        <v>4.4408619599999996E-3</v>
      </c>
      <c r="AR15" s="9">
        <v>6.1724455600000007E-3</v>
      </c>
      <c r="AS15" s="9">
        <v>8.3151637800000008E-3</v>
      </c>
      <c r="AT15" s="9">
        <v>7.0485597200000008E-3</v>
      </c>
      <c r="AU15" s="9">
        <v>1.0017224840000002E-2</v>
      </c>
      <c r="AV15" s="9">
        <v>9.8907536399999996E-3</v>
      </c>
      <c r="AW15" s="9">
        <v>6.2528706E-3</v>
      </c>
      <c r="AX15" s="9">
        <v>4.1163710199999997E-3</v>
      </c>
      <c r="AY15" s="9">
        <v>4.8811324800000005E-3</v>
      </c>
      <c r="AZ15" s="9">
        <v>9.7076331199999998E-3</v>
      </c>
      <c r="BA15" s="9">
        <v>7.2051912600000004E-3</v>
      </c>
      <c r="BB15" s="9">
        <v>6.7173523199999998E-3</v>
      </c>
      <c r="BC15" s="9">
        <v>4.0818927199999999E-3</v>
      </c>
      <c r="BD15" s="9">
        <v>7.7558502799999996E-3</v>
      </c>
      <c r="BE15" s="9">
        <v>1.3349578860000001E-2</v>
      </c>
      <c r="BF15" s="11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</row>
    <row r="16" spans="1:73" ht="18" customHeight="1">
      <c r="A16" s="4" t="s">
        <v>104</v>
      </c>
      <c r="B16" s="5" t="s">
        <v>105</v>
      </c>
      <c r="C16" s="6" t="s">
        <v>105</v>
      </c>
      <c r="D16" s="31" t="s">
        <v>106</v>
      </c>
      <c r="E16" s="31" t="s">
        <v>107</v>
      </c>
      <c r="F16" s="7">
        <v>131.07039285714288</v>
      </c>
      <c r="G16" s="8">
        <v>7.1926385714285725</v>
      </c>
      <c r="H16" s="10" t="s">
        <v>65</v>
      </c>
      <c r="I16" s="10" t="s">
        <v>65</v>
      </c>
      <c r="J16" s="10" t="s">
        <v>65</v>
      </c>
      <c r="K16" s="9">
        <v>1.6497340000000001E-4</v>
      </c>
      <c r="L16" s="10" t="s">
        <v>65</v>
      </c>
      <c r="M16" s="10" t="s">
        <v>65</v>
      </c>
      <c r="N16" s="10" t="s">
        <v>65</v>
      </c>
      <c r="O16" s="10" t="s">
        <v>65</v>
      </c>
      <c r="P16" s="9">
        <v>1.3338328000000001E-4</v>
      </c>
      <c r="Q16" s="10" t="s">
        <v>65</v>
      </c>
      <c r="R16" s="10" t="s">
        <v>65</v>
      </c>
      <c r="S16" s="10" t="s">
        <v>65</v>
      </c>
      <c r="T16" s="10" t="s">
        <v>65</v>
      </c>
      <c r="U16" s="10" t="s">
        <v>65</v>
      </c>
      <c r="V16" s="10" t="s">
        <v>65</v>
      </c>
      <c r="W16" s="10" t="s">
        <v>65</v>
      </c>
      <c r="X16" s="10" t="s">
        <v>65</v>
      </c>
      <c r="Y16" s="10" t="s">
        <v>65</v>
      </c>
      <c r="Z16" s="10" t="s">
        <v>65</v>
      </c>
      <c r="AA16" s="10" t="s">
        <v>65</v>
      </c>
      <c r="AB16" s="10" t="s">
        <v>65</v>
      </c>
      <c r="AC16" s="10" t="s">
        <v>65</v>
      </c>
      <c r="AD16" s="10" t="s">
        <v>65</v>
      </c>
      <c r="AE16" s="9">
        <v>1.8197828E-4</v>
      </c>
      <c r="AF16" s="10" t="s">
        <v>65</v>
      </c>
      <c r="AG16" s="10" t="s">
        <v>65</v>
      </c>
      <c r="AH16" s="9">
        <v>2.1911846E-4</v>
      </c>
      <c r="AI16" s="10" t="s">
        <v>65</v>
      </c>
      <c r="AJ16" s="10" t="s">
        <v>65</v>
      </c>
      <c r="AK16" s="10" t="s">
        <v>65</v>
      </c>
      <c r="AL16" s="10" t="s">
        <v>65</v>
      </c>
      <c r="AM16" s="10" t="s">
        <v>65</v>
      </c>
      <c r="AN16" s="10" t="s">
        <v>65</v>
      </c>
      <c r="AO16" s="10" t="s">
        <v>65</v>
      </c>
      <c r="AP16" s="10" t="s">
        <v>65</v>
      </c>
      <c r="AQ16" s="9">
        <v>1.7193836E-4</v>
      </c>
      <c r="AR16" s="10" t="s">
        <v>65</v>
      </c>
      <c r="AS16" s="10" t="s">
        <v>65</v>
      </c>
      <c r="AT16" s="10" t="s">
        <v>65</v>
      </c>
      <c r="AU16" s="10" t="s">
        <v>65</v>
      </c>
      <c r="AV16" s="9">
        <v>2.1592310000000001E-4</v>
      </c>
      <c r="AW16" s="10" t="s">
        <v>65</v>
      </c>
      <c r="AX16" s="10" t="s">
        <v>65</v>
      </c>
      <c r="AY16" s="10" t="s">
        <v>65</v>
      </c>
      <c r="AZ16" s="10" t="s">
        <v>65</v>
      </c>
      <c r="BA16" s="10" t="s">
        <v>65</v>
      </c>
      <c r="BB16" s="10" t="s">
        <v>65</v>
      </c>
      <c r="BC16" s="9">
        <v>4.4990926000000001E-4</v>
      </c>
      <c r="BD16" s="10" t="s">
        <v>65</v>
      </c>
      <c r="BE16" s="10" t="s">
        <v>65</v>
      </c>
      <c r="BF16" s="11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</row>
    <row r="17" spans="1:73" ht="18" customHeight="1">
      <c r="A17" s="4" t="s">
        <v>108</v>
      </c>
      <c r="B17" s="5" t="s">
        <v>109</v>
      </c>
      <c r="C17" s="6" t="s">
        <v>110</v>
      </c>
      <c r="D17" s="31" t="s">
        <v>111</v>
      </c>
      <c r="E17" s="31" t="s">
        <v>112</v>
      </c>
      <c r="F17" s="7">
        <v>103.03996235999995</v>
      </c>
      <c r="G17" s="8">
        <v>7.8538747719999993</v>
      </c>
      <c r="H17" s="9">
        <v>1.3134390600000002E-3</v>
      </c>
      <c r="I17" s="9">
        <v>3.45821916E-3</v>
      </c>
      <c r="J17" s="9">
        <v>3.8084446E-3</v>
      </c>
      <c r="K17" s="9">
        <v>4.3226898800000002E-3</v>
      </c>
      <c r="L17" s="9">
        <v>3.96822622E-3</v>
      </c>
      <c r="M17" s="9">
        <v>2.1968232200000001E-3</v>
      </c>
      <c r="N17" s="9">
        <v>3.3094829599999999E-3</v>
      </c>
      <c r="O17" s="9">
        <v>2.9739596000000002E-3</v>
      </c>
      <c r="P17" s="9">
        <v>6.1755963599999996E-3</v>
      </c>
      <c r="Q17" s="9">
        <v>3.6831673399999997E-3</v>
      </c>
      <c r="R17" s="9">
        <v>2.5979640599999997E-3</v>
      </c>
      <c r="S17" s="9">
        <v>1.1598086200000001E-3</v>
      </c>
      <c r="T17" s="9">
        <v>3.0249759399999998E-3</v>
      </c>
      <c r="U17" s="9">
        <v>3.0832141600000001E-3</v>
      </c>
      <c r="V17" s="9">
        <v>1.36670678E-3</v>
      </c>
      <c r="W17" s="9">
        <v>2.0365276399999998E-3</v>
      </c>
      <c r="X17" s="9">
        <v>2.6391405400000003E-3</v>
      </c>
      <c r="Y17" s="9">
        <v>2.5587847200000003E-3</v>
      </c>
      <c r="Z17" s="9">
        <v>2.8678352400000003E-3</v>
      </c>
      <c r="AA17" s="9">
        <v>5.39324664E-3</v>
      </c>
      <c r="AB17" s="9">
        <v>3.6367708599999997E-3</v>
      </c>
      <c r="AC17" s="9">
        <v>1.9107306600000002E-3</v>
      </c>
      <c r="AD17" s="9">
        <v>1.5942104200000003E-3</v>
      </c>
      <c r="AE17" s="9">
        <v>7.0629986400000001E-3</v>
      </c>
      <c r="AF17" s="9">
        <v>2.9788532000000001E-3</v>
      </c>
      <c r="AG17" s="9">
        <v>2.5437116399999998E-3</v>
      </c>
      <c r="AH17" s="9">
        <v>3.2154243200000002E-3</v>
      </c>
      <c r="AI17" s="9">
        <v>1.97693988E-3</v>
      </c>
      <c r="AJ17" s="9">
        <v>2.6802487800000004E-3</v>
      </c>
      <c r="AK17" s="9">
        <v>3.5966266200000005E-3</v>
      </c>
      <c r="AL17" s="9">
        <v>4.2738621400000001E-3</v>
      </c>
      <c r="AM17" s="9">
        <v>4.0366510600000002E-3</v>
      </c>
      <c r="AN17" s="9">
        <v>1.7972608400000001E-3</v>
      </c>
      <c r="AO17" s="9">
        <v>4.0704868799999998E-3</v>
      </c>
      <c r="AP17" s="9">
        <v>4.9248205600000003E-3</v>
      </c>
      <c r="AQ17" s="9">
        <v>1.3165720400000001E-3</v>
      </c>
      <c r="AR17" s="9">
        <v>4.6482013599999997E-3</v>
      </c>
      <c r="AS17" s="9">
        <v>3.8762669399999999E-3</v>
      </c>
      <c r="AT17" s="9">
        <v>4.2693326999999996E-3</v>
      </c>
      <c r="AU17" s="9">
        <v>1.0217136579999999E-2</v>
      </c>
      <c r="AV17" s="9">
        <v>1.1695834359999999E-2</v>
      </c>
      <c r="AW17" s="9">
        <v>3.0293728800000002E-3</v>
      </c>
      <c r="AX17" s="9">
        <v>3.5805819399999999E-3</v>
      </c>
      <c r="AY17" s="9">
        <v>2.1891950000000001E-3</v>
      </c>
      <c r="AZ17" s="9">
        <v>5.7000691000000008E-3</v>
      </c>
      <c r="BA17" s="9">
        <v>3.67248296E-3</v>
      </c>
      <c r="BB17" s="9">
        <v>5.0502388399999995E-3</v>
      </c>
      <c r="BC17" s="9">
        <v>1.2239576600000001E-3</v>
      </c>
      <c r="BD17" s="9">
        <v>3.7570392200000002E-3</v>
      </c>
      <c r="BE17" s="9">
        <v>6.4535387600000004E-3</v>
      </c>
      <c r="BF17" s="11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</row>
    <row r="18" spans="1:73" ht="18" customHeight="1">
      <c r="A18" s="4" t="s">
        <v>113</v>
      </c>
      <c r="B18" s="5" t="s">
        <v>114</v>
      </c>
      <c r="C18" s="6" t="s">
        <v>114</v>
      </c>
      <c r="D18" s="31" t="s">
        <v>115</v>
      </c>
      <c r="E18" s="31" t="s">
        <v>116</v>
      </c>
      <c r="F18" s="7">
        <v>159.10274000000001</v>
      </c>
      <c r="G18" s="8">
        <v>6.7859745</v>
      </c>
      <c r="H18" s="10" t="s">
        <v>65</v>
      </c>
      <c r="I18" s="10" t="s">
        <v>65</v>
      </c>
      <c r="J18" s="10" t="s">
        <v>65</v>
      </c>
      <c r="K18" s="10" t="s">
        <v>65</v>
      </c>
      <c r="L18" s="10" t="s">
        <v>65</v>
      </c>
      <c r="M18" s="10" t="s">
        <v>65</v>
      </c>
      <c r="N18" s="10" t="s">
        <v>65</v>
      </c>
      <c r="O18" s="10" t="s">
        <v>65</v>
      </c>
      <c r="P18" s="10" t="s">
        <v>65</v>
      </c>
      <c r="Q18" s="10" t="s">
        <v>65</v>
      </c>
      <c r="R18" s="10" t="s">
        <v>65</v>
      </c>
      <c r="S18" s="10" t="s">
        <v>65</v>
      </c>
      <c r="T18" s="10" t="s">
        <v>65</v>
      </c>
      <c r="U18" s="10" t="s">
        <v>65</v>
      </c>
      <c r="V18" s="10" t="s">
        <v>65</v>
      </c>
      <c r="W18" s="10" t="s">
        <v>65</v>
      </c>
      <c r="X18" s="10" t="s">
        <v>65</v>
      </c>
      <c r="Y18" s="10" t="s">
        <v>65</v>
      </c>
      <c r="Z18" s="10" t="s">
        <v>65</v>
      </c>
      <c r="AA18" s="10" t="s">
        <v>65</v>
      </c>
      <c r="AB18" s="10" t="s">
        <v>65</v>
      </c>
      <c r="AC18" s="10" t="s">
        <v>65</v>
      </c>
      <c r="AD18" s="10" t="s">
        <v>65</v>
      </c>
      <c r="AE18" s="10" t="s">
        <v>65</v>
      </c>
      <c r="AF18" s="10" t="s">
        <v>65</v>
      </c>
      <c r="AG18" s="10" t="s">
        <v>65</v>
      </c>
      <c r="AH18" s="10" t="s">
        <v>65</v>
      </c>
      <c r="AI18" s="10" t="s">
        <v>65</v>
      </c>
      <c r="AJ18" s="10" t="s">
        <v>65</v>
      </c>
      <c r="AK18" s="10" t="s">
        <v>65</v>
      </c>
      <c r="AL18" s="10" t="s">
        <v>65</v>
      </c>
      <c r="AM18" s="10" t="s">
        <v>65</v>
      </c>
      <c r="AN18" s="10" t="s">
        <v>65</v>
      </c>
      <c r="AO18" s="10" t="s">
        <v>65</v>
      </c>
      <c r="AP18" s="10" t="s">
        <v>65</v>
      </c>
      <c r="AQ18" s="10" t="s">
        <v>65</v>
      </c>
      <c r="AR18" s="10" t="s">
        <v>65</v>
      </c>
      <c r="AS18" s="10" t="s">
        <v>65</v>
      </c>
      <c r="AT18" s="10" t="s">
        <v>65</v>
      </c>
      <c r="AU18" s="9">
        <v>2.7023657999999999E-4</v>
      </c>
      <c r="AV18" s="10" t="s">
        <v>65</v>
      </c>
      <c r="AW18" s="10" t="s">
        <v>65</v>
      </c>
      <c r="AX18" s="10" t="s">
        <v>65</v>
      </c>
      <c r="AY18" s="10" t="s">
        <v>65</v>
      </c>
      <c r="AZ18" s="10" t="s">
        <v>65</v>
      </c>
      <c r="BA18" s="10" t="s">
        <v>65</v>
      </c>
      <c r="BB18" s="10" t="s">
        <v>65</v>
      </c>
      <c r="BC18" s="10" t="s">
        <v>65</v>
      </c>
      <c r="BD18" s="10" t="s">
        <v>65</v>
      </c>
      <c r="BE18" s="10" t="s">
        <v>65</v>
      </c>
      <c r="BF18" s="11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</row>
    <row r="19" spans="1:73" ht="18" customHeight="1">
      <c r="A19" s="12" t="s">
        <v>117</v>
      </c>
      <c r="B19" s="13" t="s">
        <v>118</v>
      </c>
      <c r="C19" s="14" t="s">
        <v>118</v>
      </c>
      <c r="D19" s="33" t="s">
        <v>119</v>
      </c>
      <c r="E19" s="33" t="s">
        <v>120</v>
      </c>
      <c r="F19" s="15">
        <v>117.05551322000002</v>
      </c>
      <c r="G19" s="16">
        <v>7.4825435540000003</v>
      </c>
      <c r="H19" s="18">
        <v>6.7130172000000007E-4</v>
      </c>
      <c r="I19" s="18">
        <v>9.3830828000000008E-4</v>
      </c>
      <c r="J19" s="18">
        <v>1.16766024E-3</v>
      </c>
      <c r="K19" s="18">
        <v>6.7924527999999994E-4</v>
      </c>
      <c r="L19" s="18">
        <v>6.1349386000000004E-4</v>
      </c>
      <c r="M19" s="18">
        <v>3.6662670000000002E-4</v>
      </c>
      <c r="N19" s="18">
        <v>9.5466798000000007E-4</v>
      </c>
      <c r="O19" s="18">
        <v>5.7434899999999993E-4</v>
      </c>
      <c r="P19" s="18">
        <v>1.9547895600000001E-3</v>
      </c>
      <c r="Q19" s="18">
        <v>1.5569099600000001E-3</v>
      </c>
      <c r="R19" s="18">
        <v>7.3495036000000003E-4</v>
      </c>
      <c r="S19" s="18">
        <v>1.68475734E-3</v>
      </c>
      <c r="T19" s="18">
        <v>1.0238614E-3</v>
      </c>
      <c r="U19" s="18">
        <v>1.10132712E-3</v>
      </c>
      <c r="V19" s="18">
        <v>9.9334332000000007E-4</v>
      </c>
      <c r="W19" s="18">
        <v>4.4061160000000003E-4</v>
      </c>
      <c r="X19" s="18">
        <v>1.91645188E-3</v>
      </c>
      <c r="Y19" s="18">
        <v>1.2540738600000001E-3</v>
      </c>
      <c r="Z19" s="18">
        <v>7.1514800000000009E-4</v>
      </c>
      <c r="AA19" s="18">
        <v>5.3324244000000005E-4</v>
      </c>
      <c r="AB19" s="18">
        <v>9.9840732000000001E-4</v>
      </c>
      <c r="AC19" s="18">
        <v>8.8199327999999994E-4</v>
      </c>
      <c r="AD19" s="18">
        <v>5.4523759999999994E-4</v>
      </c>
      <c r="AE19" s="18">
        <v>8.6292926000000006E-4</v>
      </c>
      <c r="AF19" s="18">
        <v>1.3160837799999999E-3</v>
      </c>
      <c r="AG19" s="18">
        <v>4.9690656000000001E-4</v>
      </c>
      <c r="AH19" s="18">
        <v>1.3612671400000001E-3</v>
      </c>
      <c r="AI19" s="18">
        <v>1.13441684E-3</v>
      </c>
      <c r="AJ19" s="18">
        <v>7.9854624000000004E-4</v>
      </c>
      <c r="AK19" s="18">
        <v>6.7522875999999994E-4</v>
      </c>
      <c r="AL19" s="18">
        <v>6.921506199999999E-4</v>
      </c>
      <c r="AM19" s="18">
        <v>7.8487640000000003E-4</v>
      </c>
      <c r="AN19" s="18">
        <v>9.8111094000000003E-4</v>
      </c>
      <c r="AO19" s="18">
        <v>1.0646129799999999E-3</v>
      </c>
      <c r="AP19" s="18">
        <v>2.5105150399999999E-3</v>
      </c>
      <c r="AQ19" s="18">
        <v>1.9837793999999999E-3</v>
      </c>
      <c r="AR19" s="18">
        <v>1.01872956E-3</v>
      </c>
      <c r="AS19" s="18">
        <v>1.0435698399999999E-3</v>
      </c>
      <c r="AT19" s="18">
        <v>1.2112744E-3</v>
      </c>
      <c r="AU19" s="18">
        <v>2.071149E-3</v>
      </c>
      <c r="AV19" s="18">
        <v>1.9659847200000002E-3</v>
      </c>
      <c r="AW19" s="18">
        <v>7.4943332E-4</v>
      </c>
      <c r="AX19" s="18">
        <v>1.22619228E-3</v>
      </c>
      <c r="AY19" s="18">
        <v>4.5351365999999997E-4</v>
      </c>
      <c r="AZ19" s="18">
        <v>1.2257083600000001E-3</v>
      </c>
      <c r="BA19" s="18">
        <v>5.4811736000000006E-4</v>
      </c>
      <c r="BB19" s="18">
        <v>1.1770242600000001E-3</v>
      </c>
      <c r="BC19" s="18">
        <v>1.7592474200000001E-3</v>
      </c>
      <c r="BD19" s="18">
        <v>1.0933234999999999E-3</v>
      </c>
      <c r="BE19" s="18">
        <v>5.1324026000000003E-4</v>
      </c>
      <c r="BF19" s="11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</row>
    <row r="20" spans="1:73" ht="18" customHeight="1">
      <c r="A20" s="4" t="s">
        <v>121</v>
      </c>
      <c r="B20" s="5" t="s">
        <v>122</v>
      </c>
      <c r="C20" s="6" t="s">
        <v>122</v>
      </c>
      <c r="D20" s="31" t="s">
        <v>123</v>
      </c>
      <c r="E20" s="6" t="s">
        <v>85</v>
      </c>
      <c r="F20" s="7">
        <v>120.064395</v>
      </c>
      <c r="G20" s="8">
        <v>7.9433296999999996</v>
      </c>
      <c r="H20" s="10" t="s">
        <v>65</v>
      </c>
      <c r="I20" s="10" t="s">
        <v>65</v>
      </c>
      <c r="J20" s="10" t="s">
        <v>65</v>
      </c>
      <c r="K20" s="10" t="s">
        <v>65</v>
      </c>
      <c r="L20" s="10" t="s">
        <v>65</v>
      </c>
      <c r="M20" s="10" t="s">
        <v>65</v>
      </c>
      <c r="N20" s="10" t="s">
        <v>65</v>
      </c>
      <c r="O20" s="10" t="s">
        <v>65</v>
      </c>
      <c r="P20" s="10" t="s">
        <v>65</v>
      </c>
      <c r="Q20" s="10" t="s">
        <v>65</v>
      </c>
      <c r="R20" s="10" t="s">
        <v>65</v>
      </c>
      <c r="S20" s="10" t="s">
        <v>65</v>
      </c>
      <c r="T20" s="10" t="s">
        <v>65</v>
      </c>
      <c r="U20" s="10" t="s">
        <v>65</v>
      </c>
      <c r="V20" s="10" t="s">
        <v>65</v>
      </c>
      <c r="W20" s="10" t="s">
        <v>65</v>
      </c>
      <c r="X20" s="10" t="s">
        <v>65</v>
      </c>
      <c r="Y20" s="10" t="s">
        <v>65</v>
      </c>
      <c r="Z20" s="10" t="s">
        <v>65</v>
      </c>
      <c r="AA20" s="10" t="s">
        <v>65</v>
      </c>
      <c r="AB20" s="10" t="s">
        <v>65</v>
      </c>
      <c r="AC20" s="10" t="s">
        <v>65</v>
      </c>
      <c r="AD20" s="10" t="s">
        <v>65</v>
      </c>
      <c r="AE20" s="10" t="s">
        <v>65</v>
      </c>
      <c r="AF20" s="9">
        <v>6.8909480000000007E-5</v>
      </c>
      <c r="AG20" s="10" t="s">
        <v>65</v>
      </c>
      <c r="AH20" s="10" t="s">
        <v>65</v>
      </c>
      <c r="AI20" s="10" t="s">
        <v>65</v>
      </c>
      <c r="AJ20" s="10" t="s">
        <v>65</v>
      </c>
      <c r="AK20" s="10" t="s">
        <v>65</v>
      </c>
      <c r="AL20" s="10" t="s">
        <v>65</v>
      </c>
      <c r="AM20" s="10" t="s">
        <v>65</v>
      </c>
      <c r="AN20" s="10" t="s">
        <v>65</v>
      </c>
      <c r="AO20" s="10" t="s">
        <v>65</v>
      </c>
      <c r="AP20" s="10" t="s">
        <v>65</v>
      </c>
      <c r="AQ20" s="10" t="s">
        <v>65</v>
      </c>
      <c r="AR20" s="10" t="s">
        <v>65</v>
      </c>
      <c r="AS20" s="10" t="s">
        <v>65</v>
      </c>
      <c r="AT20" s="10" t="s">
        <v>65</v>
      </c>
      <c r="AU20" s="10" t="s">
        <v>65</v>
      </c>
      <c r="AV20" s="10" t="s">
        <v>65</v>
      </c>
      <c r="AW20" s="10" t="s">
        <v>65</v>
      </c>
      <c r="AX20" s="10" t="s">
        <v>65</v>
      </c>
      <c r="AY20" s="10" t="s">
        <v>65</v>
      </c>
      <c r="AZ20" s="10" t="s">
        <v>65</v>
      </c>
      <c r="BA20" s="10" t="s">
        <v>65</v>
      </c>
      <c r="BB20" s="10" t="s">
        <v>65</v>
      </c>
      <c r="BC20" s="9">
        <v>1.8916088000000002E-4</v>
      </c>
      <c r="BD20" s="10" t="s">
        <v>65</v>
      </c>
      <c r="BE20" s="10" t="s">
        <v>65</v>
      </c>
      <c r="BF20" s="11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</row>
    <row r="21" spans="1:73" ht="18" customHeight="1">
      <c r="A21" s="4" t="s">
        <v>124</v>
      </c>
      <c r="B21" s="5" t="s">
        <v>125</v>
      </c>
      <c r="C21" s="6" t="s">
        <v>125</v>
      </c>
      <c r="D21" s="31" t="s">
        <v>126</v>
      </c>
      <c r="E21" s="6" t="s">
        <v>85</v>
      </c>
      <c r="F21" s="7">
        <v>148.04144693877547</v>
      </c>
      <c r="G21" s="8">
        <v>10.566631663265307</v>
      </c>
      <c r="H21" s="9">
        <v>1.0409246000000001E-4</v>
      </c>
      <c r="I21" s="9">
        <v>1.6744756E-4</v>
      </c>
      <c r="J21" s="9">
        <v>1.3810925999999999E-4</v>
      </c>
      <c r="K21" s="9">
        <v>1.2291794000000001E-4</v>
      </c>
      <c r="L21" s="9">
        <v>1.2135252E-4</v>
      </c>
      <c r="M21" s="10" t="s">
        <v>65</v>
      </c>
      <c r="N21" s="9">
        <v>1.4703922E-4</v>
      </c>
      <c r="O21" s="9">
        <v>1.2635808E-4</v>
      </c>
      <c r="P21" s="9">
        <v>1.8510542000000003E-4</v>
      </c>
      <c r="Q21" s="9">
        <v>9.9780880000000004E-5</v>
      </c>
      <c r="R21" s="9">
        <v>1.2962932E-4</v>
      </c>
      <c r="S21" s="9">
        <v>2.2517294E-4</v>
      </c>
      <c r="T21" s="9">
        <v>1.8968117999999999E-4</v>
      </c>
      <c r="U21" s="9">
        <v>7.0049239999999996E-5</v>
      </c>
      <c r="V21" s="9">
        <v>1.2068224000000001E-4</v>
      </c>
      <c r="W21" s="9">
        <v>1.7113693999999999E-4</v>
      </c>
      <c r="X21" s="9">
        <v>9.2012880000000007E-5</v>
      </c>
      <c r="Y21" s="9">
        <v>1.304868E-4</v>
      </c>
      <c r="Z21" s="9">
        <v>1.7367480000000002E-4</v>
      </c>
      <c r="AA21" s="9">
        <v>9.0651060000000001E-5</v>
      </c>
      <c r="AB21" s="9">
        <v>1.7304673999999999E-4</v>
      </c>
      <c r="AC21" s="9">
        <v>3.2574392000000004E-4</v>
      </c>
      <c r="AD21" s="9">
        <v>1.1568006000000001E-4</v>
      </c>
      <c r="AE21" s="9">
        <v>6.0513160000000006E-5</v>
      </c>
      <c r="AF21" s="9">
        <v>5.2187800000000002E-5</v>
      </c>
      <c r="AG21" s="9">
        <v>9.1428959999999992E-5</v>
      </c>
      <c r="AH21" s="9">
        <v>8.2367759999999991E-5</v>
      </c>
      <c r="AI21" s="9">
        <v>6.5392959999999999E-5</v>
      </c>
      <c r="AJ21" s="9">
        <v>7.6917660000000001E-5</v>
      </c>
      <c r="AK21" s="9">
        <v>1.0565846E-4</v>
      </c>
      <c r="AL21" s="9">
        <v>8.5298239999999999E-5</v>
      </c>
      <c r="AM21" s="9">
        <v>5.1976540000000002E-5</v>
      </c>
      <c r="AN21" s="9">
        <v>7.3347820000000004E-5</v>
      </c>
      <c r="AO21" s="9">
        <v>1.3121748000000002E-4</v>
      </c>
      <c r="AP21" s="9">
        <v>2.0334152000000001E-4</v>
      </c>
      <c r="AQ21" s="9">
        <v>6.2663819999999996E-5</v>
      </c>
      <c r="AR21" s="9">
        <v>1.6427623999999997E-4</v>
      </c>
      <c r="AS21" s="9">
        <v>1.298898E-4</v>
      </c>
      <c r="AT21" s="9">
        <v>1.360825E-4</v>
      </c>
      <c r="AU21" s="9">
        <v>1.4325922000000001E-4</v>
      </c>
      <c r="AV21" s="9">
        <v>3.2153146000000001E-4</v>
      </c>
      <c r="AW21" s="9">
        <v>1.2350730000000002E-4</v>
      </c>
      <c r="AX21" s="9">
        <v>8.9722120000000001E-5</v>
      </c>
      <c r="AY21" s="9">
        <v>1.0023242E-4</v>
      </c>
      <c r="AZ21" s="9">
        <v>8.4812359999999999E-5</v>
      </c>
      <c r="BA21" s="9">
        <v>1.4102192E-4</v>
      </c>
      <c r="BB21" s="9">
        <v>1.3379251999999999E-4</v>
      </c>
      <c r="BC21" s="9">
        <v>1.2695682000000001E-4</v>
      </c>
      <c r="BD21" s="9">
        <v>8.8815720000000006E-5</v>
      </c>
      <c r="BE21" s="9">
        <v>1.3022819999999999E-4</v>
      </c>
      <c r="BF21" s="11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</row>
    <row r="22" spans="1:73" ht="18" customHeight="1">
      <c r="A22" s="4" t="s">
        <v>127</v>
      </c>
      <c r="B22" s="5" t="s">
        <v>128</v>
      </c>
      <c r="C22" s="6" t="s">
        <v>128</v>
      </c>
      <c r="D22" s="31" t="s">
        <v>129</v>
      </c>
      <c r="E22" s="31" t="s">
        <v>130</v>
      </c>
      <c r="F22" s="7">
        <v>101.02405333333333</v>
      </c>
      <c r="G22" s="8">
        <v>8.7377133333333337</v>
      </c>
      <c r="H22" s="10" t="s">
        <v>65</v>
      </c>
      <c r="I22" s="10" t="s">
        <v>65</v>
      </c>
      <c r="J22" s="10" t="s">
        <v>65</v>
      </c>
      <c r="K22" s="10" t="s">
        <v>65</v>
      </c>
      <c r="L22" s="10" t="s">
        <v>65</v>
      </c>
      <c r="M22" s="10" t="s">
        <v>65</v>
      </c>
      <c r="N22" s="10" t="s">
        <v>65</v>
      </c>
      <c r="O22" s="10" t="s">
        <v>65</v>
      </c>
      <c r="P22" s="10" t="s">
        <v>65</v>
      </c>
      <c r="Q22" s="10" t="s">
        <v>65</v>
      </c>
      <c r="R22" s="10" t="s">
        <v>65</v>
      </c>
      <c r="S22" s="10" t="s">
        <v>65</v>
      </c>
      <c r="T22" s="10" t="s">
        <v>65</v>
      </c>
      <c r="U22" s="10" t="s">
        <v>65</v>
      </c>
      <c r="V22" s="10" t="s">
        <v>65</v>
      </c>
      <c r="W22" s="10" t="s">
        <v>65</v>
      </c>
      <c r="X22" s="10" t="s">
        <v>65</v>
      </c>
      <c r="Y22" s="10" t="s">
        <v>65</v>
      </c>
      <c r="Z22" s="10" t="s">
        <v>65</v>
      </c>
      <c r="AA22" s="10" t="s">
        <v>65</v>
      </c>
      <c r="AB22" s="10" t="s">
        <v>65</v>
      </c>
      <c r="AC22" s="10" t="s">
        <v>65</v>
      </c>
      <c r="AD22" s="10" t="s">
        <v>65</v>
      </c>
      <c r="AE22" s="9">
        <v>4.9950636000000001E-4</v>
      </c>
      <c r="AF22" s="10" t="s">
        <v>65</v>
      </c>
      <c r="AG22" s="10" t="s">
        <v>65</v>
      </c>
      <c r="AH22" s="10" t="s">
        <v>65</v>
      </c>
      <c r="AI22" s="10" t="s">
        <v>65</v>
      </c>
      <c r="AJ22" s="10" t="s">
        <v>65</v>
      </c>
      <c r="AK22" s="10" t="s">
        <v>65</v>
      </c>
      <c r="AL22" s="10" t="s">
        <v>65</v>
      </c>
      <c r="AM22" s="10" t="s">
        <v>65</v>
      </c>
      <c r="AN22" s="10" t="s">
        <v>65</v>
      </c>
      <c r="AO22" s="10" t="s">
        <v>65</v>
      </c>
      <c r="AP22" s="10" t="s">
        <v>65</v>
      </c>
      <c r="AQ22" s="10" t="s">
        <v>65</v>
      </c>
      <c r="AR22" s="10" t="s">
        <v>65</v>
      </c>
      <c r="AS22" s="10" t="s">
        <v>65</v>
      </c>
      <c r="AT22" s="10" t="s">
        <v>65</v>
      </c>
      <c r="AU22" s="10" t="s">
        <v>65</v>
      </c>
      <c r="AV22" s="9">
        <v>7.1185605999999995E-4</v>
      </c>
      <c r="AW22" s="10" t="s">
        <v>65</v>
      </c>
      <c r="AX22" s="10" t="s">
        <v>65</v>
      </c>
      <c r="AY22" s="10" t="s">
        <v>65</v>
      </c>
      <c r="AZ22" s="10" t="s">
        <v>65</v>
      </c>
      <c r="BA22" s="10" t="s">
        <v>65</v>
      </c>
      <c r="BB22" s="10" t="s">
        <v>65</v>
      </c>
      <c r="BC22" s="10" t="s">
        <v>65</v>
      </c>
      <c r="BD22" s="10" t="s">
        <v>65</v>
      </c>
      <c r="BE22" s="9">
        <v>4.6461241999999999E-4</v>
      </c>
      <c r="BF22" s="11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</row>
    <row r="23" spans="1:73" ht="18" customHeight="1">
      <c r="A23" s="4" t="s">
        <v>131</v>
      </c>
      <c r="B23" s="5" t="s">
        <v>132</v>
      </c>
      <c r="C23" s="6" t="s">
        <v>133</v>
      </c>
      <c r="D23" s="31" t="s">
        <v>134</v>
      </c>
      <c r="E23" s="31" t="s">
        <v>135</v>
      </c>
      <c r="F23" s="7">
        <v>145.0140470731707</v>
      </c>
      <c r="G23" s="8">
        <v>14.066884914634143</v>
      </c>
      <c r="H23" s="10" t="s">
        <v>65</v>
      </c>
      <c r="I23" s="10" t="s">
        <v>65</v>
      </c>
      <c r="J23" s="9">
        <v>1.10361138E-3</v>
      </c>
      <c r="K23" s="9">
        <v>5.5200774000000005E-4</v>
      </c>
      <c r="L23" s="9">
        <v>8.6428695999999998E-4</v>
      </c>
      <c r="M23" s="10" t="s">
        <v>65</v>
      </c>
      <c r="N23" s="9">
        <v>1.2335212000000001E-3</v>
      </c>
      <c r="O23" s="9">
        <v>1.3078607999999999E-3</v>
      </c>
      <c r="P23" s="9">
        <v>1.3328337800000002E-3</v>
      </c>
      <c r="Q23" s="9">
        <v>1.02224864E-3</v>
      </c>
      <c r="R23" s="10" t="s">
        <v>65</v>
      </c>
      <c r="S23" s="10" t="s">
        <v>65</v>
      </c>
      <c r="T23" s="9">
        <v>7.7866154000000006E-4</v>
      </c>
      <c r="U23" s="9">
        <v>1.7701512799999999E-3</v>
      </c>
      <c r="V23" s="9">
        <v>1.1082999599999999E-3</v>
      </c>
      <c r="W23" s="9">
        <v>1.4229425400000002E-3</v>
      </c>
      <c r="X23" s="9">
        <v>1.63013244E-3</v>
      </c>
      <c r="Y23" s="9">
        <v>1.1134753599999999E-3</v>
      </c>
      <c r="Z23" s="9">
        <v>9.0202328000000003E-4</v>
      </c>
      <c r="AA23" s="9">
        <v>8.2896392000000006E-4</v>
      </c>
      <c r="AB23" s="9">
        <v>9.8148516000000005E-4</v>
      </c>
      <c r="AC23" s="9">
        <v>9.9714664000000001E-4</v>
      </c>
      <c r="AD23" s="9">
        <v>7.5274954000000005E-4</v>
      </c>
      <c r="AE23" s="9">
        <v>1.15163968E-3</v>
      </c>
      <c r="AF23" s="10" t="s">
        <v>65</v>
      </c>
      <c r="AG23" s="9">
        <v>8.7545546000000003E-4</v>
      </c>
      <c r="AH23" s="9">
        <v>8.8305248000000009E-4</v>
      </c>
      <c r="AI23" s="9">
        <v>9.3044286000000011E-4</v>
      </c>
      <c r="AJ23" s="9">
        <v>1.2254613400000001E-3</v>
      </c>
      <c r="AK23" s="10" t="s">
        <v>65</v>
      </c>
      <c r="AL23" s="9">
        <v>9.9764803999999991E-4</v>
      </c>
      <c r="AM23" s="9">
        <v>1.0658007400000001E-3</v>
      </c>
      <c r="AN23" s="9">
        <v>7.2246829999999998E-4</v>
      </c>
      <c r="AO23" s="9">
        <v>1.14502024E-3</v>
      </c>
      <c r="AP23" s="9">
        <v>1.4909960999999999E-3</v>
      </c>
      <c r="AQ23" s="9">
        <v>1.13760476E-3</v>
      </c>
      <c r="AR23" s="9">
        <v>1.0519274600000001E-3</v>
      </c>
      <c r="AS23" s="10" t="s">
        <v>65</v>
      </c>
      <c r="AT23" s="9">
        <v>9.2796915999999996E-4</v>
      </c>
      <c r="AU23" s="9">
        <v>1.2350111000000001E-3</v>
      </c>
      <c r="AV23" s="9">
        <v>9.6721716000000004E-4</v>
      </c>
      <c r="AW23" s="9">
        <v>8.8874198000000006E-4</v>
      </c>
      <c r="AX23" s="9">
        <v>8.7391326000000008E-4</v>
      </c>
      <c r="AY23" s="9">
        <v>6.7573056000000008E-4</v>
      </c>
      <c r="AZ23" s="9">
        <v>8.7519004000000003E-4</v>
      </c>
      <c r="BA23" s="9">
        <v>1.01406544E-3</v>
      </c>
      <c r="BB23" s="9">
        <v>8.6264912000000001E-4</v>
      </c>
      <c r="BC23" s="9">
        <v>1.1610726200000001E-3</v>
      </c>
      <c r="BD23" s="9">
        <v>7.2150497999999997E-4</v>
      </c>
      <c r="BE23" s="10" t="s">
        <v>65</v>
      </c>
      <c r="BF23" s="11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</row>
    <row r="24" spans="1:73" ht="18" customHeight="1">
      <c r="A24" s="12" t="s">
        <v>136</v>
      </c>
      <c r="B24" s="13" t="s">
        <v>137</v>
      </c>
      <c r="C24" s="14" t="s">
        <v>138</v>
      </c>
      <c r="D24" s="33" t="s">
        <v>139</v>
      </c>
      <c r="E24" s="33" t="s">
        <v>140</v>
      </c>
      <c r="F24" s="15">
        <v>115.0399377</v>
      </c>
      <c r="G24" s="16">
        <v>8.1286377499999993</v>
      </c>
      <c r="H24" s="18">
        <v>9.2805250000000013E-4</v>
      </c>
      <c r="I24" s="18">
        <v>1.4791672000000001E-3</v>
      </c>
      <c r="J24" s="18">
        <v>1.9047149799999998E-3</v>
      </c>
      <c r="K24" s="18">
        <v>1.07740686E-3</v>
      </c>
      <c r="L24" s="18">
        <v>1.88844204E-3</v>
      </c>
      <c r="M24" s="18">
        <v>1.04309944E-3</v>
      </c>
      <c r="N24" s="18">
        <v>2.02744426E-3</v>
      </c>
      <c r="O24" s="18">
        <v>1.3842784199999999E-3</v>
      </c>
      <c r="P24" s="18">
        <v>1.89184464E-3</v>
      </c>
      <c r="Q24" s="18">
        <v>2.21545018E-3</v>
      </c>
      <c r="R24" s="18">
        <v>1.1451552E-3</v>
      </c>
      <c r="S24" s="18">
        <v>1.51086808E-3</v>
      </c>
      <c r="T24" s="18">
        <v>1.69056184E-3</v>
      </c>
      <c r="U24" s="18">
        <v>1.2929931600000001E-3</v>
      </c>
      <c r="V24" s="18">
        <v>1.00660756E-3</v>
      </c>
      <c r="W24" s="18">
        <v>1.1890070200000001E-3</v>
      </c>
      <c r="X24" s="18">
        <v>1.5964477999999998E-3</v>
      </c>
      <c r="Y24" s="18">
        <v>1.5051041000000002E-3</v>
      </c>
      <c r="Z24" s="18">
        <v>1.3187503000000001E-3</v>
      </c>
      <c r="AA24" s="18">
        <v>1.43928272E-3</v>
      </c>
      <c r="AB24" s="18">
        <v>1.7016723000000001E-3</v>
      </c>
      <c r="AC24" s="18">
        <v>9.4772239999999994E-4</v>
      </c>
      <c r="AD24" s="18">
        <v>1.2248391800000001E-3</v>
      </c>
      <c r="AE24" s="18">
        <v>2.2472449799999998E-3</v>
      </c>
      <c r="AF24" s="18">
        <v>1.6063440400000001E-3</v>
      </c>
      <c r="AG24" s="18">
        <v>1.3449734599999999E-3</v>
      </c>
      <c r="AH24" s="18">
        <v>2.3440109400000003E-3</v>
      </c>
      <c r="AI24" s="18">
        <v>1.6061694600000001E-3</v>
      </c>
      <c r="AJ24" s="18">
        <v>9.3266106000000008E-4</v>
      </c>
      <c r="AK24" s="18">
        <v>1.57038916E-3</v>
      </c>
      <c r="AL24" s="18">
        <v>1.9808224199999998E-3</v>
      </c>
      <c r="AM24" s="18">
        <v>2.23883602E-3</v>
      </c>
      <c r="AN24" s="18">
        <v>2.0976528599999998E-3</v>
      </c>
      <c r="AO24" s="18">
        <v>1.6916851599999999E-3</v>
      </c>
      <c r="AP24" s="18">
        <v>1.6360659799999999E-3</v>
      </c>
      <c r="AQ24" s="18">
        <v>1.5247364199999999E-3</v>
      </c>
      <c r="AR24" s="18">
        <v>1.9547121199999999E-3</v>
      </c>
      <c r="AS24" s="18">
        <v>1.5816769799999999E-3</v>
      </c>
      <c r="AT24" s="18">
        <v>1.5991327399999999E-3</v>
      </c>
      <c r="AU24" s="18">
        <v>2.1294842000000001E-3</v>
      </c>
      <c r="AV24" s="18">
        <v>3.0386985399999998E-3</v>
      </c>
      <c r="AW24" s="18">
        <v>1.62117492E-3</v>
      </c>
      <c r="AX24" s="18">
        <v>1.8026031400000002E-3</v>
      </c>
      <c r="AY24" s="18">
        <v>1.5985281200000001E-3</v>
      </c>
      <c r="AZ24" s="18">
        <v>1.9571527199999999E-3</v>
      </c>
      <c r="BA24" s="18">
        <v>1.81787424E-3</v>
      </c>
      <c r="BB24" s="18">
        <v>2.1046191400000002E-3</v>
      </c>
      <c r="BC24" s="18">
        <v>8.4409109999999997E-4</v>
      </c>
      <c r="BD24" s="18">
        <v>2.0081150800000001E-3</v>
      </c>
      <c r="BE24" s="18">
        <v>2.2339913400000002E-3</v>
      </c>
      <c r="BF24" s="11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</row>
    <row r="25" spans="1:73" ht="18" customHeight="1">
      <c r="A25" s="4" t="s">
        <v>141</v>
      </c>
      <c r="B25" s="5" t="s">
        <v>142</v>
      </c>
      <c r="C25" s="6" t="s">
        <v>142</v>
      </c>
      <c r="D25" s="31" t="s">
        <v>143</v>
      </c>
      <c r="E25" s="6" t="s">
        <v>85</v>
      </c>
      <c r="F25" s="7">
        <v>157.08644200000001</v>
      </c>
      <c r="G25" s="8">
        <v>7.1637206999999989</v>
      </c>
      <c r="H25" s="10" t="s">
        <v>65</v>
      </c>
      <c r="I25" s="10" t="s">
        <v>65</v>
      </c>
      <c r="J25" s="10" t="s">
        <v>65</v>
      </c>
      <c r="K25" s="10" t="s">
        <v>65</v>
      </c>
      <c r="L25" s="10" t="s">
        <v>65</v>
      </c>
      <c r="M25" s="10" t="s">
        <v>65</v>
      </c>
      <c r="N25" s="10" t="s">
        <v>65</v>
      </c>
      <c r="O25" s="10" t="s">
        <v>65</v>
      </c>
      <c r="P25" s="10" t="s">
        <v>65</v>
      </c>
      <c r="Q25" s="10" t="s">
        <v>65</v>
      </c>
      <c r="R25" s="10" t="s">
        <v>65</v>
      </c>
      <c r="S25" s="10" t="s">
        <v>65</v>
      </c>
      <c r="T25" s="10" t="s">
        <v>65</v>
      </c>
      <c r="U25" s="10" t="s">
        <v>65</v>
      </c>
      <c r="V25" s="10" t="s">
        <v>65</v>
      </c>
      <c r="W25" s="10" t="s">
        <v>65</v>
      </c>
      <c r="X25" s="10" t="s">
        <v>65</v>
      </c>
      <c r="Y25" s="10" t="s">
        <v>65</v>
      </c>
      <c r="Z25" s="10" t="s">
        <v>65</v>
      </c>
      <c r="AA25" s="10" t="s">
        <v>65</v>
      </c>
      <c r="AB25" s="10" t="s">
        <v>65</v>
      </c>
      <c r="AC25" s="10" t="s">
        <v>65</v>
      </c>
      <c r="AD25" s="10" t="s">
        <v>65</v>
      </c>
      <c r="AE25" s="10" t="s">
        <v>65</v>
      </c>
      <c r="AF25" s="10" t="s">
        <v>65</v>
      </c>
      <c r="AG25" s="10" t="s">
        <v>65</v>
      </c>
      <c r="AH25" s="10" t="s">
        <v>65</v>
      </c>
      <c r="AI25" s="10" t="s">
        <v>65</v>
      </c>
      <c r="AJ25" s="10" t="s">
        <v>65</v>
      </c>
      <c r="AK25" s="10" t="s">
        <v>65</v>
      </c>
      <c r="AL25" s="10" t="s">
        <v>65</v>
      </c>
      <c r="AM25" s="10" t="s">
        <v>65</v>
      </c>
      <c r="AN25" s="10" t="s">
        <v>65</v>
      </c>
      <c r="AO25" s="10" t="s">
        <v>65</v>
      </c>
      <c r="AP25" s="10" t="s">
        <v>65</v>
      </c>
      <c r="AQ25" s="10" t="s">
        <v>65</v>
      </c>
      <c r="AR25" s="10" t="s">
        <v>65</v>
      </c>
      <c r="AS25" s="10" t="s">
        <v>65</v>
      </c>
      <c r="AT25" s="10" t="s">
        <v>65</v>
      </c>
      <c r="AU25" s="9">
        <v>2.7721685999999998E-4</v>
      </c>
      <c r="AV25" s="9">
        <v>1.4986443999999999E-4</v>
      </c>
      <c r="AW25" s="9">
        <v>1.3411410000000002E-4</v>
      </c>
      <c r="AX25" s="10" t="s">
        <v>65</v>
      </c>
      <c r="AY25" s="10" t="s">
        <v>65</v>
      </c>
      <c r="AZ25" s="10" t="s">
        <v>65</v>
      </c>
      <c r="BA25" s="9">
        <v>1.6675527999999998E-4</v>
      </c>
      <c r="BB25" s="10" t="s">
        <v>65</v>
      </c>
      <c r="BC25" s="10" t="s">
        <v>65</v>
      </c>
      <c r="BD25" s="10" t="s">
        <v>65</v>
      </c>
      <c r="BE25" s="9">
        <v>1.4636493999999999E-4</v>
      </c>
      <c r="BF25" s="11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</row>
    <row r="26" spans="1:73" ht="18" customHeight="1">
      <c r="A26" s="4" t="s">
        <v>144</v>
      </c>
      <c r="B26" s="5" t="s">
        <v>145</v>
      </c>
      <c r="C26" s="6" t="s">
        <v>145</v>
      </c>
      <c r="D26" s="31" t="s">
        <v>146</v>
      </c>
      <c r="E26" s="31" t="s">
        <v>147</v>
      </c>
      <c r="F26" s="7">
        <v>115.08548547368417</v>
      </c>
      <c r="G26" s="8">
        <v>5.9444171210526315</v>
      </c>
      <c r="H26" s="10" t="s">
        <v>65</v>
      </c>
      <c r="I26" s="9">
        <v>5.4509260000000001E-5</v>
      </c>
      <c r="J26" s="9">
        <v>8.649265999999999E-5</v>
      </c>
      <c r="K26" s="9">
        <v>1.220187E-4</v>
      </c>
      <c r="L26" s="10" t="s">
        <v>65</v>
      </c>
      <c r="M26" s="9">
        <v>1.0424894000000001E-4</v>
      </c>
      <c r="N26" s="9">
        <v>6.2423039999999998E-5</v>
      </c>
      <c r="O26" s="9">
        <v>8.5821240000000007E-5</v>
      </c>
      <c r="P26" s="10" t="s">
        <v>65</v>
      </c>
      <c r="Q26" s="10" t="s">
        <v>65</v>
      </c>
      <c r="R26" s="10" t="s">
        <v>65</v>
      </c>
      <c r="S26" s="10" t="s">
        <v>65</v>
      </c>
      <c r="T26" s="10" t="s">
        <v>65</v>
      </c>
      <c r="U26" s="9">
        <v>9.5104460000000008E-5</v>
      </c>
      <c r="V26" s="9">
        <v>7.6178879999999995E-5</v>
      </c>
      <c r="W26" s="10" t="s">
        <v>65</v>
      </c>
      <c r="X26" s="9">
        <v>1.1134054000000001E-4</v>
      </c>
      <c r="Y26" s="10" t="s">
        <v>65</v>
      </c>
      <c r="Z26" s="9">
        <v>9.8052560000000001E-5</v>
      </c>
      <c r="AA26" s="10" t="s">
        <v>65</v>
      </c>
      <c r="AB26" s="10" t="s">
        <v>65</v>
      </c>
      <c r="AC26" s="9">
        <v>8.011773999999999E-5</v>
      </c>
      <c r="AD26" s="10" t="s">
        <v>65</v>
      </c>
      <c r="AE26" s="9">
        <v>5.6508080000000001E-5</v>
      </c>
      <c r="AF26" s="10" t="s">
        <v>65</v>
      </c>
      <c r="AG26" s="10" t="s">
        <v>65</v>
      </c>
      <c r="AH26" s="9">
        <v>5.6121039999999996E-5</v>
      </c>
      <c r="AI26" s="10" t="s">
        <v>65</v>
      </c>
      <c r="AJ26" s="9">
        <v>1.3169118000000001E-4</v>
      </c>
      <c r="AK26" s="9">
        <v>9.1033039999999997E-5</v>
      </c>
      <c r="AL26" s="10" t="s">
        <v>65</v>
      </c>
      <c r="AM26" s="10" t="s">
        <v>65</v>
      </c>
      <c r="AN26" s="10" t="s">
        <v>65</v>
      </c>
      <c r="AO26" s="10" t="s">
        <v>65</v>
      </c>
      <c r="AP26" s="10" t="s">
        <v>65</v>
      </c>
      <c r="AQ26" s="10" t="s">
        <v>65</v>
      </c>
      <c r="AR26" s="9">
        <v>6.8956300000000002E-5</v>
      </c>
      <c r="AS26" s="10" t="s">
        <v>65</v>
      </c>
      <c r="AT26" s="10" t="s">
        <v>65</v>
      </c>
      <c r="AU26" s="10" t="s">
        <v>65</v>
      </c>
      <c r="AV26" s="10" t="s">
        <v>65</v>
      </c>
      <c r="AW26" s="10" t="s">
        <v>65</v>
      </c>
      <c r="AX26" s="10" t="s">
        <v>65</v>
      </c>
      <c r="AY26" s="10" t="s">
        <v>65</v>
      </c>
      <c r="AZ26" s="9">
        <v>9.0621440000000002E-5</v>
      </c>
      <c r="BA26" s="10" t="s">
        <v>65</v>
      </c>
      <c r="BB26" s="9">
        <v>7.1737439999999998E-5</v>
      </c>
      <c r="BC26" s="9">
        <v>8.0761740000000006E-5</v>
      </c>
      <c r="BD26" s="10" t="s">
        <v>65</v>
      </c>
      <c r="BE26" s="10" t="s">
        <v>65</v>
      </c>
      <c r="BF26" s="11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</row>
    <row r="27" spans="1:73" ht="18" customHeight="1">
      <c r="A27" s="4" t="s">
        <v>148</v>
      </c>
      <c r="B27" s="5" t="s">
        <v>149</v>
      </c>
      <c r="C27" s="6" t="s">
        <v>149</v>
      </c>
      <c r="D27" s="31" t="s">
        <v>150</v>
      </c>
      <c r="E27" s="31" t="s">
        <v>151</v>
      </c>
      <c r="F27" s="7">
        <v>104.06980634782606</v>
      </c>
      <c r="G27" s="8">
        <v>6.1207104695652177</v>
      </c>
      <c r="H27" s="9">
        <v>4.2405944000000004E-4</v>
      </c>
      <c r="I27" s="9">
        <v>3.976114E-4</v>
      </c>
      <c r="J27" s="9">
        <v>1.6937814200000002E-3</v>
      </c>
      <c r="K27" s="9">
        <v>7.3674671999999998E-4</v>
      </c>
      <c r="L27" s="9">
        <v>3.8728960000000001E-4</v>
      </c>
      <c r="M27" s="9">
        <v>2.6934735999999999E-4</v>
      </c>
      <c r="N27" s="9">
        <v>5.0957911999999998E-4</v>
      </c>
      <c r="O27" s="9">
        <v>1.2532821999999999E-3</v>
      </c>
      <c r="P27" s="9">
        <v>8.1285784000000006E-4</v>
      </c>
      <c r="Q27" s="10" t="s">
        <v>65</v>
      </c>
      <c r="R27" s="9">
        <v>1.7386920000000001E-4</v>
      </c>
      <c r="S27" s="9">
        <v>3.4340462000000002E-4</v>
      </c>
      <c r="T27" s="9">
        <v>4.3373217999999997E-4</v>
      </c>
      <c r="U27" s="9">
        <v>1.02124426E-3</v>
      </c>
      <c r="V27" s="9">
        <v>6.0921599999999999E-4</v>
      </c>
      <c r="W27" s="9">
        <v>1.2026848200000001E-3</v>
      </c>
      <c r="X27" s="9">
        <v>8.6883621999999999E-4</v>
      </c>
      <c r="Y27" s="9">
        <v>6.4175577999999996E-4</v>
      </c>
      <c r="Z27" s="9">
        <v>4.8625742000000003E-4</v>
      </c>
      <c r="AA27" s="9">
        <v>5.3519556000000007E-4</v>
      </c>
      <c r="AB27" s="9">
        <v>2.3729164000000001E-4</v>
      </c>
      <c r="AC27" s="9">
        <v>1.0632520800000001E-3</v>
      </c>
      <c r="AD27" s="9">
        <v>2.4088669999999999E-4</v>
      </c>
      <c r="AE27" s="9">
        <v>6.2457446000000003E-4</v>
      </c>
      <c r="AF27" s="10" t="s">
        <v>65</v>
      </c>
      <c r="AG27" s="9">
        <v>3.7567275999999996E-4</v>
      </c>
      <c r="AH27" s="9">
        <v>2.4169744E-4</v>
      </c>
      <c r="AI27" s="9">
        <v>7.2433584E-4</v>
      </c>
      <c r="AJ27" s="9">
        <v>2.5696601999999999E-4</v>
      </c>
      <c r="AK27" s="9">
        <v>1.49411736E-3</v>
      </c>
      <c r="AL27" s="9">
        <v>4.0623286E-4</v>
      </c>
      <c r="AM27" s="9">
        <v>4.733912E-4</v>
      </c>
      <c r="AN27" s="9">
        <v>6.101441E-4</v>
      </c>
      <c r="AO27" s="9">
        <v>5.1121103999999997E-4</v>
      </c>
      <c r="AP27" s="9">
        <v>4.2171385999999997E-4</v>
      </c>
      <c r="AQ27" s="9">
        <v>4.2142556E-4</v>
      </c>
      <c r="AR27" s="9">
        <v>5.8273902000000001E-4</v>
      </c>
      <c r="AS27" s="9">
        <v>4.7360274000000002E-4</v>
      </c>
      <c r="AT27" s="9">
        <v>2.7613765999999999E-4</v>
      </c>
      <c r="AU27" s="10" t="s">
        <v>65</v>
      </c>
      <c r="AV27" s="9">
        <v>7.2982063999999999E-4</v>
      </c>
      <c r="AW27" s="9">
        <v>4.8685267999999996E-4</v>
      </c>
      <c r="AX27" s="9">
        <v>1.723049E-4</v>
      </c>
      <c r="AY27" s="9">
        <v>2.7745615999999999E-4</v>
      </c>
      <c r="AZ27" s="9">
        <v>5.1427321999999998E-4</v>
      </c>
      <c r="BA27" s="9">
        <v>4.8963062000000003E-4</v>
      </c>
      <c r="BB27" s="9">
        <v>2.2782870000000001E-4</v>
      </c>
      <c r="BC27" s="9">
        <v>8.8280387999999999E-4</v>
      </c>
      <c r="BD27" s="9">
        <v>4.1796515999999997E-4</v>
      </c>
      <c r="BE27" s="10" t="s">
        <v>65</v>
      </c>
      <c r="BF27" s="11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</row>
    <row r="28" spans="1:73" ht="18" customHeight="1">
      <c r="A28" s="4" t="s">
        <v>152</v>
      </c>
      <c r="B28" s="5" t="s">
        <v>153</v>
      </c>
      <c r="C28" s="6" t="s">
        <v>153</v>
      </c>
      <c r="D28" s="31" t="s">
        <v>154</v>
      </c>
      <c r="E28" s="6" t="s">
        <v>85</v>
      </c>
      <c r="F28" s="7">
        <v>92.070435000000003</v>
      </c>
      <c r="G28" s="8">
        <v>5.7568425999999997</v>
      </c>
      <c r="H28" s="10" t="s">
        <v>65</v>
      </c>
      <c r="I28" s="10" t="s">
        <v>65</v>
      </c>
      <c r="J28" s="10" t="s">
        <v>65</v>
      </c>
      <c r="K28" s="10" t="s">
        <v>65</v>
      </c>
      <c r="L28" s="10" t="s">
        <v>65</v>
      </c>
      <c r="M28" s="10" t="s">
        <v>65</v>
      </c>
      <c r="N28" s="10" t="s">
        <v>65</v>
      </c>
      <c r="O28" s="10" t="s">
        <v>65</v>
      </c>
      <c r="P28" s="10" t="s">
        <v>65</v>
      </c>
      <c r="Q28" s="10" t="s">
        <v>65</v>
      </c>
      <c r="R28" s="10" t="s">
        <v>65</v>
      </c>
      <c r="S28" s="10" t="s">
        <v>65</v>
      </c>
      <c r="T28" s="10" t="s">
        <v>65</v>
      </c>
      <c r="U28" s="10" t="s">
        <v>65</v>
      </c>
      <c r="V28" s="10" t="s">
        <v>65</v>
      </c>
      <c r="W28" s="10" t="s">
        <v>65</v>
      </c>
      <c r="X28" s="10" t="s">
        <v>65</v>
      </c>
      <c r="Y28" s="10" t="s">
        <v>65</v>
      </c>
      <c r="Z28" s="10" t="s">
        <v>65</v>
      </c>
      <c r="AA28" s="10" t="s">
        <v>65</v>
      </c>
      <c r="AB28" s="10" t="s">
        <v>65</v>
      </c>
      <c r="AC28" s="10" t="s">
        <v>65</v>
      </c>
      <c r="AD28" s="10" t="s">
        <v>65</v>
      </c>
      <c r="AE28" s="10" t="s">
        <v>65</v>
      </c>
      <c r="AF28" s="10" t="s">
        <v>65</v>
      </c>
      <c r="AG28" s="10" t="s">
        <v>65</v>
      </c>
      <c r="AH28" s="10" t="s">
        <v>65</v>
      </c>
      <c r="AI28" s="10" t="s">
        <v>65</v>
      </c>
      <c r="AJ28" s="10" t="s">
        <v>65</v>
      </c>
      <c r="AK28" s="10" t="s">
        <v>65</v>
      </c>
      <c r="AL28" s="10" t="s">
        <v>65</v>
      </c>
      <c r="AM28" s="10" t="s">
        <v>65</v>
      </c>
      <c r="AN28" s="10" t="s">
        <v>65</v>
      </c>
      <c r="AO28" s="10" t="s">
        <v>65</v>
      </c>
      <c r="AP28" s="10" t="s">
        <v>65</v>
      </c>
      <c r="AQ28" s="10" t="s">
        <v>65</v>
      </c>
      <c r="AR28" s="10" t="s">
        <v>65</v>
      </c>
      <c r="AS28" s="10" t="s">
        <v>65</v>
      </c>
      <c r="AT28" s="10" t="s">
        <v>65</v>
      </c>
      <c r="AU28" s="10" t="s">
        <v>65</v>
      </c>
      <c r="AV28" s="9">
        <v>1.8764056000000002E-4</v>
      </c>
      <c r="AW28" s="10" t="s">
        <v>65</v>
      </c>
      <c r="AX28" s="10" t="s">
        <v>65</v>
      </c>
      <c r="AY28" s="10" t="s">
        <v>65</v>
      </c>
      <c r="AZ28" s="10" t="s">
        <v>65</v>
      </c>
      <c r="BA28" s="10" t="s">
        <v>65</v>
      </c>
      <c r="BB28" s="10" t="s">
        <v>65</v>
      </c>
      <c r="BC28" s="10" t="s">
        <v>65</v>
      </c>
      <c r="BD28" s="10" t="s">
        <v>65</v>
      </c>
      <c r="BE28" s="10" t="s">
        <v>65</v>
      </c>
      <c r="BF28" s="11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</row>
    <row r="29" spans="1:73" ht="18" customHeight="1">
      <c r="A29" s="12" t="s">
        <v>155</v>
      </c>
      <c r="B29" s="13" t="s">
        <v>156</v>
      </c>
      <c r="C29" s="14" t="s">
        <v>156</v>
      </c>
      <c r="D29" s="33" t="s">
        <v>157</v>
      </c>
      <c r="E29" s="33" t="s">
        <v>158</v>
      </c>
      <c r="F29" s="15">
        <v>127.0379176</v>
      </c>
      <c r="G29" s="16">
        <v>15.544248509999996</v>
      </c>
      <c r="H29" s="18">
        <v>2.0033348439999998E-2</v>
      </c>
      <c r="I29" s="18">
        <v>1.398952688E-2</v>
      </c>
      <c r="J29" s="18">
        <v>1.7738568960000003E-2</v>
      </c>
      <c r="K29" s="18">
        <v>1.78977367E-2</v>
      </c>
      <c r="L29" s="18">
        <v>1.7892074140000002E-2</v>
      </c>
      <c r="M29" s="18">
        <v>1.4235771079999999E-2</v>
      </c>
      <c r="N29" s="18">
        <v>1.6513641320000001E-2</v>
      </c>
      <c r="O29" s="18">
        <v>1.84534648E-2</v>
      </c>
      <c r="P29" s="18">
        <v>1.9668851179999999E-2</v>
      </c>
      <c r="Q29" s="18">
        <v>1.6154544660000002E-2</v>
      </c>
      <c r="R29" s="18">
        <v>1.84257437E-2</v>
      </c>
      <c r="S29" s="18">
        <v>1.7330364960000001E-2</v>
      </c>
      <c r="T29" s="18">
        <v>1.8295812700000001E-2</v>
      </c>
      <c r="U29" s="18">
        <v>1.4934484020000001E-2</v>
      </c>
      <c r="V29" s="18">
        <v>1.553719364E-2</v>
      </c>
      <c r="W29" s="18">
        <v>1.309277604E-2</v>
      </c>
      <c r="X29" s="18">
        <v>2.099405302E-2</v>
      </c>
      <c r="Y29" s="18">
        <v>1.67471449E-2</v>
      </c>
      <c r="Z29" s="18">
        <v>1.9781865080000002E-2</v>
      </c>
      <c r="AA29" s="18">
        <v>2.0489353299999999E-2</v>
      </c>
      <c r="AB29" s="18">
        <v>1.8536356100000002E-2</v>
      </c>
      <c r="AC29" s="18">
        <v>1.6732801840000002E-2</v>
      </c>
      <c r="AD29" s="18">
        <v>1.8763384260000002E-2</v>
      </c>
      <c r="AE29" s="18">
        <v>1.7814753999999999E-2</v>
      </c>
      <c r="AF29" s="18">
        <v>1.7070335539999999E-2</v>
      </c>
      <c r="AG29" s="18">
        <v>1.6684741659999999E-2</v>
      </c>
      <c r="AH29" s="18">
        <v>1.796641274E-2</v>
      </c>
      <c r="AI29" s="18">
        <v>1.5690551939999998E-2</v>
      </c>
      <c r="AJ29" s="18">
        <v>1.7196065700000002E-2</v>
      </c>
      <c r="AK29" s="18">
        <v>1.7506091080000001E-2</v>
      </c>
      <c r="AL29" s="18">
        <v>1.9385700360000001E-2</v>
      </c>
      <c r="AM29" s="18">
        <v>1.9382039300000001E-2</v>
      </c>
      <c r="AN29" s="18">
        <v>1.903720788E-2</v>
      </c>
      <c r="AO29" s="18">
        <v>2.0444297800000004E-2</v>
      </c>
      <c r="AP29" s="18">
        <v>1.6701301379999998E-2</v>
      </c>
      <c r="AQ29" s="18">
        <v>2.809569508E-2</v>
      </c>
      <c r="AR29" s="18">
        <v>1.7794151380000001E-2</v>
      </c>
      <c r="AS29" s="18">
        <v>9.2537247200000002E-3</v>
      </c>
      <c r="AT29" s="18">
        <v>2.2366215399999997E-2</v>
      </c>
      <c r="AU29" s="18">
        <v>1.734745582E-2</v>
      </c>
      <c r="AV29" s="18">
        <v>2.081724746E-2</v>
      </c>
      <c r="AW29" s="18">
        <v>2.0731786080000002E-2</v>
      </c>
      <c r="AX29" s="18">
        <v>1.6231671160000002E-2</v>
      </c>
      <c r="AY29" s="18">
        <v>2.2355292620000002E-2</v>
      </c>
      <c r="AZ29" s="18">
        <v>1.7607211439999999E-2</v>
      </c>
      <c r="BA29" s="18">
        <v>1.9316653580000002E-2</v>
      </c>
      <c r="BB29" s="18">
        <v>1.6342124459999999E-2</v>
      </c>
      <c r="BC29" s="18">
        <v>1.9758989120000001E-2</v>
      </c>
      <c r="BD29" s="18">
        <v>1.7922520059999999E-2</v>
      </c>
      <c r="BE29" s="18">
        <v>1.757857606E-2</v>
      </c>
      <c r="BF29" s="11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</row>
    <row r="30" spans="1:73" ht="18" customHeight="1">
      <c r="A30" s="4" t="s">
        <v>159</v>
      </c>
      <c r="B30" s="5" t="s">
        <v>160</v>
      </c>
      <c r="C30" s="6" t="s">
        <v>161</v>
      </c>
      <c r="D30" s="31" t="s">
        <v>162</v>
      </c>
      <c r="E30" s="31" t="s">
        <v>163</v>
      </c>
      <c r="F30" s="7">
        <v>103.03994851999998</v>
      </c>
      <c r="G30" s="8">
        <v>7.680065953999998</v>
      </c>
      <c r="H30" s="9">
        <v>1.9040179199999998E-3</v>
      </c>
      <c r="I30" s="9">
        <v>2.85026506E-3</v>
      </c>
      <c r="J30" s="9">
        <v>7.0483322599999999E-3</v>
      </c>
      <c r="K30" s="9">
        <v>9.4523464000000005E-3</v>
      </c>
      <c r="L30" s="9">
        <v>9.5741013600000001E-3</v>
      </c>
      <c r="M30" s="9">
        <v>2.1263369200000002E-3</v>
      </c>
      <c r="N30" s="9">
        <v>2.2469982799999998E-3</v>
      </c>
      <c r="O30" s="9">
        <v>3.8724750600000004E-3</v>
      </c>
      <c r="P30" s="9">
        <v>1.54939428E-2</v>
      </c>
      <c r="Q30" s="9">
        <v>1.1980080280000001E-2</v>
      </c>
      <c r="R30" s="9">
        <v>2.02337564E-3</v>
      </c>
      <c r="S30" s="9">
        <v>2.3218045200000003E-3</v>
      </c>
      <c r="T30" s="9">
        <v>1.7295709E-3</v>
      </c>
      <c r="U30" s="9">
        <v>2.4936654800000002E-3</v>
      </c>
      <c r="V30" s="9">
        <v>2.03876102E-3</v>
      </c>
      <c r="W30" s="9">
        <v>2.58320324E-3</v>
      </c>
      <c r="X30" s="9">
        <v>1.5641922060000001E-2</v>
      </c>
      <c r="Y30" s="9">
        <v>2.86853234E-3</v>
      </c>
      <c r="Z30" s="9">
        <v>7.0862909799999999E-3</v>
      </c>
      <c r="AA30" s="9">
        <v>2.5209731540000002E-2</v>
      </c>
      <c r="AB30" s="9">
        <v>2.2581126799999999E-3</v>
      </c>
      <c r="AC30" s="9">
        <v>1.5316416999999998E-3</v>
      </c>
      <c r="AD30" s="9">
        <v>7.47717368E-3</v>
      </c>
      <c r="AE30" s="9">
        <v>5.9060223599999998E-3</v>
      </c>
      <c r="AF30" s="9">
        <v>2.6387759200000001E-3</v>
      </c>
      <c r="AG30" s="9">
        <v>1.7562908E-3</v>
      </c>
      <c r="AH30" s="9">
        <v>3.6819998999999999E-3</v>
      </c>
      <c r="AI30" s="9">
        <v>2.6652264599999996E-3</v>
      </c>
      <c r="AJ30" s="9">
        <v>1.4962504200000002E-3</v>
      </c>
      <c r="AK30" s="9">
        <v>9.6610076000000003E-3</v>
      </c>
      <c r="AL30" s="9">
        <v>1.65790494E-2</v>
      </c>
      <c r="AM30" s="9">
        <v>2.5388914000000003E-3</v>
      </c>
      <c r="AN30" s="9">
        <v>6.9171630799999993E-3</v>
      </c>
      <c r="AO30" s="9">
        <v>4.3038767800000002E-3</v>
      </c>
      <c r="AP30" s="9">
        <v>3.4136758600000002E-3</v>
      </c>
      <c r="AQ30" s="9">
        <v>2.5882671E-3</v>
      </c>
      <c r="AR30" s="9">
        <v>2.2473986720000002E-2</v>
      </c>
      <c r="AS30" s="9">
        <v>1.6586547319999999E-2</v>
      </c>
      <c r="AT30" s="9">
        <v>6.4008672600000009E-3</v>
      </c>
      <c r="AU30" s="9">
        <v>2.2811058759999999E-2</v>
      </c>
      <c r="AV30" s="9">
        <v>1.018683756E-2</v>
      </c>
      <c r="AW30" s="9">
        <v>3.3533245200000001E-3</v>
      </c>
      <c r="AX30" s="9">
        <v>3.0257801800000002E-3</v>
      </c>
      <c r="AY30" s="9">
        <v>3.1354089600000002E-3</v>
      </c>
      <c r="AZ30" s="9">
        <v>1.076710436E-2</v>
      </c>
      <c r="BA30" s="9">
        <v>9.6635893399999988E-3</v>
      </c>
      <c r="BB30" s="9">
        <v>8.9625150000000008E-3</v>
      </c>
      <c r="BC30" s="9">
        <v>2.0777627200000001E-3</v>
      </c>
      <c r="BD30" s="9">
        <v>2.36567072E-3</v>
      </c>
      <c r="BE30" s="9">
        <v>2.7380837800000004E-3</v>
      </c>
      <c r="BF30" s="11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</row>
    <row r="31" spans="1:73" ht="18" customHeight="1">
      <c r="A31" s="4" t="s">
        <v>164</v>
      </c>
      <c r="B31" s="5" t="s">
        <v>165</v>
      </c>
      <c r="C31" s="6" t="s">
        <v>166</v>
      </c>
      <c r="D31" s="31" t="s">
        <v>167</v>
      </c>
      <c r="E31" s="31" t="s">
        <v>168</v>
      </c>
      <c r="F31" s="7">
        <v>89.024146666666653</v>
      </c>
      <c r="G31" s="8">
        <v>8.329991999999999</v>
      </c>
      <c r="H31" s="10" t="s">
        <v>65</v>
      </c>
      <c r="I31" s="10" t="s">
        <v>65</v>
      </c>
      <c r="J31" s="10" t="s">
        <v>65</v>
      </c>
      <c r="K31" s="10" t="s">
        <v>65</v>
      </c>
      <c r="L31" s="10" t="s">
        <v>65</v>
      </c>
      <c r="M31" s="10" t="s">
        <v>65</v>
      </c>
      <c r="N31" s="10" t="s">
        <v>65</v>
      </c>
      <c r="O31" s="10" t="s">
        <v>65</v>
      </c>
      <c r="P31" s="10" t="s">
        <v>65</v>
      </c>
      <c r="Q31" s="10" t="s">
        <v>65</v>
      </c>
      <c r="R31" s="10" t="s">
        <v>65</v>
      </c>
      <c r="S31" s="10" t="s">
        <v>65</v>
      </c>
      <c r="T31" s="10" t="s">
        <v>65</v>
      </c>
      <c r="U31" s="10" t="s">
        <v>65</v>
      </c>
      <c r="V31" s="10" t="s">
        <v>65</v>
      </c>
      <c r="W31" s="10" t="s">
        <v>65</v>
      </c>
      <c r="X31" s="9">
        <v>3.7512440000000004E-4</v>
      </c>
      <c r="Y31" s="10" t="s">
        <v>65</v>
      </c>
      <c r="Z31" s="10" t="s">
        <v>65</v>
      </c>
      <c r="AA31" s="10" t="s">
        <v>65</v>
      </c>
      <c r="AB31" s="10" t="s">
        <v>65</v>
      </c>
      <c r="AC31" s="10" t="s">
        <v>65</v>
      </c>
      <c r="AD31" s="10" t="s">
        <v>65</v>
      </c>
      <c r="AE31" s="10" t="s">
        <v>65</v>
      </c>
      <c r="AF31" s="10" t="s">
        <v>65</v>
      </c>
      <c r="AG31" s="9">
        <v>2.5877289599999997E-3</v>
      </c>
      <c r="AH31" s="10" t="s">
        <v>65</v>
      </c>
      <c r="AI31" s="10" t="s">
        <v>65</v>
      </c>
      <c r="AJ31" s="10" t="s">
        <v>65</v>
      </c>
      <c r="AK31" s="10" t="s">
        <v>65</v>
      </c>
      <c r="AL31" s="10" t="s">
        <v>65</v>
      </c>
      <c r="AM31" s="10" t="s">
        <v>65</v>
      </c>
      <c r="AN31" s="10" t="s">
        <v>65</v>
      </c>
      <c r="AO31" s="10" t="s">
        <v>65</v>
      </c>
      <c r="AP31" s="10" t="s">
        <v>65</v>
      </c>
      <c r="AQ31" s="10" t="s">
        <v>65</v>
      </c>
      <c r="AR31" s="10" t="s">
        <v>65</v>
      </c>
      <c r="AS31" s="10" t="s">
        <v>65</v>
      </c>
      <c r="AT31" s="10" t="s">
        <v>65</v>
      </c>
      <c r="AU31" s="10" t="s">
        <v>65</v>
      </c>
      <c r="AV31" s="10" t="s">
        <v>65</v>
      </c>
      <c r="AW31" s="10" t="s">
        <v>65</v>
      </c>
      <c r="AX31" s="10" t="s">
        <v>65</v>
      </c>
      <c r="AY31" s="10" t="s">
        <v>65</v>
      </c>
      <c r="AZ31" s="10" t="s">
        <v>65</v>
      </c>
      <c r="BA31" s="10" t="s">
        <v>65</v>
      </c>
      <c r="BB31" s="10" t="s">
        <v>65</v>
      </c>
      <c r="BC31" s="9">
        <v>2.80630896E-3</v>
      </c>
      <c r="BD31" s="10" t="s">
        <v>65</v>
      </c>
      <c r="BE31" s="10" t="s">
        <v>65</v>
      </c>
      <c r="BF31" s="11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</row>
    <row r="32" spans="1:73" ht="18" customHeight="1">
      <c r="A32" s="4" t="s">
        <v>169</v>
      </c>
      <c r="B32" s="5" t="s">
        <v>170</v>
      </c>
      <c r="C32" s="6" t="s">
        <v>170</v>
      </c>
      <c r="D32" s="31" t="s">
        <v>171</v>
      </c>
      <c r="E32" s="31" t="s">
        <v>172</v>
      </c>
      <c r="F32" s="7">
        <v>212.00222857142856</v>
      </c>
      <c r="G32" s="8">
        <v>7.6714675979591833</v>
      </c>
      <c r="H32" s="9">
        <v>3.0153894E-4</v>
      </c>
      <c r="I32" s="9">
        <v>1.3337089199999999E-3</v>
      </c>
      <c r="J32" s="9">
        <v>8.1588411999999996E-4</v>
      </c>
      <c r="K32" s="10" t="s">
        <v>65</v>
      </c>
      <c r="L32" s="9">
        <v>7.4988134000000004E-4</v>
      </c>
      <c r="M32" s="9">
        <v>7.9443942000000003E-4</v>
      </c>
      <c r="N32" s="9">
        <v>1.1619701000000001E-3</v>
      </c>
      <c r="O32" s="9">
        <v>1.0980774E-3</v>
      </c>
      <c r="P32" s="9">
        <v>3.33708E-4</v>
      </c>
      <c r="Q32" s="9">
        <v>5.4457162E-4</v>
      </c>
      <c r="R32" s="9">
        <v>7.6511248000000001E-4</v>
      </c>
      <c r="S32" s="9">
        <v>2.6466165999999998E-4</v>
      </c>
      <c r="T32" s="9">
        <v>1.2057348399999999E-3</v>
      </c>
      <c r="U32" s="9">
        <v>1.1028323399999999E-3</v>
      </c>
      <c r="V32" s="9">
        <v>8.3319003999999999E-4</v>
      </c>
      <c r="W32" s="9">
        <v>1.8040790000000001E-3</v>
      </c>
      <c r="X32" s="9">
        <v>5.3027789999999999E-4</v>
      </c>
      <c r="Y32" s="9">
        <v>2.0093193600000002E-3</v>
      </c>
      <c r="Z32" s="9">
        <v>7.8902892000000001E-4</v>
      </c>
      <c r="AA32" s="9">
        <v>7.7286073999999997E-4</v>
      </c>
      <c r="AB32" s="9">
        <v>7.1720088000000004E-4</v>
      </c>
      <c r="AC32" s="9">
        <v>1.5846326399999999E-3</v>
      </c>
      <c r="AD32" s="9">
        <v>1.5708653200000001E-3</v>
      </c>
      <c r="AE32" s="9">
        <v>2.7590256E-4</v>
      </c>
      <c r="AF32" s="9">
        <v>1.650061E-3</v>
      </c>
      <c r="AG32" s="9">
        <v>9.4294868000000009E-4</v>
      </c>
      <c r="AH32" s="9">
        <v>1.3298922199999998E-3</v>
      </c>
      <c r="AI32" s="9">
        <v>2.1125875999999997E-3</v>
      </c>
      <c r="AJ32" s="9">
        <v>1.9139515200000002E-3</v>
      </c>
      <c r="AK32" s="9">
        <v>1.4722742799999999E-3</v>
      </c>
      <c r="AL32" s="9">
        <v>8.7152049999999993E-4</v>
      </c>
      <c r="AM32" s="9">
        <v>1.3225595400000001E-3</v>
      </c>
      <c r="AN32" s="9">
        <v>7.2806884000000001E-4</v>
      </c>
      <c r="AO32" s="9">
        <v>1.19671062E-3</v>
      </c>
      <c r="AP32" s="9">
        <v>1.2804432600000001E-3</v>
      </c>
      <c r="AQ32" s="9">
        <v>3.4874290000000001E-4</v>
      </c>
      <c r="AR32" s="9">
        <v>7.7742542000000005E-4</v>
      </c>
      <c r="AS32" s="9">
        <v>8.6349873999999995E-4</v>
      </c>
      <c r="AT32" s="9">
        <v>1.84533848E-3</v>
      </c>
      <c r="AU32" s="9">
        <v>1.4369406400000001E-3</v>
      </c>
      <c r="AV32" s="9">
        <v>9.3221592000000003E-4</v>
      </c>
      <c r="AW32" s="9">
        <v>2.32763506E-3</v>
      </c>
      <c r="AX32" s="9">
        <v>9.0708075999999999E-4</v>
      </c>
      <c r="AY32" s="9">
        <v>1.2797782599999999E-3</v>
      </c>
      <c r="AZ32" s="9">
        <v>2.1064271000000002E-3</v>
      </c>
      <c r="BA32" s="9">
        <v>6.815215800000001E-4</v>
      </c>
      <c r="BB32" s="9">
        <v>9.7936324000000015E-4</v>
      </c>
      <c r="BC32" s="9">
        <v>3.3277946800000001E-3</v>
      </c>
      <c r="BD32" s="9">
        <v>1.1705397800000001E-3</v>
      </c>
      <c r="BE32" s="9">
        <v>8.0693308000000003E-4</v>
      </c>
      <c r="BF32" s="11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</row>
    <row r="33" spans="1:73" ht="18" customHeight="1">
      <c r="A33" s="4" t="s">
        <v>173</v>
      </c>
      <c r="B33" s="5" t="s">
        <v>174</v>
      </c>
      <c r="C33" s="6" t="s">
        <v>175</v>
      </c>
      <c r="D33" s="31" t="s">
        <v>176</v>
      </c>
      <c r="E33" s="31" t="s">
        <v>177</v>
      </c>
      <c r="F33" s="7">
        <v>183.06542999999999</v>
      </c>
      <c r="G33" s="8">
        <v>4.5901959999999997</v>
      </c>
      <c r="H33" s="10" t="s">
        <v>65</v>
      </c>
      <c r="I33" s="10" t="s">
        <v>65</v>
      </c>
      <c r="J33" s="10" t="s">
        <v>65</v>
      </c>
      <c r="K33" s="10" t="s">
        <v>65</v>
      </c>
      <c r="L33" s="10" t="s">
        <v>65</v>
      </c>
      <c r="M33" s="10" t="s">
        <v>65</v>
      </c>
      <c r="N33" s="10" t="s">
        <v>65</v>
      </c>
      <c r="O33" s="9">
        <v>1.6792405999999999E-4</v>
      </c>
      <c r="P33" s="10" t="s">
        <v>65</v>
      </c>
      <c r="Q33" s="10" t="s">
        <v>65</v>
      </c>
      <c r="R33" s="10" t="s">
        <v>65</v>
      </c>
      <c r="S33" s="10" t="s">
        <v>65</v>
      </c>
      <c r="T33" s="10" t="s">
        <v>65</v>
      </c>
      <c r="U33" s="10" t="s">
        <v>65</v>
      </c>
      <c r="V33" s="10" t="s">
        <v>65</v>
      </c>
      <c r="W33" s="10" t="s">
        <v>65</v>
      </c>
      <c r="X33" s="10" t="s">
        <v>65</v>
      </c>
      <c r="Y33" s="10" t="s">
        <v>65</v>
      </c>
      <c r="Z33" s="10" t="s">
        <v>65</v>
      </c>
      <c r="AA33" s="10" t="s">
        <v>65</v>
      </c>
      <c r="AB33" s="10" t="s">
        <v>65</v>
      </c>
      <c r="AC33" s="10" t="s">
        <v>65</v>
      </c>
      <c r="AD33" s="10" t="s">
        <v>65</v>
      </c>
      <c r="AE33" s="10" t="s">
        <v>65</v>
      </c>
      <c r="AF33" s="10" t="s">
        <v>65</v>
      </c>
      <c r="AG33" s="10" t="s">
        <v>65</v>
      </c>
      <c r="AH33" s="10" t="s">
        <v>65</v>
      </c>
      <c r="AI33" s="10" t="s">
        <v>65</v>
      </c>
      <c r="AJ33" s="10" t="s">
        <v>65</v>
      </c>
      <c r="AK33" s="10" t="s">
        <v>65</v>
      </c>
      <c r="AL33" s="10" t="s">
        <v>65</v>
      </c>
      <c r="AM33" s="10" t="s">
        <v>65</v>
      </c>
      <c r="AN33" s="10" t="s">
        <v>65</v>
      </c>
      <c r="AO33" s="10" t="s">
        <v>65</v>
      </c>
      <c r="AP33" s="10" t="s">
        <v>65</v>
      </c>
      <c r="AQ33" s="10" t="s">
        <v>65</v>
      </c>
      <c r="AR33" s="10" t="s">
        <v>65</v>
      </c>
      <c r="AS33" s="10" t="s">
        <v>65</v>
      </c>
      <c r="AT33" s="10" t="s">
        <v>65</v>
      </c>
      <c r="AU33" s="10" t="s">
        <v>65</v>
      </c>
      <c r="AV33" s="10" t="s">
        <v>65</v>
      </c>
      <c r="AW33" s="10" t="s">
        <v>65</v>
      </c>
      <c r="AX33" s="10" t="s">
        <v>65</v>
      </c>
      <c r="AY33" s="10" t="s">
        <v>65</v>
      </c>
      <c r="AZ33" s="10" t="s">
        <v>65</v>
      </c>
      <c r="BA33" s="10" t="s">
        <v>65</v>
      </c>
      <c r="BB33" s="10" t="s">
        <v>65</v>
      </c>
      <c r="BC33" s="10" t="s">
        <v>65</v>
      </c>
      <c r="BD33" s="10" t="s">
        <v>65</v>
      </c>
      <c r="BE33" s="10" t="s">
        <v>65</v>
      </c>
      <c r="BF33" s="11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</row>
    <row r="34" spans="1:73" ht="36" customHeight="1">
      <c r="A34" s="12" t="s">
        <v>178</v>
      </c>
      <c r="B34" s="13" t="s">
        <v>179</v>
      </c>
      <c r="C34" s="13" t="s">
        <v>179</v>
      </c>
      <c r="D34" s="34" t="s">
        <v>180</v>
      </c>
      <c r="E34" s="34" t="s">
        <v>181</v>
      </c>
      <c r="F34" s="15">
        <v>212.09129470588235</v>
      </c>
      <c r="G34" s="16">
        <v>8.9081814999999978</v>
      </c>
      <c r="H34" s="17" t="s">
        <v>65</v>
      </c>
      <c r="I34" s="18">
        <v>5.7816559999999995E-5</v>
      </c>
      <c r="J34" s="17" t="s">
        <v>65</v>
      </c>
      <c r="K34" s="17" t="s">
        <v>65</v>
      </c>
      <c r="L34" s="18">
        <v>8.1811439999999997E-5</v>
      </c>
      <c r="M34" s="17" t="s">
        <v>65</v>
      </c>
      <c r="N34" s="17" t="s">
        <v>65</v>
      </c>
      <c r="O34" s="17" t="s">
        <v>65</v>
      </c>
      <c r="P34" s="17" t="s">
        <v>65</v>
      </c>
      <c r="Q34" s="18">
        <v>7.2083439999999998E-5</v>
      </c>
      <c r="R34" s="17" t="s">
        <v>65</v>
      </c>
      <c r="S34" s="17" t="s">
        <v>65</v>
      </c>
      <c r="T34" s="17" t="s">
        <v>65</v>
      </c>
      <c r="U34" s="18">
        <v>8.2764959999999995E-5</v>
      </c>
      <c r="V34" s="18">
        <v>8.1482020000000005E-5</v>
      </c>
      <c r="W34" s="18">
        <v>5.6867780000000003E-5</v>
      </c>
      <c r="X34" s="18">
        <v>6.8885760000000001E-5</v>
      </c>
      <c r="Y34" s="17" t="s">
        <v>65</v>
      </c>
      <c r="Z34" s="18">
        <v>4.3979459999999999E-5</v>
      </c>
      <c r="AA34" s="18">
        <v>5.5955620000000005E-5</v>
      </c>
      <c r="AB34" s="17" t="s">
        <v>65</v>
      </c>
      <c r="AC34" s="17" t="s">
        <v>65</v>
      </c>
      <c r="AD34" s="17" t="s">
        <v>65</v>
      </c>
      <c r="AE34" s="18">
        <v>6.2333659999999993E-5</v>
      </c>
      <c r="AF34" s="18">
        <v>7.315732E-5</v>
      </c>
      <c r="AG34" s="17" t="s">
        <v>65</v>
      </c>
      <c r="AH34" s="17" t="s">
        <v>65</v>
      </c>
      <c r="AI34" s="17" t="s">
        <v>65</v>
      </c>
      <c r="AJ34" s="18">
        <v>4.2253860000000003E-5</v>
      </c>
      <c r="AK34" s="17" t="s">
        <v>65</v>
      </c>
      <c r="AL34" s="18">
        <v>5.8718700000000004E-5</v>
      </c>
      <c r="AM34" s="17" t="s">
        <v>65</v>
      </c>
      <c r="AN34" s="17" t="s">
        <v>65</v>
      </c>
      <c r="AO34" s="17" t="s">
        <v>65</v>
      </c>
      <c r="AP34" s="17" t="s">
        <v>65</v>
      </c>
      <c r="AQ34" s="18">
        <v>6.5774260000000002E-5</v>
      </c>
      <c r="AR34" s="17" t="s">
        <v>65</v>
      </c>
      <c r="AS34" s="18">
        <v>7.0707920000000009E-5</v>
      </c>
      <c r="AT34" s="17" t="s">
        <v>65</v>
      </c>
      <c r="AU34" s="17" t="s">
        <v>65</v>
      </c>
      <c r="AV34" s="17" t="s">
        <v>65</v>
      </c>
      <c r="AW34" s="17" t="s">
        <v>65</v>
      </c>
      <c r="AX34" s="17" t="s">
        <v>65</v>
      </c>
      <c r="AY34" s="18">
        <v>2.5729981000000004E-3</v>
      </c>
      <c r="AZ34" s="17" t="s">
        <v>65</v>
      </c>
      <c r="BA34" s="17" t="s">
        <v>65</v>
      </c>
      <c r="BB34" s="17" t="s">
        <v>65</v>
      </c>
      <c r="BC34" s="18">
        <v>1.0585044E-4</v>
      </c>
      <c r="BD34" s="17" t="s">
        <v>65</v>
      </c>
      <c r="BE34" s="17" t="s">
        <v>65</v>
      </c>
      <c r="BF34" s="11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</row>
    <row r="35" spans="1:73" ht="18" customHeight="1">
      <c r="A35" s="4" t="s">
        <v>182</v>
      </c>
      <c r="B35" s="5" t="s">
        <v>183</v>
      </c>
      <c r="C35" s="6" t="s">
        <v>183</v>
      </c>
      <c r="D35" s="31" t="s">
        <v>184</v>
      </c>
      <c r="E35" s="31" t="s">
        <v>185</v>
      </c>
      <c r="F35" s="7">
        <v>165.05463</v>
      </c>
      <c r="G35" s="8">
        <v>7.0182820000000001</v>
      </c>
      <c r="H35" s="10" t="s">
        <v>65</v>
      </c>
      <c r="I35" s="10" t="s">
        <v>65</v>
      </c>
      <c r="J35" s="10" t="s">
        <v>65</v>
      </c>
      <c r="K35" s="10" t="s">
        <v>65</v>
      </c>
      <c r="L35" s="10" t="s">
        <v>65</v>
      </c>
      <c r="M35" s="10" t="s">
        <v>65</v>
      </c>
      <c r="N35" s="10" t="s">
        <v>65</v>
      </c>
      <c r="O35" s="10" t="s">
        <v>65</v>
      </c>
      <c r="P35" s="10" t="s">
        <v>65</v>
      </c>
      <c r="Q35" s="10" t="s">
        <v>65</v>
      </c>
      <c r="R35" s="10" t="s">
        <v>65</v>
      </c>
      <c r="S35" s="10" t="s">
        <v>65</v>
      </c>
      <c r="T35" s="10" t="s">
        <v>65</v>
      </c>
      <c r="U35" s="10" t="s">
        <v>65</v>
      </c>
      <c r="V35" s="10" t="s">
        <v>65</v>
      </c>
      <c r="W35" s="10" t="s">
        <v>65</v>
      </c>
      <c r="X35" s="10" t="s">
        <v>65</v>
      </c>
      <c r="Y35" s="10" t="s">
        <v>65</v>
      </c>
      <c r="Z35" s="10" t="s">
        <v>65</v>
      </c>
      <c r="AA35" s="10" t="s">
        <v>65</v>
      </c>
      <c r="AB35" s="10" t="s">
        <v>65</v>
      </c>
      <c r="AC35" s="10" t="s">
        <v>65</v>
      </c>
      <c r="AD35" s="10" t="s">
        <v>65</v>
      </c>
      <c r="AE35" s="10" t="s">
        <v>65</v>
      </c>
      <c r="AF35" s="10" t="s">
        <v>65</v>
      </c>
      <c r="AG35" s="10" t="s">
        <v>65</v>
      </c>
      <c r="AH35" s="10" t="s">
        <v>65</v>
      </c>
      <c r="AI35" s="10" t="s">
        <v>65</v>
      </c>
      <c r="AJ35" s="10" t="s">
        <v>65</v>
      </c>
      <c r="AK35" s="10" t="s">
        <v>65</v>
      </c>
      <c r="AL35" s="10" t="s">
        <v>65</v>
      </c>
      <c r="AM35" s="10" t="s">
        <v>65</v>
      </c>
      <c r="AN35" s="10" t="s">
        <v>65</v>
      </c>
      <c r="AO35" s="10" t="s">
        <v>65</v>
      </c>
      <c r="AP35" s="10" t="s">
        <v>65</v>
      </c>
      <c r="AQ35" s="10" t="s">
        <v>65</v>
      </c>
      <c r="AR35" s="10" t="s">
        <v>65</v>
      </c>
      <c r="AS35" s="10" t="s">
        <v>65</v>
      </c>
      <c r="AT35" s="10" t="s">
        <v>65</v>
      </c>
      <c r="AU35" s="10" t="s">
        <v>65</v>
      </c>
      <c r="AV35" s="10" t="s">
        <v>65</v>
      </c>
      <c r="AW35" s="10" t="s">
        <v>65</v>
      </c>
      <c r="AX35" s="10" t="s">
        <v>65</v>
      </c>
      <c r="AY35" s="10" t="s">
        <v>65</v>
      </c>
      <c r="AZ35" s="10" t="s">
        <v>65</v>
      </c>
      <c r="BA35" s="10" t="s">
        <v>65</v>
      </c>
      <c r="BB35" s="10" t="s">
        <v>65</v>
      </c>
      <c r="BC35" s="9">
        <v>3.9622690000000005E-4</v>
      </c>
      <c r="BD35" s="10" t="s">
        <v>65</v>
      </c>
      <c r="BE35" s="10" t="s">
        <v>65</v>
      </c>
      <c r="BF35" s="11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</row>
    <row r="36" spans="1:73" ht="18" customHeight="1">
      <c r="A36" s="4" t="s">
        <v>186</v>
      </c>
      <c r="B36" s="5" t="s">
        <v>187</v>
      </c>
      <c r="C36" s="6" t="s">
        <v>187</v>
      </c>
      <c r="D36" s="31" t="s">
        <v>188</v>
      </c>
      <c r="E36" s="31" t="s">
        <v>189</v>
      </c>
      <c r="F36" s="7">
        <v>149.06050684210527</v>
      </c>
      <c r="G36" s="8">
        <v>7.151767626315789</v>
      </c>
      <c r="H36" s="10" t="s">
        <v>65</v>
      </c>
      <c r="I36" s="10" t="s">
        <v>65</v>
      </c>
      <c r="J36" s="10" t="s">
        <v>65</v>
      </c>
      <c r="K36" s="9">
        <v>3.0333817999999999E-4</v>
      </c>
      <c r="L36" s="10" t="s">
        <v>65</v>
      </c>
      <c r="M36" s="10" t="s">
        <v>65</v>
      </c>
      <c r="N36" s="10" t="s">
        <v>65</v>
      </c>
      <c r="O36" s="10" t="s">
        <v>65</v>
      </c>
      <c r="P36" s="9">
        <v>1.1090296E-4</v>
      </c>
      <c r="Q36" s="10" t="s">
        <v>65</v>
      </c>
      <c r="R36" s="10" t="s">
        <v>65</v>
      </c>
      <c r="S36" s="9">
        <v>2.8653452E-4</v>
      </c>
      <c r="T36" s="9">
        <v>8.6073256000000005E-4</v>
      </c>
      <c r="U36" s="9">
        <v>1.5453702E-4</v>
      </c>
      <c r="V36" s="9">
        <v>4.1315614000000001E-4</v>
      </c>
      <c r="W36" s="10" t="s">
        <v>65</v>
      </c>
      <c r="X36" s="10" t="s">
        <v>65</v>
      </c>
      <c r="Y36" s="9">
        <v>4.6920031999999999E-4</v>
      </c>
      <c r="Z36" s="9">
        <v>4.4811434E-4</v>
      </c>
      <c r="AA36" s="10" t="s">
        <v>65</v>
      </c>
      <c r="AB36" s="9">
        <v>3.3744773999999997E-4</v>
      </c>
      <c r="AC36" s="10" t="s">
        <v>65</v>
      </c>
      <c r="AD36" s="9">
        <v>9.5455479999999993E-5</v>
      </c>
      <c r="AE36" s="10" t="s">
        <v>65</v>
      </c>
      <c r="AF36" s="10" t="s">
        <v>65</v>
      </c>
      <c r="AG36" s="9">
        <v>1.9661066000000002E-4</v>
      </c>
      <c r="AH36" s="9">
        <v>5.0958959999999995E-4</v>
      </c>
      <c r="AI36" s="10" t="s">
        <v>65</v>
      </c>
      <c r="AJ36" s="9">
        <v>8.1390279999999998E-5</v>
      </c>
      <c r="AK36" s="10" t="s">
        <v>65</v>
      </c>
      <c r="AL36" s="10" t="s">
        <v>65</v>
      </c>
      <c r="AM36" s="10" t="s">
        <v>65</v>
      </c>
      <c r="AN36" s="9">
        <v>1.0131868E-4</v>
      </c>
      <c r="AO36" s="10" t="s">
        <v>65</v>
      </c>
      <c r="AP36" s="10" t="s">
        <v>65</v>
      </c>
      <c r="AQ36" s="9">
        <v>4.1957286000000003E-4</v>
      </c>
      <c r="AR36" s="10" t="s">
        <v>65</v>
      </c>
      <c r="AS36" s="10" t="s">
        <v>65</v>
      </c>
      <c r="AT36" s="10" t="s">
        <v>65</v>
      </c>
      <c r="AU36" s="10" t="s">
        <v>65</v>
      </c>
      <c r="AV36" s="10" t="s">
        <v>65</v>
      </c>
      <c r="AW36" s="10" t="s">
        <v>65</v>
      </c>
      <c r="AX36" s="9">
        <v>3.9047187999999999E-4</v>
      </c>
      <c r="AY36" s="9">
        <v>1.5770231999999998E-4</v>
      </c>
      <c r="AZ36" s="10" t="s">
        <v>65</v>
      </c>
      <c r="BA36" s="10" t="s">
        <v>65</v>
      </c>
      <c r="BB36" s="9">
        <v>3.2096384000000001E-4</v>
      </c>
      <c r="BC36" s="9">
        <v>3.1749277999999998E-4</v>
      </c>
      <c r="BD36" s="10" t="s">
        <v>65</v>
      </c>
      <c r="BE36" s="10" t="s">
        <v>65</v>
      </c>
      <c r="BF36" s="11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</row>
    <row r="37" spans="1:73" ht="18" customHeight="1">
      <c r="A37" s="4" t="s">
        <v>190</v>
      </c>
      <c r="B37" s="5" t="s">
        <v>191</v>
      </c>
      <c r="C37" s="6" t="s">
        <v>192</v>
      </c>
      <c r="D37" s="31" t="s">
        <v>193</v>
      </c>
      <c r="E37" s="31" t="s">
        <v>194</v>
      </c>
      <c r="F37" s="7">
        <v>146.09172000000001</v>
      </c>
      <c r="G37" s="8">
        <v>6.4455679999999997</v>
      </c>
      <c r="H37" s="10" t="s">
        <v>65</v>
      </c>
      <c r="I37" s="9">
        <v>9.8790379999999994E-5</v>
      </c>
      <c r="J37" s="10" t="s">
        <v>65</v>
      </c>
      <c r="K37" s="10" t="s">
        <v>65</v>
      </c>
      <c r="L37" s="10" t="s">
        <v>65</v>
      </c>
      <c r="M37" s="10" t="s">
        <v>65</v>
      </c>
      <c r="N37" s="10" t="s">
        <v>65</v>
      </c>
      <c r="O37" s="10" t="s">
        <v>65</v>
      </c>
      <c r="P37" s="10" t="s">
        <v>65</v>
      </c>
      <c r="Q37" s="10" t="s">
        <v>65</v>
      </c>
      <c r="R37" s="10" t="s">
        <v>65</v>
      </c>
      <c r="S37" s="10" t="s">
        <v>65</v>
      </c>
      <c r="T37" s="10" t="s">
        <v>65</v>
      </c>
      <c r="U37" s="10" t="s">
        <v>65</v>
      </c>
      <c r="V37" s="10" t="s">
        <v>65</v>
      </c>
      <c r="W37" s="10" t="s">
        <v>65</v>
      </c>
      <c r="X37" s="10" t="s">
        <v>65</v>
      </c>
      <c r="Y37" s="10" t="s">
        <v>65</v>
      </c>
      <c r="Z37" s="10" t="s">
        <v>65</v>
      </c>
      <c r="AA37" s="10" t="s">
        <v>65</v>
      </c>
      <c r="AB37" s="10" t="s">
        <v>65</v>
      </c>
      <c r="AC37" s="10" t="s">
        <v>65</v>
      </c>
      <c r="AD37" s="10" t="s">
        <v>65</v>
      </c>
      <c r="AE37" s="10" t="s">
        <v>65</v>
      </c>
      <c r="AF37" s="10" t="s">
        <v>65</v>
      </c>
      <c r="AG37" s="10" t="s">
        <v>65</v>
      </c>
      <c r="AH37" s="10" t="s">
        <v>65</v>
      </c>
      <c r="AI37" s="10" t="s">
        <v>65</v>
      </c>
      <c r="AJ37" s="10" t="s">
        <v>65</v>
      </c>
      <c r="AK37" s="10" t="s">
        <v>65</v>
      </c>
      <c r="AL37" s="10" t="s">
        <v>65</v>
      </c>
      <c r="AM37" s="10" t="s">
        <v>65</v>
      </c>
      <c r="AN37" s="10" t="s">
        <v>65</v>
      </c>
      <c r="AO37" s="10" t="s">
        <v>65</v>
      </c>
      <c r="AP37" s="10" t="s">
        <v>65</v>
      </c>
      <c r="AQ37" s="10" t="s">
        <v>65</v>
      </c>
      <c r="AR37" s="10" t="s">
        <v>65</v>
      </c>
      <c r="AS37" s="10" t="s">
        <v>65</v>
      </c>
      <c r="AT37" s="10" t="s">
        <v>65</v>
      </c>
      <c r="AU37" s="10" t="s">
        <v>65</v>
      </c>
      <c r="AV37" s="10" t="s">
        <v>65</v>
      </c>
      <c r="AW37" s="10" t="s">
        <v>65</v>
      </c>
      <c r="AX37" s="10" t="s">
        <v>65</v>
      </c>
      <c r="AY37" s="10" t="s">
        <v>65</v>
      </c>
      <c r="AZ37" s="10" t="s">
        <v>65</v>
      </c>
      <c r="BA37" s="10" t="s">
        <v>65</v>
      </c>
      <c r="BB37" s="10" t="s">
        <v>65</v>
      </c>
      <c r="BC37" s="10" t="s">
        <v>65</v>
      </c>
      <c r="BD37" s="10" t="s">
        <v>65</v>
      </c>
      <c r="BE37" s="10" t="s">
        <v>65</v>
      </c>
      <c r="BF37" s="11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</row>
    <row r="38" spans="1:73" ht="18" customHeight="1">
      <c r="A38" s="4" t="s">
        <v>195</v>
      </c>
      <c r="B38" s="5" t="s">
        <v>196</v>
      </c>
      <c r="C38" s="6" t="s">
        <v>196</v>
      </c>
      <c r="D38" s="31" t="s">
        <v>197</v>
      </c>
      <c r="E38" s="31" t="s">
        <v>198</v>
      </c>
      <c r="F38" s="7">
        <v>263.02327333333329</v>
      </c>
      <c r="G38" s="8">
        <v>6.7170908666666662</v>
      </c>
      <c r="H38" s="10" t="s">
        <v>65</v>
      </c>
      <c r="I38" s="10" t="s">
        <v>65</v>
      </c>
      <c r="J38" s="10" t="s">
        <v>65</v>
      </c>
      <c r="K38" s="10" t="s">
        <v>65</v>
      </c>
      <c r="L38" s="10" t="s">
        <v>65</v>
      </c>
      <c r="M38" s="10" t="s">
        <v>65</v>
      </c>
      <c r="N38" s="10" t="s">
        <v>65</v>
      </c>
      <c r="O38" s="9">
        <v>2.8099294200000001E-3</v>
      </c>
      <c r="P38" s="10" t="s">
        <v>65</v>
      </c>
      <c r="Q38" s="10" t="s">
        <v>65</v>
      </c>
      <c r="R38" s="10" t="s">
        <v>65</v>
      </c>
      <c r="S38" s="10" t="s">
        <v>65</v>
      </c>
      <c r="T38" s="10" t="s">
        <v>65</v>
      </c>
      <c r="U38" s="10" t="s">
        <v>65</v>
      </c>
      <c r="V38" s="10" t="s">
        <v>65</v>
      </c>
      <c r="W38" s="10" t="s">
        <v>65</v>
      </c>
      <c r="X38" s="10" t="s">
        <v>65</v>
      </c>
      <c r="Y38" s="10" t="s">
        <v>65</v>
      </c>
      <c r="Z38" s="10" t="s">
        <v>65</v>
      </c>
      <c r="AA38" s="10" t="s">
        <v>65</v>
      </c>
      <c r="AB38" s="10" t="s">
        <v>65</v>
      </c>
      <c r="AC38" s="10" t="s">
        <v>65</v>
      </c>
      <c r="AD38" s="9">
        <v>2.90464826E-3</v>
      </c>
      <c r="AE38" s="10" t="s">
        <v>65</v>
      </c>
      <c r="AF38" s="10" t="s">
        <v>65</v>
      </c>
      <c r="AG38" s="10" t="s">
        <v>65</v>
      </c>
      <c r="AH38" s="10" t="s">
        <v>65</v>
      </c>
      <c r="AI38" s="10" t="s">
        <v>65</v>
      </c>
      <c r="AJ38" s="10" t="s">
        <v>65</v>
      </c>
      <c r="AK38" s="10" t="s">
        <v>65</v>
      </c>
      <c r="AL38" s="10" t="s">
        <v>65</v>
      </c>
      <c r="AM38" s="10" t="s">
        <v>65</v>
      </c>
      <c r="AN38" s="10" t="s">
        <v>65</v>
      </c>
      <c r="AO38" s="10" t="s">
        <v>65</v>
      </c>
      <c r="AP38" s="10" t="s">
        <v>65</v>
      </c>
      <c r="AQ38" s="10" t="s">
        <v>65</v>
      </c>
      <c r="AR38" s="10" t="s">
        <v>65</v>
      </c>
      <c r="AS38" s="10" t="s">
        <v>65</v>
      </c>
      <c r="AT38" s="10" t="s">
        <v>65</v>
      </c>
      <c r="AU38" s="10" t="s">
        <v>65</v>
      </c>
      <c r="AV38" s="10" t="s">
        <v>65</v>
      </c>
      <c r="AW38" s="10" t="s">
        <v>65</v>
      </c>
      <c r="AX38" s="10" t="s">
        <v>65</v>
      </c>
      <c r="AY38" s="10" t="s">
        <v>65</v>
      </c>
      <c r="AZ38" s="10" t="s">
        <v>65</v>
      </c>
      <c r="BA38" s="10" t="s">
        <v>65</v>
      </c>
      <c r="BB38" s="9">
        <v>4.1273501999999999E-4</v>
      </c>
      <c r="BC38" s="10" t="s">
        <v>65</v>
      </c>
      <c r="BD38" s="10" t="s">
        <v>65</v>
      </c>
      <c r="BE38" s="10" t="s">
        <v>65</v>
      </c>
      <c r="BF38" s="11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</row>
    <row r="39" spans="1:73" ht="54" customHeight="1">
      <c r="A39" s="12" t="s">
        <v>199</v>
      </c>
      <c r="B39" s="13" t="s">
        <v>200</v>
      </c>
      <c r="C39" s="13" t="s">
        <v>201</v>
      </c>
      <c r="D39" s="34" t="s">
        <v>202</v>
      </c>
      <c r="E39" s="34" t="s">
        <v>203</v>
      </c>
      <c r="F39" s="15">
        <v>129.05554939999999</v>
      </c>
      <c r="G39" s="16">
        <v>7.6910066020000034</v>
      </c>
      <c r="H39" s="18">
        <v>7.1556909599999998E-3</v>
      </c>
      <c r="I39" s="18">
        <v>1.1280698600000002E-2</v>
      </c>
      <c r="J39" s="18">
        <v>9.1545548600000005E-3</v>
      </c>
      <c r="K39" s="18">
        <v>7.4126753799999999E-3</v>
      </c>
      <c r="L39" s="18">
        <v>1.0170109659999999E-2</v>
      </c>
      <c r="M39" s="18">
        <v>9.0432952400000006E-3</v>
      </c>
      <c r="N39" s="18">
        <v>8.8238177000000001E-3</v>
      </c>
      <c r="O39" s="18">
        <v>7.6086639000000006E-3</v>
      </c>
      <c r="P39" s="18">
        <v>1.0516298239999999E-2</v>
      </c>
      <c r="Q39" s="18">
        <v>1.148060056E-2</v>
      </c>
      <c r="R39" s="18">
        <v>9.2074902599999994E-3</v>
      </c>
      <c r="S39" s="18">
        <v>5.9860560399999999E-3</v>
      </c>
      <c r="T39" s="18">
        <v>1.1115051419999999E-2</v>
      </c>
      <c r="U39" s="18">
        <v>7.0580266400000003E-3</v>
      </c>
      <c r="V39" s="18">
        <v>6.42037778E-3</v>
      </c>
      <c r="W39" s="18">
        <v>9.1378584000000006E-3</v>
      </c>
      <c r="X39" s="18">
        <v>7.8153469200000006E-3</v>
      </c>
      <c r="Y39" s="18">
        <v>9.6953699400000003E-3</v>
      </c>
      <c r="Z39" s="18">
        <v>7.4146506400000001E-3</v>
      </c>
      <c r="AA39" s="18">
        <v>7.2467491600000005E-3</v>
      </c>
      <c r="AB39" s="18">
        <v>1.156778818E-2</v>
      </c>
      <c r="AC39" s="18">
        <v>5.1757872200000003E-3</v>
      </c>
      <c r="AD39" s="18">
        <v>7.7858476800000001E-3</v>
      </c>
      <c r="AE39" s="18">
        <v>1.0275635720000001E-2</v>
      </c>
      <c r="AF39" s="18">
        <v>9.0021350200000013E-3</v>
      </c>
      <c r="AG39" s="18">
        <v>7.5440784400000009E-3</v>
      </c>
      <c r="AH39" s="18">
        <v>1.180810688E-2</v>
      </c>
      <c r="AI39" s="18">
        <v>1.020824436E-2</v>
      </c>
      <c r="AJ39" s="18">
        <v>6.0356786400000001E-3</v>
      </c>
      <c r="AK39" s="18">
        <v>7.7841472800000006E-3</v>
      </c>
      <c r="AL39" s="18">
        <v>8.9317929200000007E-3</v>
      </c>
      <c r="AM39" s="18">
        <v>1.17736495E-2</v>
      </c>
      <c r="AN39" s="18">
        <v>8.1732091000000003E-3</v>
      </c>
      <c r="AO39" s="18">
        <v>7.8470173599999998E-3</v>
      </c>
      <c r="AP39" s="18">
        <v>9.5413675799999997E-3</v>
      </c>
      <c r="AQ39" s="18">
        <v>7.2592592600000004E-3</v>
      </c>
      <c r="AR39" s="18">
        <v>1.00381528E-2</v>
      </c>
      <c r="AS39" s="18">
        <v>8.57233118E-3</v>
      </c>
      <c r="AT39" s="18">
        <v>9.2859551999999995E-3</v>
      </c>
      <c r="AU39" s="18">
        <v>9.6327873800000005E-3</v>
      </c>
      <c r="AV39" s="18">
        <v>2.3312792700000001E-2</v>
      </c>
      <c r="AW39" s="18">
        <v>9.0796184400000011E-3</v>
      </c>
      <c r="AX39" s="18">
        <v>7.9345695800000001E-3</v>
      </c>
      <c r="AY39" s="18">
        <v>9.9739552200000005E-3</v>
      </c>
      <c r="AZ39" s="18">
        <v>1.0557014520000001E-2</v>
      </c>
      <c r="BA39" s="18">
        <v>7.5180047400000005E-3</v>
      </c>
      <c r="BB39" s="18">
        <v>1.1421041480000001E-2</v>
      </c>
      <c r="BC39" s="18">
        <v>6.8600935600000006E-3</v>
      </c>
      <c r="BD39" s="18">
        <v>8.1952539000000012E-3</v>
      </c>
      <c r="BE39" s="18">
        <v>1.183630236E-2</v>
      </c>
      <c r="BF39" s="11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</row>
    <row r="40" spans="1:73" ht="18" customHeight="1">
      <c r="A40" s="4" t="s">
        <v>204</v>
      </c>
      <c r="B40" s="5" t="s">
        <v>205</v>
      </c>
      <c r="C40" s="6" t="s">
        <v>205</v>
      </c>
      <c r="D40" s="31" t="s">
        <v>206</v>
      </c>
      <c r="E40" s="6" t="s">
        <v>85</v>
      </c>
      <c r="F40" s="7">
        <v>83.059387968750016</v>
      </c>
      <c r="G40" s="8">
        <v>5.7345225625000005</v>
      </c>
      <c r="H40" s="9">
        <v>3.2943720000000002E-5</v>
      </c>
      <c r="I40" s="9">
        <v>2.6948400000000001E-5</v>
      </c>
      <c r="J40" s="9">
        <v>2.5708639999999999E-5</v>
      </c>
      <c r="K40" s="10" t="s">
        <v>65</v>
      </c>
      <c r="L40" s="10" t="s">
        <v>65</v>
      </c>
      <c r="M40" s="9">
        <v>4.354988E-5</v>
      </c>
      <c r="N40" s="9">
        <v>3.536784E-5</v>
      </c>
      <c r="O40" s="10" t="s">
        <v>65</v>
      </c>
      <c r="P40" s="9">
        <v>2.492608E-5</v>
      </c>
      <c r="Q40" s="9">
        <v>2.2368300000000001E-5</v>
      </c>
      <c r="R40" s="9">
        <v>2.8137860000000001E-5</v>
      </c>
      <c r="S40" s="9">
        <v>2.7510540000000003E-5</v>
      </c>
      <c r="T40" s="10" t="s">
        <v>65</v>
      </c>
      <c r="U40" s="9">
        <v>2.445328E-5</v>
      </c>
      <c r="V40" s="9">
        <v>2.4294099999999998E-5</v>
      </c>
      <c r="W40" s="9">
        <v>2.5308439999999999E-5</v>
      </c>
      <c r="X40" s="9">
        <v>2.5026839999999998E-5</v>
      </c>
      <c r="Y40" s="10" t="s">
        <v>65</v>
      </c>
      <c r="Z40" s="9">
        <v>2.6435740000000001E-5</v>
      </c>
      <c r="AA40" s="9">
        <v>2.5467920000000002E-5</v>
      </c>
      <c r="AB40" s="10" t="s">
        <v>65</v>
      </c>
      <c r="AC40" s="9">
        <v>2.2343248E-4</v>
      </c>
      <c r="AD40" s="9">
        <v>2.4577000000000002E-5</v>
      </c>
      <c r="AE40" s="9">
        <v>3.5317539999999998E-5</v>
      </c>
      <c r="AF40" s="10" t="s">
        <v>65</v>
      </c>
      <c r="AG40" s="9">
        <v>2.0317540000000003E-5</v>
      </c>
      <c r="AH40" s="10" t="s">
        <v>65</v>
      </c>
      <c r="AI40" s="9">
        <v>2.7498959999999999E-5</v>
      </c>
      <c r="AJ40" s="10" t="s">
        <v>65</v>
      </c>
      <c r="AK40" s="10" t="s">
        <v>65</v>
      </c>
      <c r="AL40" s="9">
        <v>2.101992E-5</v>
      </c>
      <c r="AM40" s="9">
        <v>2.723322E-5</v>
      </c>
      <c r="AN40" s="9">
        <v>2.6328080000000002E-5</v>
      </c>
      <c r="AO40" s="9">
        <v>2.1255699999999997E-5</v>
      </c>
      <c r="AP40" s="10" t="s">
        <v>65</v>
      </c>
      <c r="AQ40" s="10" t="s">
        <v>65</v>
      </c>
      <c r="AR40" s="10" t="s">
        <v>65</v>
      </c>
      <c r="AS40" s="9">
        <v>2.630306E-5</v>
      </c>
      <c r="AT40" s="9">
        <v>5.2812780000000002E-5</v>
      </c>
      <c r="AU40" s="10" t="s">
        <v>65</v>
      </c>
      <c r="AV40" s="9">
        <v>2.0369860000000004E-5</v>
      </c>
      <c r="AW40" s="9">
        <v>1.8084739999999999E-5</v>
      </c>
      <c r="AX40" s="9">
        <v>2.20358E-5</v>
      </c>
      <c r="AY40" s="10" t="s">
        <v>65</v>
      </c>
      <c r="AZ40" s="10" t="s">
        <v>65</v>
      </c>
      <c r="BA40" s="10" t="s">
        <v>65</v>
      </c>
      <c r="BB40" s="10" t="s">
        <v>65</v>
      </c>
      <c r="BC40" s="9">
        <v>2.6442700000000003E-5</v>
      </c>
      <c r="BD40" s="9">
        <v>3.0453239999999998E-5</v>
      </c>
      <c r="BE40" s="9">
        <v>2.6851920000000001E-5</v>
      </c>
      <c r="BF40" s="11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</row>
    <row r="41" spans="1:73" ht="18" customHeight="1">
      <c r="A41" s="4" t="s">
        <v>207</v>
      </c>
      <c r="B41" s="5" t="s">
        <v>208</v>
      </c>
      <c r="C41" s="6" t="s">
        <v>208</v>
      </c>
      <c r="D41" s="31" t="s">
        <v>209</v>
      </c>
      <c r="E41" s="6" t="s">
        <v>85</v>
      </c>
      <c r="F41" s="7">
        <v>130.04880285714287</v>
      </c>
      <c r="G41" s="8">
        <v>8.3533359999999988</v>
      </c>
      <c r="H41" s="9">
        <v>1.928058E-4</v>
      </c>
      <c r="I41" s="9">
        <v>1.8288163999999999E-4</v>
      </c>
      <c r="J41" s="10" t="s">
        <v>65</v>
      </c>
      <c r="K41" s="9">
        <v>2.0308782000000002E-4</v>
      </c>
      <c r="L41" s="9">
        <v>1.2062028000000001E-4</v>
      </c>
      <c r="M41" s="9">
        <v>1.2154853999999999E-4</v>
      </c>
      <c r="N41" s="10" t="s">
        <v>65</v>
      </c>
      <c r="O41" s="9">
        <v>1.2409386000000001E-4</v>
      </c>
      <c r="P41" s="9">
        <v>2.5787618000000002E-4</v>
      </c>
      <c r="Q41" s="9">
        <v>1.5629766E-4</v>
      </c>
      <c r="R41" s="9">
        <v>1.2409933999999999E-4</v>
      </c>
      <c r="S41" s="9">
        <v>1.1703903999999999E-4</v>
      </c>
      <c r="T41" s="9">
        <v>1.9197044E-4</v>
      </c>
      <c r="U41" s="9">
        <v>1.4280716000000001E-4</v>
      </c>
      <c r="V41" s="9">
        <v>1.1451914E-4</v>
      </c>
      <c r="W41" s="9">
        <v>1.4445634E-4</v>
      </c>
      <c r="X41" s="9">
        <v>2.2375486000000001E-4</v>
      </c>
      <c r="Y41" s="10" t="s">
        <v>65</v>
      </c>
      <c r="Z41" s="9">
        <v>3.0048625999999997E-4</v>
      </c>
      <c r="AA41" s="9">
        <v>1.1929324E-4</v>
      </c>
      <c r="AB41" s="9">
        <v>2.0220860000000001E-4</v>
      </c>
      <c r="AC41" s="9">
        <v>1.1214910000000001E-4</v>
      </c>
      <c r="AD41" s="9">
        <v>1.4353932E-4</v>
      </c>
      <c r="AE41" s="9">
        <v>1.3078416000000001E-4</v>
      </c>
      <c r="AF41" s="9">
        <v>1.3876294000000002E-4</v>
      </c>
      <c r="AG41" s="9">
        <v>1.1141012E-4</v>
      </c>
      <c r="AH41" s="9">
        <v>1.7789442E-4</v>
      </c>
      <c r="AI41" s="10" t="s">
        <v>65</v>
      </c>
      <c r="AJ41" s="9">
        <v>9.1941260000000011E-5</v>
      </c>
      <c r="AK41" s="9">
        <v>1.6245160000000002E-4</v>
      </c>
      <c r="AL41" s="9">
        <v>1.6975871999999999E-4</v>
      </c>
      <c r="AM41" s="9">
        <v>1.5522936E-4</v>
      </c>
      <c r="AN41" s="9">
        <v>1.6582986000000002E-4</v>
      </c>
      <c r="AO41" s="10" t="s">
        <v>65</v>
      </c>
      <c r="AP41" s="9">
        <v>1.19963E-4</v>
      </c>
      <c r="AQ41" s="10" t="s">
        <v>65</v>
      </c>
      <c r="AR41" s="9">
        <v>1.0661864000000001E-4</v>
      </c>
      <c r="AS41" s="9">
        <v>1.0070524000000001E-4</v>
      </c>
      <c r="AT41" s="9">
        <v>2.0322796000000001E-4</v>
      </c>
      <c r="AU41" s="9">
        <v>1.3932442E-4</v>
      </c>
      <c r="AV41" s="9">
        <v>2.2763684000000001E-4</v>
      </c>
      <c r="AW41" s="9">
        <v>2.5957342000000003E-4</v>
      </c>
      <c r="AX41" s="9">
        <v>2.6731286E-4</v>
      </c>
      <c r="AY41" s="9">
        <v>2.3207267999999999E-4</v>
      </c>
      <c r="AZ41" s="9">
        <v>1.4864376000000001E-4</v>
      </c>
      <c r="BA41" s="9">
        <v>1.9084593999999999E-4</v>
      </c>
      <c r="BB41" s="9">
        <v>1.6540686E-4</v>
      </c>
      <c r="BC41" s="10" t="s">
        <v>65</v>
      </c>
      <c r="BD41" s="10" t="s">
        <v>65</v>
      </c>
      <c r="BE41" s="9">
        <v>6.9829379999999998E-5</v>
      </c>
      <c r="BF41" s="11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</row>
    <row r="42" spans="1:73" ht="18" customHeight="1">
      <c r="A42" s="4" t="s">
        <v>210</v>
      </c>
      <c r="B42" s="5" t="s">
        <v>211</v>
      </c>
      <c r="C42" s="6" t="s">
        <v>211</v>
      </c>
      <c r="D42" s="31" t="s">
        <v>212</v>
      </c>
      <c r="E42" s="31" t="s">
        <v>213</v>
      </c>
      <c r="F42" s="7">
        <v>115.03979333333332</v>
      </c>
      <c r="G42" s="8">
        <v>7.7879999666666677</v>
      </c>
      <c r="H42" s="10" t="s">
        <v>65</v>
      </c>
      <c r="I42" s="10" t="s">
        <v>65</v>
      </c>
      <c r="J42" s="10" t="s">
        <v>65</v>
      </c>
      <c r="K42" s="10" t="s">
        <v>65</v>
      </c>
      <c r="L42" s="10" t="s">
        <v>65</v>
      </c>
      <c r="M42" s="10" t="s">
        <v>65</v>
      </c>
      <c r="N42" s="10" t="s">
        <v>65</v>
      </c>
      <c r="O42" s="10" t="s">
        <v>65</v>
      </c>
      <c r="P42" s="10" t="s">
        <v>65</v>
      </c>
      <c r="Q42" s="10" t="s">
        <v>65</v>
      </c>
      <c r="R42" s="10" t="s">
        <v>65</v>
      </c>
      <c r="S42" s="10" t="s">
        <v>65</v>
      </c>
      <c r="T42" s="10" t="s">
        <v>65</v>
      </c>
      <c r="U42" s="10" t="s">
        <v>65</v>
      </c>
      <c r="V42" s="10" t="s">
        <v>65</v>
      </c>
      <c r="W42" s="10" t="s">
        <v>65</v>
      </c>
      <c r="X42" s="10" t="s">
        <v>65</v>
      </c>
      <c r="Y42" s="9">
        <v>7.5955500000000008E-5</v>
      </c>
      <c r="Z42" s="10" t="s">
        <v>65</v>
      </c>
      <c r="AA42" s="10" t="s">
        <v>65</v>
      </c>
      <c r="AB42" s="10" t="s">
        <v>65</v>
      </c>
      <c r="AC42" s="9">
        <v>4.1322735999999998E-4</v>
      </c>
      <c r="AD42" s="10" t="s">
        <v>65</v>
      </c>
      <c r="AE42" s="10" t="s">
        <v>65</v>
      </c>
      <c r="AF42" s="10" t="s">
        <v>65</v>
      </c>
      <c r="AG42" s="10" t="s">
        <v>65</v>
      </c>
      <c r="AH42" s="10" t="s">
        <v>65</v>
      </c>
      <c r="AI42" s="10" t="s">
        <v>65</v>
      </c>
      <c r="AJ42" s="10" t="s">
        <v>65</v>
      </c>
      <c r="AK42" s="10" t="s">
        <v>65</v>
      </c>
      <c r="AL42" s="10" t="s">
        <v>65</v>
      </c>
      <c r="AM42" s="10" t="s">
        <v>65</v>
      </c>
      <c r="AN42" s="10" t="s">
        <v>65</v>
      </c>
      <c r="AO42" s="10" t="s">
        <v>65</v>
      </c>
      <c r="AP42" s="10" t="s">
        <v>65</v>
      </c>
      <c r="AQ42" s="10" t="s">
        <v>65</v>
      </c>
      <c r="AR42" s="10" t="s">
        <v>65</v>
      </c>
      <c r="AS42" s="10" t="s">
        <v>65</v>
      </c>
      <c r="AT42" s="10" t="s">
        <v>65</v>
      </c>
      <c r="AU42" s="10" t="s">
        <v>65</v>
      </c>
      <c r="AV42" s="10" t="s">
        <v>65</v>
      </c>
      <c r="AW42" s="9">
        <v>1.5583680000000002E-4</v>
      </c>
      <c r="AX42" s="10" t="s">
        <v>65</v>
      </c>
      <c r="AY42" s="10" t="s">
        <v>65</v>
      </c>
      <c r="AZ42" s="10" t="s">
        <v>65</v>
      </c>
      <c r="BA42" s="10" t="s">
        <v>65</v>
      </c>
      <c r="BB42" s="10" t="s">
        <v>65</v>
      </c>
      <c r="BC42" s="10" t="s">
        <v>65</v>
      </c>
      <c r="BD42" s="10" t="s">
        <v>65</v>
      </c>
      <c r="BE42" s="10" t="s">
        <v>65</v>
      </c>
      <c r="BF42" s="11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</row>
    <row r="43" spans="1:73" ht="18" customHeight="1">
      <c r="A43" s="4" t="s">
        <v>214</v>
      </c>
      <c r="B43" s="5" t="s">
        <v>215</v>
      </c>
      <c r="C43" s="6" t="s">
        <v>215</v>
      </c>
      <c r="D43" s="31" t="s">
        <v>216</v>
      </c>
      <c r="E43" s="31" t="s">
        <v>217</v>
      </c>
      <c r="F43" s="7">
        <v>182.04602</v>
      </c>
      <c r="G43" s="8">
        <v>7.1229612999999992</v>
      </c>
      <c r="H43" s="10" t="s">
        <v>65</v>
      </c>
      <c r="I43" s="10" t="s">
        <v>65</v>
      </c>
      <c r="J43" s="10" t="s">
        <v>65</v>
      </c>
      <c r="K43" s="10" t="s">
        <v>65</v>
      </c>
      <c r="L43" s="10" t="s">
        <v>65</v>
      </c>
      <c r="M43" s="10" t="s">
        <v>65</v>
      </c>
      <c r="N43" s="10" t="s">
        <v>65</v>
      </c>
      <c r="O43" s="10" t="s">
        <v>65</v>
      </c>
      <c r="P43" s="10" t="s">
        <v>65</v>
      </c>
      <c r="Q43" s="10" t="s">
        <v>65</v>
      </c>
      <c r="R43" s="10" t="s">
        <v>65</v>
      </c>
      <c r="S43" s="10" t="s">
        <v>65</v>
      </c>
      <c r="T43" s="10" t="s">
        <v>65</v>
      </c>
      <c r="U43" s="10" t="s">
        <v>65</v>
      </c>
      <c r="V43" s="10" t="s">
        <v>65</v>
      </c>
      <c r="W43" s="10" t="s">
        <v>65</v>
      </c>
      <c r="X43" s="10" t="s">
        <v>65</v>
      </c>
      <c r="Y43" s="9">
        <v>3.0813154000000002E-4</v>
      </c>
      <c r="Z43" s="10" t="s">
        <v>65</v>
      </c>
      <c r="AA43" s="10" t="s">
        <v>65</v>
      </c>
      <c r="AB43" s="10" t="s">
        <v>65</v>
      </c>
      <c r="AC43" s="10" t="s">
        <v>65</v>
      </c>
      <c r="AD43" s="10" t="s">
        <v>65</v>
      </c>
      <c r="AE43" s="10" t="s">
        <v>65</v>
      </c>
      <c r="AF43" s="10" t="s">
        <v>65</v>
      </c>
      <c r="AG43" s="9">
        <v>2.9198152E-4</v>
      </c>
      <c r="AH43" s="10" t="s">
        <v>65</v>
      </c>
      <c r="AI43" s="10" t="s">
        <v>65</v>
      </c>
      <c r="AJ43" s="10" t="s">
        <v>65</v>
      </c>
      <c r="AK43" s="10" t="s">
        <v>65</v>
      </c>
      <c r="AL43" s="9">
        <v>1.5610866000000001E-4</v>
      </c>
      <c r="AM43" s="10" t="s">
        <v>65</v>
      </c>
      <c r="AN43" s="10" t="s">
        <v>65</v>
      </c>
      <c r="AO43" s="9">
        <v>3.3019187999999999E-3</v>
      </c>
      <c r="AP43" s="10" t="s">
        <v>65</v>
      </c>
      <c r="AQ43" s="10" t="s">
        <v>65</v>
      </c>
      <c r="AR43" s="10" t="s">
        <v>65</v>
      </c>
      <c r="AS43" s="10" t="s">
        <v>65</v>
      </c>
      <c r="AT43" s="10" t="s">
        <v>65</v>
      </c>
      <c r="AU43" s="10" t="s">
        <v>65</v>
      </c>
      <c r="AV43" s="10" t="s">
        <v>65</v>
      </c>
      <c r="AW43" s="9">
        <v>3.1639592000000003E-4</v>
      </c>
      <c r="AX43" s="10" t="s">
        <v>65</v>
      </c>
      <c r="AY43" s="10" t="s">
        <v>65</v>
      </c>
      <c r="AZ43" s="10" t="s">
        <v>65</v>
      </c>
      <c r="BA43" s="10" t="s">
        <v>65</v>
      </c>
      <c r="BB43" s="9">
        <v>1.0588982000000001E-4</v>
      </c>
      <c r="BC43" s="9">
        <v>1.2832638E-4</v>
      </c>
      <c r="BD43" s="10" t="s">
        <v>65</v>
      </c>
      <c r="BE43" s="10" t="s">
        <v>65</v>
      </c>
      <c r="BF43" s="11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</row>
    <row r="44" spans="1:73" ht="18" customHeight="1">
      <c r="A44" s="12" t="s">
        <v>218</v>
      </c>
      <c r="B44" s="13" t="s">
        <v>219</v>
      </c>
      <c r="C44" s="14" t="s">
        <v>220</v>
      </c>
      <c r="D44" s="33" t="s">
        <v>221</v>
      </c>
      <c r="E44" s="33" t="s">
        <v>222</v>
      </c>
      <c r="F44" s="15">
        <v>132.06461285714286</v>
      </c>
      <c r="G44" s="16">
        <v>6.2494232714285731</v>
      </c>
      <c r="H44" s="17" t="s">
        <v>65</v>
      </c>
      <c r="I44" s="17" t="s">
        <v>65</v>
      </c>
      <c r="J44" s="17" t="s">
        <v>65</v>
      </c>
      <c r="K44" s="17" t="s">
        <v>65</v>
      </c>
      <c r="L44" s="17" t="s">
        <v>65</v>
      </c>
      <c r="M44" s="17" t="s">
        <v>65</v>
      </c>
      <c r="N44" s="17" t="s">
        <v>65</v>
      </c>
      <c r="O44" s="17" t="s">
        <v>65</v>
      </c>
      <c r="P44" s="17" t="s">
        <v>65</v>
      </c>
      <c r="Q44" s="17" t="s">
        <v>65</v>
      </c>
      <c r="R44" s="17" t="s">
        <v>65</v>
      </c>
      <c r="S44" s="17" t="s">
        <v>65</v>
      </c>
      <c r="T44" s="17" t="s">
        <v>65</v>
      </c>
      <c r="U44" s="18">
        <v>4.3188259999999998E-5</v>
      </c>
      <c r="V44" s="17" t="s">
        <v>65</v>
      </c>
      <c r="W44" s="17" t="s">
        <v>65</v>
      </c>
      <c r="X44" s="17" t="s">
        <v>65</v>
      </c>
      <c r="Y44" s="17" t="s">
        <v>65</v>
      </c>
      <c r="Z44" s="17" t="s">
        <v>65</v>
      </c>
      <c r="AA44" s="17" t="s">
        <v>65</v>
      </c>
      <c r="AB44" s="17" t="s">
        <v>65</v>
      </c>
      <c r="AC44" s="18">
        <v>5.0290020000000003E-5</v>
      </c>
      <c r="AD44" s="17" t="s">
        <v>65</v>
      </c>
      <c r="AE44" s="17" t="s">
        <v>65</v>
      </c>
      <c r="AF44" s="18">
        <v>3.5061580000000002E-5</v>
      </c>
      <c r="AG44" s="17" t="s">
        <v>65</v>
      </c>
      <c r="AH44" s="17" t="s">
        <v>65</v>
      </c>
      <c r="AI44" s="17" t="s">
        <v>65</v>
      </c>
      <c r="AJ44" s="17" t="s">
        <v>65</v>
      </c>
      <c r="AK44" s="17" t="s">
        <v>65</v>
      </c>
      <c r="AL44" s="17" t="s">
        <v>65</v>
      </c>
      <c r="AM44" s="17" t="s">
        <v>65</v>
      </c>
      <c r="AN44" s="17" t="s">
        <v>65</v>
      </c>
      <c r="AO44" s="17" t="s">
        <v>65</v>
      </c>
      <c r="AP44" s="18">
        <v>5.4947580000000001E-5</v>
      </c>
      <c r="AQ44" s="17" t="s">
        <v>65</v>
      </c>
      <c r="AR44" s="18">
        <v>2.903424E-5</v>
      </c>
      <c r="AS44" s="17" t="s">
        <v>65</v>
      </c>
      <c r="AT44" s="17" t="s">
        <v>65</v>
      </c>
      <c r="AU44" s="17" t="s">
        <v>65</v>
      </c>
      <c r="AV44" s="18">
        <v>3.1223860000000002E-5</v>
      </c>
      <c r="AW44" s="17" t="s">
        <v>65</v>
      </c>
      <c r="AX44" s="17" t="s">
        <v>65</v>
      </c>
      <c r="AY44" s="17" t="s">
        <v>65</v>
      </c>
      <c r="AZ44" s="17" t="s">
        <v>65</v>
      </c>
      <c r="BA44" s="17" t="s">
        <v>65</v>
      </c>
      <c r="BB44" s="17" t="s">
        <v>65</v>
      </c>
      <c r="BC44" s="18">
        <v>3.3531259999999999E-5</v>
      </c>
      <c r="BD44" s="17" t="s">
        <v>65</v>
      </c>
      <c r="BE44" s="17" t="s">
        <v>65</v>
      </c>
      <c r="BF44" s="11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</row>
    <row r="45" spans="1:73" ht="18" customHeight="1">
      <c r="A45" s="4" t="s">
        <v>223</v>
      </c>
      <c r="B45" s="5" t="s">
        <v>224</v>
      </c>
      <c r="C45" s="6" t="s">
        <v>224</v>
      </c>
      <c r="D45" s="31" t="s">
        <v>225</v>
      </c>
      <c r="E45" s="31" t="s">
        <v>226</v>
      </c>
      <c r="F45" s="7">
        <v>163.10642437500002</v>
      </c>
      <c r="G45" s="8">
        <v>5.6164459375</v>
      </c>
      <c r="H45" s="9">
        <v>6.3782939999999991E-5</v>
      </c>
      <c r="I45" s="9">
        <v>8.3723779999999998E-5</v>
      </c>
      <c r="J45" s="9">
        <v>5.7196759999999998E-5</v>
      </c>
      <c r="K45" s="9">
        <v>6.6819759999999997E-5</v>
      </c>
      <c r="L45" s="9">
        <v>5.6648920000000007E-5</v>
      </c>
      <c r="M45" s="9">
        <v>9.1537479999999994E-5</v>
      </c>
      <c r="N45" s="9">
        <v>5.7247260000000007E-5</v>
      </c>
      <c r="O45" s="9">
        <v>1.20661E-4</v>
      </c>
      <c r="P45" s="9">
        <v>9.2259959999999998E-5</v>
      </c>
      <c r="Q45" s="9">
        <v>4.6489620000000004E-5</v>
      </c>
      <c r="R45" s="9">
        <v>5.8390120000000003E-5</v>
      </c>
      <c r="S45" s="9">
        <v>4.8183200000000003E-5</v>
      </c>
      <c r="T45" s="9">
        <v>1.0260770000000001E-4</v>
      </c>
      <c r="U45" s="9">
        <v>1.2204068000000001E-4</v>
      </c>
      <c r="V45" s="9">
        <v>6.8367499999999999E-5</v>
      </c>
      <c r="W45" s="9">
        <v>7.1656439999999997E-5</v>
      </c>
      <c r="X45" s="9">
        <v>6.1121659999999992E-5</v>
      </c>
      <c r="Y45" s="9">
        <v>8.2926900000000007E-5</v>
      </c>
      <c r="Z45" s="9">
        <v>1.051822E-4</v>
      </c>
      <c r="AA45" s="9">
        <v>5.5807979999999997E-5</v>
      </c>
      <c r="AB45" s="9">
        <v>7.1498359999999997E-5</v>
      </c>
      <c r="AC45" s="9">
        <v>1.6519364000000002E-4</v>
      </c>
      <c r="AD45" s="9">
        <v>8.3497780000000004E-5</v>
      </c>
      <c r="AE45" s="9">
        <v>5.9129580000000002E-5</v>
      </c>
      <c r="AF45" s="9">
        <v>5.3603760000000001E-5</v>
      </c>
      <c r="AG45" s="9">
        <v>6.122174E-5</v>
      </c>
      <c r="AH45" s="9">
        <v>6.522558E-5</v>
      </c>
      <c r="AI45" s="10" t="s">
        <v>65</v>
      </c>
      <c r="AJ45" s="9">
        <v>5.4929999999999998E-5</v>
      </c>
      <c r="AK45" s="9">
        <v>6.4925960000000005E-5</v>
      </c>
      <c r="AL45" s="9">
        <v>7.1437280000000007E-5</v>
      </c>
      <c r="AM45" s="9">
        <v>1.0978878E-4</v>
      </c>
      <c r="AN45" s="9">
        <v>1.0049169999999999E-4</v>
      </c>
      <c r="AO45" s="9">
        <v>4.2511399999999994E-5</v>
      </c>
      <c r="AP45" s="9">
        <v>5.2466080000000001E-5</v>
      </c>
      <c r="AQ45" s="9">
        <v>1.0992719999999999E-4</v>
      </c>
      <c r="AR45" s="9">
        <v>5.3959860000000002E-5</v>
      </c>
      <c r="AS45" s="9">
        <v>8.7997019999999993E-5</v>
      </c>
      <c r="AT45" s="9">
        <v>8.9735000000000007E-5</v>
      </c>
      <c r="AU45" s="9">
        <v>6.9943260000000009E-5</v>
      </c>
      <c r="AV45" s="9">
        <v>3.5387040000000001E-5</v>
      </c>
      <c r="AW45" s="9">
        <v>8.0233100000000009E-5</v>
      </c>
      <c r="AX45" s="9">
        <v>1.1237574E-4</v>
      </c>
      <c r="AY45" s="9">
        <v>6.0511300000000005E-5</v>
      </c>
      <c r="AZ45" s="9">
        <v>7.3467599999999994E-5</v>
      </c>
      <c r="BA45" s="9">
        <v>8.9045500000000007E-5</v>
      </c>
      <c r="BB45" s="9">
        <v>4.8044999999999998E-5</v>
      </c>
      <c r="BC45" s="9">
        <v>8.0682099999999991E-5</v>
      </c>
      <c r="BD45" s="10" t="s">
        <v>65</v>
      </c>
      <c r="BE45" s="9">
        <v>5.5647540000000002E-5</v>
      </c>
      <c r="BF45" s="11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</row>
    <row r="46" spans="1:73" ht="18" customHeight="1">
      <c r="A46" s="4" t="s">
        <v>227</v>
      </c>
      <c r="B46" s="5" t="s">
        <v>228</v>
      </c>
      <c r="C46" s="6" t="s">
        <v>229</v>
      </c>
      <c r="D46" s="31" t="s">
        <v>230</v>
      </c>
      <c r="E46" s="31" t="s">
        <v>231</v>
      </c>
      <c r="F46" s="7">
        <v>128.03514320000005</v>
      </c>
      <c r="G46" s="8">
        <v>7.628892780000001</v>
      </c>
      <c r="H46" s="9">
        <v>1.6805978599999999E-3</v>
      </c>
      <c r="I46" s="9">
        <v>1.3710978600000002E-3</v>
      </c>
      <c r="J46" s="9">
        <v>1.70665616E-3</v>
      </c>
      <c r="K46" s="9">
        <v>1.1867440799999999E-3</v>
      </c>
      <c r="L46" s="9">
        <v>7.9384508000000006E-4</v>
      </c>
      <c r="M46" s="9">
        <v>1.2663060800000001E-3</v>
      </c>
      <c r="N46" s="9">
        <v>1.3266356200000002E-3</v>
      </c>
      <c r="O46" s="9">
        <v>1.01484546E-3</v>
      </c>
      <c r="P46" s="9">
        <v>1.10053704E-3</v>
      </c>
      <c r="Q46" s="9">
        <v>1.41271492E-3</v>
      </c>
      <c r="R46" s="9">
        <v>1.43722508E-3</v>
      </c>
      <c r="S46" s="9">
        <v>1.1991797600000001E-3</v>
      </c>
      <c r="T46" s="9">
        <v>1.74020974E-3</v>
      </c>
      <c r="U46" s="9">
        <v>1.6356840000000001E-3</v>
      </c>
      <c r="V46" s="9">
        <v>1.41190342E-3</v>
      </c>
      <c r="W46" s="9">
        <v>1.4338463000000002E-3</v>
      </c>
      <c r="X46" s="9">
        <v>1.7311863599999999E-3</v>
      </c>
      <c r="Y46" s="9">
        <v>1.18242788E-3</v>
      </c>
      <c r="Z46" s="9">
        <v>1.1140084E-3</v>
      </c>
      <c r="AA46" s="9">
        <v>1.3118708000000002E-3</v>
      </c>
      <c r="AB46" s="9">
        <v>1.2975313599999999E-3</v>
      </c>
      <c r="AC46" s="9">
        <v>1.4562315200000002E-3</v>
      </c>
      <c r="AD46" s="9">
        <v>1.52988172E-3</v>
      </c>
      <c r="AE46" s="9">
        <v>1.13349522E-3</v>
      </c>
      <c r="AF46" s="9">
        <v>1.0481903200000001E-3</v>
      </c>
      <c r="AG46" s="9">
        <v>1.31513952E-3</v>
      </c>
      <c r="AH46" s="9">
        <v>1.4523556600000002E-3</v>
      </c>
      <c r="AI46" s="9">
        <v>1.4142530600000001E-3</v>
      </c>
      <c r="AJ46" s="9">
        <v>1.5720099400000002E-3</v>
      </c>
      <c r="AK46" s="9">
        <v>1.636534E-3</v>
      </c>
      <c r="AL46" s="9">
        <v>1.33622806E-3</v>
      </c>
      <c r="AM46" s="9">
        <v>1.07486282E-3</v>
      </c>
      <c r="AN46" s="9">
        <v>1.1623644399999999E-3</v>
      </c>
      <c r="AO46" s="9">
        <v>1.0275421E-3</v>
      </c>
      <c r="AP46" s="9">
        <v>1.3726230999999999E-3</v>
      </c>
      <c r="AQ46" s="9">
        <v>1.13760476E-3</v>
      </c>
      <c r="AR46" s="9">
        <v>1.06877416E-3</v>
      </c>
      <c r="AS46" s="9">
        <v>1.0625246800000001E-3</v>
      </c>
      <c r="AT46" s="9">
        <v>8.3497952E-4</v>
      </c>
      <c r="AU46" s="9">
        <v>1.1761773000000001E-3</v>
      </c>
      <c r="AV46" s="9">
        <v>1.57505546E-3</v>
      </c>
      <c r="AW46" s="9">
        <v>1.34775218E-3</v>
      </c>
      <c r="AX46" s="9">
        <v>7.1460878000000007E-4</v>
      </c>
      <c r="AY46" s="9">
        <v>1.20475018E-3</v>
      </c>
      <c r="AZ46" s="9">
        <v>9.8078784E-4</v>
      </c>
      <c r="BA46" s="9">
        <v>1.00488182E-3</v>
      </c>
      <c r="BB46" s="9">
        <v>1.2513824600000002E-3</v>
      </c>
      <c r="BC46" s="9">
        <v>1.8216212000000001E-3</v>
      </c>
      <c r="BD46" s="9">
        <v>1.0962744400000001E-3</v>
      </c>
      <c r="BE46" s="9">
        <v>1.20702936E-3</v>
      </c>
      <c r="BF46" s="11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</row>
    <row r="47" spans="1:73" ht="18" customHeight="1">
      <c r="A47" s="4" t="s">
        <v>232</v>
      </c>
      <c r="B47" s="5" t="s">
        <v>233</v>
      </c>
      <c r="C47" s="6" t="s">
        <v>233</v>
      </c>
      <c r="D47" s="31" t="s">
        <v>234</v>
      </c>
      <c r="E47" s="31" t="s">
        <v>235</v>
      </c>
      <c r="F47" s="7">
        <v>166.07196323529408</v>
      </c>
      <c r="G47" s="8">
        <v>6.4147347441176468</v>
      </c>
      <c r="H47" s="10" t="s">
        <v>65</v>
      </c>
      <c r="I47" s="9">
        <v>4.0238860000000003E-5</v>
      </c>
      <c r="J47" s="9">
        <v>4.2914180000000002E-5</v>
      </c>
      <c r="K47" s="9">
        <v>2.4625080000000001E-5</v>
      </c>
      <c r="L47" s="9">
        <v>4.8660820000000001E-5</v>
      </c>
      <c r="M47" s="9">
        <v>3.2568380000000003E-5</v>
      </c>
      <c r="N47" s="9">
        <v>4.7758339999999996E-5</v>
      </c>
      <c r="O47" s="9">
        <v>5.4049120000000005E-5</v>
      </c>
      <c r="P47" s="10" t="s">
        <v>65</v>
      </c>
      <c r="Q47" s="10" t="s">
        <v>65</v>
      </c>
      <c r="R47" s="9">
        <v>3.7083419999999999E-5</v>
      </c>
      <c r="S47" s="9">
        <v>4.0947759999999998E-5</v>
      </c>
      <c r="T47" s="10" t="s">
        <v>65</v>
      </c>
      <c r="U47" s="10" t="s">
        <v>65</v>
      </c>
      <c r="V47" s="9">
        <v>5.5754619999999998E-5</v>
      </c>
      <c r="W47" s="10" t="s">
        <v>65</v>
      </c>
      <c r="X47" s="9">
        <v>6.8968360000000006E-5</v>
      </c>
      <c r="Y47" s="9">
        <v>2.8248159999999999E-5</v>
      </c>
      <c r="Z47" s="9">
        <v>5.0147800000000001E-5</v>
      </c>
      <c r="AA47" s="10" t="s">
        <v>65</v>
      </c>
      <c r="AB47" s="9">
        <v>4.5667160000000006E-5</v>
      </c>
      <c r="AC47" s="9">
        <v>7.8779820000000002E-5</v>
      </c>
      <c r="AD47" s="9">
        <v>3.3463159999999999E-5</v>
      </c>
      <c r="AE47" s="10" t="s">
        <v>65</v>
      </c>
      <c r="AF47" s="9">
        <v>4.2411019999999999E-5</v>
      </c>
      <c r="AG47" s="9">
        <v>3.6396660000000001E-5</v>
      </c>
      <c r="AH47" s="10" t="s">
        <v>65</v>
      </c>
      <c r="AI47" s="10" t="s">
        <v>65</v>
      </c>
      <c r="AJ47" s="9">
        <v>3.5055039999999998E-5</v>
      </c>
      <c r="AK47" s="9">
        <v>5.5904680000000006E-5</v>
      </c>
      <c r="AL47" s="10" t="s">
        <v>65</v>
      </c>
      <c r="AM47" s="9">
        <v>3.2446440000000004E-5</v>
      </c>
      <c r="AN47" s="9">
        <v>2.862716E-5</v>
      </c>
      <c r="AO47" s="9">
        <v>5.0722079999999999E-5</v>
      </c>
      <c r="AP47" s="9">
        <v>5.0622679999999998E-5</v>
      </c>
      <c r="AQ47" s="9">
        <v>3.9221780000000003E-5</v>
      </c>
      <c r="AR47" s="9">
        <v>3.7319940000000004E-5</v>
      </c>
      <c r="AS47" s="9">
        <v>2.5268660000000001E-5</v>
      </c>
      <c r="AT47" s="9">
        <v>5.0787519999999996E-5</v>
      </c>
      <c r="AU47" s="9">
        <v>3.7902660000000003E-5</v>
      </c>
      <c r="AV47" s="9">
        <v>3.9252860000000002E-5</v>
      </c>
      <c r="AW47" s="9">
        <v>4.8800100000000001E-5</v>
      </c>
      <c r="AX47" s="10" t="s">
        <v>65</v>
      </c>
      <c r="AY47" s="9">
        <v>4.5467999999999999E-5</v>
      </c>
      <c r="AZ47" s="10" t="s">
        <v>65</v>
      </c>
      <c r="BA47" s="10" t="s">
        <v>65</v>
      </c>
      <c r="BB47" s="10" t="s">
        <v>65</v>
      </c>
      <c r="BC47" s="9">
        <v>6.1965120000000002E-5</v>
      </c>
      <c r="BD47" s="10" t="s">
        <v>65</v>
      </c>
      <c r="BE47" s="9">
        <v>5.1400179999999995E-5</v>
      </c>
      <c r="BF47" s="11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</row>
    <row r="48" spans="1:73" ht="18" customHeight="1">
      <c r="A48" s="4" t="s">
        <v>236</v>
      </c>
      <c r="B48" s="5" t="s">
        <v>237</v>
      </c>
      <c r="C48" s="6" t="s">
        <v>237</v>
      </c>
      <c r="D48" s="31" t="s">
        <v>238</v>
      </c>
      <c r="E48" s="31" t="s">
        <v>239</v>
      </c>
      <c r="F48" s="7">
        <v>167.05544760000001</v>
      </c>
      <c r="G48" s="8">
        <v>14.617699400000001</v>
      </c>
      <c r="H48" s="10" t="s">
        <v>65</v>
      </c>
      <c r="I48" s="9">
        <v>5.6775380000000004E-5</v>
      </c>
      <c r="J48" s="9">
        <v>1.0489394000000001E-4</v>
      </c>
      <c r="K48" s="10" t="s">
        <v>65</v>
      </c>
      <c r="L48" s="10" t="s">
        <v>65</v>
      </c>
      <c r="M48" s="9">
        <v>1.8608360000000002E-4</v>
      </c>
      <c r="N48" s="10" t="s">
        <v>65</v>
      </c>
      <c r="O48" s="10" t="s">
        <v>65</v>
      </c>
      <c r="P48" s="9">
        <v>1.0949073999999999E-4</v>
      </c>
      <c r="Q48" s="10" t="s">
        <v>65</v>
      </c>
      <c r="R48" s="9">
        <v>6.0577720000000001E-4</v>
      </c>
      <c r="S48" s="9">
        <v>1.7301424E-4</v>
      </c>
      <c r="T48" s="9">
        <v>1.2590906000000001E-4</v>
      </c>
      <c r="U48" s="9">
        <v>2.5566846000000002E-4</v>
      </c>
      <c r="V48" s="9">
        <v>8.4635240000000009E-5</v>
      </c>
      <c r="W48" s="10" t="s">
        <v>65</v>
      </c>
      <c r="X48" s="9">
        <v>4.18766E-4</v>
      </c>
      <c r="Y48" s="10" t="s">
        <v>65</v>
      </c>
      <c r="Z48" s="10" t="s">
        <v>65</v>
      </c>
      <c r="AA48" s="9">
        <v>6.3116159999999994E-5</v>
      </c>
      <c r="AB48" s="10" t="s">
        <v>65</v>
      </c>
      <c r="AC48" s="9">
        <v>9.8856472000000009E-4</v>
      </c>
      <c r="AD48" s="9">
        <v>7.4531579999999995E-5</v>
      </c>
      <c r="AE48" s="10" t="s">
        <v>65</v>
      </c>
      <c r="AF48" s="10" t="s">
        <v>65</v>
      </c>
      <c r="AG48" s="9">
        <v>5.9539820000000003E-5</v>
      </c>
      <c r="AH48" s="10" t="s">
        <v>65</v>
      </c>
      <c r="AI48" s="10" t="s">
        <v>65</v>
      </c>
      <c r="AJ48" s="10" t="s">
        <v>65</v>
      </c>
      <c r="AK48" s="9">
        <v>2.9086834E-4</v>
      </c>
      <c r="AL48" s="9">
        <v>1.287851E-4</v>
      </c>
      <c r="AM48" s="10" t="s">
        <v>65</v>
      </c>
      <c r="AN48" s="10" t="s">
        <v>65</v>
      </c>
      <c r="AO48" s="9">
        <v>1.3712610000000001E-4</v>
      </c>
      <c r="AP48" s="9">
        <v>1.3747531999999999E-4</v>
      </c>
      <c r="AQ48" s="9">
        <v>6.6616343999999997E-4</v>
      </c>
      <c r="AR48" s="10" t="s">
        <v>65</v>
      </c>
      <c r="AS48" s="10" t="s">
        <v>65</v>
      </c>
      <c r="AT48" s="10" t="s">
        <v>65</v>
      </c>
      <c r="AU48" s="10" t="s">
        <v>65</v>
      </c>
      <c r="AV48" s="9">
        <v>2.7759501999999998E-4</v>
      </c>
      <c r="AW48" s="10" t="s">
        <v>65</v>
      </c>
      <c r="AX48" s="9">
        <v>7.8189360000000005E-5</v>
      </c>
      <c r="AY48" s="9">
        <v>2.4703148000000002E-4</v>
      </c>
      <c r="AZ48" s="9">
        <v>9.8822460000000015E-5</v>
      </c>
      <c r="BA48" s="10" t="s">
        <v>65</v>
      </c>
      <c r="BB48" s="10" t="s">
        <v>65</v>
      </c>
      <c r="BC48" s="9">
        <v>1.2584176000000002E-4</v>
      </c>
      <c r="BD48" s="10" t="s">
        <v>65</v>
      </c>
      <c r="BE48" s="9">
        <v>1.1208696000000001E-4</v>
      </c>
      <c r="BF48" s="11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</row>
    <row r="49" spans="1:73" ht="18" customHeight="1">
      <c r="A49" s="12" t="s">
        <v>240</v>
      </c>
      <c r="B49" s="13" t="s">
        <v>241</v>
      </c>
      <c r="C49" s="14" t="s">
        <v>241</v>
      </c>
      <c r="D49" s="33" t="s">
        <v>242</v>
      </c>
      <c r="E49" s="14" t="s">
        <v>85</v>
      </c>
      <c r="F49" s="15">
        <v>159.10278555555553</v>
      </c>
      <c r="G49" s="16">
        <v>6.6666896555555546</v>
      </c>
      <c r="H49" s="17" t="s">
        <v>65</v>
      </c>
      <c r="I49" s="17" t="s">
        <v>65</v>
      </c>
      <c r="J49" s="18">
        <v>1.2760505999999999E-4</v>
      </c>
      <c r="K49" s="17" t="s">
        <v>65</v>
      </c>
      <c r="L49" s="18">
        <v>1.189019E-4</v>
      </c>
      <c r="M49" s="17" t="s">
        <v>65</v>
      </c>
      <c r="N49" s="17" t="s">
        <v>65</v>
      </c>
      <c r="O49" s="18">
        <v>2.5261620000000001E-4</v>
      </c>
      <c r="P49" s="17" t="s">
        <v>65</v>
      </c>
      <c r="Q49" s="17" t="s">
        <v>65</v>
      </c>
      <c r="R49" s="17" t="s">
        <v>65</v>
      </c>
      <c r="S49" s="17" t="s">
        <v>65</v>
      </c>
      <c r="T49" s="17" t="s">
        <v>65</v>
      </c>
      <c r="U49" s="17" t="s">
        <v>65</v>
      </c>
      <c r="V49" s="17" t="s">
        <v>65</v>
      </c>
      <c r="W49" s="17" t="s">
        <v>65</v>
      </c>
      <c r="X49" s="17" t="s">
        <v>65</v>
      </c>
      <c r="Y49" s="17" t="s">
        <v>65</v>
      </c>
      <c r="Z49" s="17" t="s">
        <v>65</v>
      </c>
      <c r="AA49" s="17" t="s">
        <v>65</v>
      </c>
      <c r="AB49" s="17" t="s">
        <v>65</v>
      </c>
      <c r="AC49" s="18">
        <v>1.23000102E-3</v>
      </c>
      <c r="AD49" s="18">
        <v>1.2398838000000001E-4</v>
      </c>
      <c r="AE49" s="17" t="s">
        <v>65</v>
      </c>
      <c r="AF49" s="17" t="s">
        <v>65</v>
      </c>
      <c r="AG49" s="17" t="s">
        <v>65</v>
      </c>
      <c r="AH49" s="17" t="s">
        <v>65</v>
      </c>
      <c r="AI49" s="17" t="s">
        <v>65</v>
      </c>
      <c r="AJ49" s="17" t="s">
        <v>65</v>
      </c>
      <c r="AK49" s="17" t="s">
        <v>65</v>
      </c>
      <c r="AL49" s="18">
        <v>1.2147527999999999E-4</v>
      </c>
      <c r="AM49" s="17" t="s">
        <v>65</v>
      </c>
      <c r="AN49" s="17" t="s">
        <v>65</v>
      </c>
      <c r="AO49" s="17" t="s">
        <v>65</v>
      </c>
      <c r="AP49" s="17" t="s">
        <v>65</v>
      </c>
      <c r="AQ49" s="17" t="s">
        <v>65</v>
      </c>
      <c r="AR49" s="18">
        <v>1.3526906000000001E-4</v>
      </c>
      <c r="AS49" s="17" t="s">
        <v>65</v>
      </c>
      <c r="AT49" s="17" t="s">
        <v>65</v>
      </c>
      <c r="AU49" s="18">
        <v>1.03956324E-3</v>
      </c>
      <c r="AV49" s="18">
        <v>1.109194E-4</v>
      </c>
      <c r="AW49" s="17" t="s">
        <v>65</v>
      </c>
      <c r="AX49" s="17" t="s">
        <v>65</v>
      </c>
      <c r="AY49" s="17" t="s">
        <v>65</v>
      </c>
      <c r="AZ49" s="17" t="s">
        <v>65</v>
      </c>
      <c r="BA49" s="17" t="s">
        <v>65</v>
      </c>
      <c r="BB49" s="17" t="s">
        <v>65</v>
      </c>
      <c r="BC49" s="17" t="s">
        <v>65</v>
      </c>
      <c r="BD49" s="17" t="s">
        <v>65</v>
      </c>
      <c r="BE49" s="17" t="s">
        <v>65</v>
      </c>
      <c r="BF49" s="11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</row>
    <row r="50" spans="1:73" ht="18" customHeight="1">
      <c r="A50" s="4" t="s">
        <v>243</v>
      </c>
      <c r="B50" s="5" t="s">
        <v>244</v>
      </c>
      <c r="C50" s="6" t="s">
        <v>244</v>
      </c>
      <c r="D50" s="31" t="s">
        <v>245</v>
      </c>
      <c r="E50" s="31" t="s">
        <v>246</v>
      </c>
      <c r="F50" s="7">
        <v>101.02403359259259</v>
      </c>
      <c r="G50" s="8">
        <v>8.5637804074074086</v>
      </c>
      <c r="H50" s="9">
        <v>2.8956072000000001E-4</v>
      </c>
      <c r="I50" s="9">
        <v>4.1537556000000004E-4</v>
      </c>
      <c r="J50" s="9">
        <v>4.0202986000000002E-4</v>
      </c>
      <c r="K50" s="9">
        <v>4.5283018000000003E-4</v>
      </c>
      <c r="L50" s="9">
        <v>5.4904704000000005E-4</v>
      </c>
      <c r="M50" s="10" t="s">
        <v>65</v>
      </c>
      <c r="N50" s="10" t="s">
        <v>65</v>
      </c>
      <c r="O50" s="10" t="s">
        <v>65</v>
      </c>
      <c r="P50" s="9">
        <v>7.7432245999999993E-4</v>
      </c>
      <c r="Q50" s="10" t="s">
        <v>65</v>
      </c>
      <c r="R50" s="10" t="s">
        <v>65</v>
      </c>
      <c r="S50" s="10" t="s">
        <v>65</v>
      </c>
      <c r="T50" s="9">
        <v>5.2535590000000001E-4</v>
      </c>
      <c r="U50" s="10" t="s">
        <v>65</v>
      </c>
      <c r="V50" s="10" t="s">
        <v>65</v>
      </c>
      <c r="W50" s="10" t="s">
        <v>65</v>
      </c>
      <c r="X50" s="9">
        <v>5.2364304000000002E-4</v>
      </c>
      <c r="Y50" s="10" t="s">
        <v>65</v>
      </c>
      <c r="Z50" s="9">
        <v>5.6110869999999996E-4</v>
      </c>
      <c r="AA50" s="9">
        <v>1.0874580600000001E-3</v>
      </c>
      <c r="AB50" s="9">
        <v>3.2848896000000006E-4</v>
      </c>
      <c r="AC50" s="10" t="s">
        <v>65</v>
      </c>
      <c r="AD50" s="9">
        <v>4.2228677999999999E-4</v>
      </c>
      <c r="AE50" s="10" t="s">
        <v>65</v>
      </c>
      <c r="AF50" s="10" t="s">
        <v>65</v>
      </c>
      <c r="AG50" s="10" t="s">
        <v>65</v>
      </c>
      <c r="AH50" s="10" t="s">
        <v>65</v>
      </c>
      <c r="AI50" s="10" t="s">
        <v>65</v>
      </c>
      <c r="AJ50" s="10" t="s">
        <v>65</v>
      </c>
      <c r="AK50" s="9">
        <v>1.13934516E-3</v>
      </c>
      <c r="AL50" s="9">
        <v>7.1386110000000002E-4</v>
      </c>
      <c r="AM50" s="10" t="s">
        <v>65</v>
      </c>
      <c r="AN50" s="9">
        <v>6.7308181999999994E-4</v>
      </c>
      <c r="AO50" s="9">
        <v>4.3962929999999997E-4</v>
      </c>
      <c r="AP50" s="10" t="s">
        <v>65</v>
      </c>
      <c r="AQ50" s="9">
        <v>3.6280076000000004E-4</v>
      </c>
      <c r="AR50" s="9">
        <v>8.7206422000000007E-4</v>
      </c>
      <c r="AS50" s="9">
        <v>5.3547452000000007E-4</v>
      </c>
      <c r="AT50" s="9">
        <v>3.6858588E-4</v>
      </c>
      <c r="AU50" s="9">
        <v>1.1452646199999999E-3</v>
      </c>
      <c r="AV50" s="9">
        <v>7.6164653999999995E-4</v>
      </c>
      <c r="AW50" s="9">
        <v>4.5098224000000002E-4</v>
      </c>
      <c r="AX50" s="9">
        <v>4.7841600000000001E-4</v>
      </c>
      <c r="AY50" s="10" t="s">
        <v>65</v>
      </c>
      <c r="AZ50" s="9">
        <v>5.0089842E-4</v>
      </c>
      <c r="BA50" s="9">
        <v>6.6653777999999995E-4</v>
      </c>
      <c r="BB50" s="9">
        <v>4.0049886000000003E-4</v>
      </c>
      <c r="BC50" s="10" t="s">
        <v>65</v>
      </c>
      <c r="BD50" s="10" t="s">
        <v>65</v>
      </c>
      <c r="BE50" s="10" t="s">
        <v>65</v>
      </c>
      <c r="BF50" s="11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</row>
    <row r="51" spans="1:73" ht="18" customHeight="1">
      <c r="A51" s="4" t="s">
        <v>247</v>
      </c>
      <c r="B51" s="5" t="s">
        <v>248</v>
      </c>
      <c r="C51" s="6" t="s">
        <v>248</v>
      </c>
      <c r="D51" s="31" t="s">
        <v>249</v>
      </c>
      <c r="E51" s="31" t="s">
        <v>250</v>
      </c>
      <c r="F51" s="7">
        <v>203.14856060000008</v>
      </c>
      <c r="G51" s="8">
        <v>5.9839606680000008</v>
      </c>
      <c r="H51" s="9">
        <v>2.2081202000000003E-4</v>
      </c>
      <c r="I51" s="9">
        <v>2.1687338000000002E-4</v>
      </c>
      <c r="J51" s="9">
        <v>1.540526E-4</v>
      </c>
      <c r="K51" s="9">
        <v>1.6822534000000001E-4</v>
      </c>
      <c r="L51" s="9">
        <v>1.2108624E-4</v>
      </c>
      <c r="M51" s="9">
        <v>1.6314281999999999E-4</v>
      </c>
      <c r="N51" s="9">
        <v>1.4578448000000002E-4</v>
      </c>
      <c r="O51" s="9">
        <v>1.5141058E-4</v>
      </c>
      <c r="P51" s="9">
        <v>2.1086793999999998E-4</v>
      </c>
      <c r="Q51" s="9">
        <v>1.767026E-4</v>
      </c>
      <c r="R51" s="9">
        <v>1.9916073999999998E-4</v>
      </c>
      <c r="S51" s="9">
        <v>1.63473E-4</v>
      </c>
      <c r="T51" s="9">
        <v>1.9720301999999999E-4</v>
      </c>
      <c r="U51" s="9">
        <v>2.4114698000000001E-4</v>
      </c>
      <c r="V51" s="9">
        <v>2.2473842000000002E-4</v>
      </c>
      <c r="W51" s="9">
        <v>1.7289024E-4</v>
      </c>
      <c r="X51" s="9">
        <v>2.1846866E-4</v>
      </c>
      <c r="Y51" s="9">
        <v>2.0167520000000002E-4</v>
      </c>
      <c r="Z51" s="9">
        <v>2.4713411999999999E-4</v>
      </c>
      <c r="AA51" s="9">
        <v>2.1083014000000002E-4</v>
      </c>
      <c r="AB51" s="9">
        <v>2.3366492E-4</v>
      </c>
      <c r="AC51" s="9">
        <v>2.4901033999999997E-4</v>
      </c>
      <c r="AD51" s="9">
        <v>1.3873600000000001E-4</v>
      </c>
      <c r="AE51" s="9">
        <v>1.7993744E-4</v>
      </c>
      <c r="AF51" s="9">
        <v>1.7618442000000002E-4</v>
      </c>
      <c r="AG51" s="9">
        <v>1.3845532E-4</v>
      </c>
      <c r="AH51" s="9">
        <v>1.8166427999999999E-4</v>
      </c>
      <c r="AI51" s="9">
        <v>1.6403534000000001E-4</v>
      </c>
      <c r="AJ51" s="9">
        <v>1.8732539999999999E-4</v>
      </c>
      <c r="AK51" s="9">
        <v>2.2443881999999998E-4</v>
      </c>
      <c r="AL51" s="9">
        <v>1.6694084000000003E-4</v>
      </c>
      <c r="AM51" s="9">
        <v>2.1708768E-4</v>
      </c>
      <c r="AN51" s="9">
        <v>1.7220792E-4</v>
      </c>
      <c r="AO51" s="9">
        <v>1.767983E-4</v>
      </c>
      <c r="AP51" s="9">
        <v>1.5860355999999998E-4</v>
      </c>
      <c r="AQ51" s="9">
        <v>1.9352953999999999E-4</v>
      </c>
      <c r="AR51" s="9">
        <v>1.5578510000000001E-4</v>
      </c>
      <c r="AS51" s="9">
        <v>1.5375466000000002E-4</v>
      </c>
      <c r="AT51" s="9">
        <v>1.8391001999999999E-4</v>
      </c>
      <c r="AU51" s="9">
        <v>1.6534233999999999E-4</v>
      </c>
      <c r="AV51" s="9">
        <v>2.0340118000000001E-4</v>
      </c>
      <c r="AW51" s="9">
        <v>2.1256745999999999E-4</v>
      </c>
      <c r="AX51" s="9">
        <v>1.7649239999999999E-4</v>
      </c>
      <c r="AY51" s="9">
        <v>1.8195648E-4</v>
      </c>
      <c r="AZ51" s="9">
        <v>2.2470836E-4</v>
      </c>
      <c r="BA51" s="9">
        <v>2.0463722000000001E-4</v>
      </c>
      <c r="BB51" s="9">
        <v>1.651868E-4</v>
      </c>
      <c r="BC51" s="9">
        <v>1.6216066000000003E-4</v>
      </c>
      <c r="BD51" s="9">
        <v>1.8099851999999999E-4</v>
      </c>
      <c r="BE51" s="9">
        <v>1.3231588000000002E-4</v>
      </c>
      <c r="BF51" s="11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</row>
    <row r="52" spans="1:73" ht="18" customHeight="1">
      <c r="A52" s="4" t="s">
        <v>251</v>
      </c>
      <c r="B52" s="5" t="s">
        <v>252</v>
      </c>
      <c r="C52" s="6" t="s">
        <v>252</v>
      </c>
      <c r="D52" s="31" t="s">
        <v>253</v>
      </c>
      <c r="E52" s="31" t="s">
        <v>254</v>
      </c>
      <c r="F52" s="7">
        <v>426.02147533333329</v>
      </c>
      <c r="G52" s="8">
        <v>8.5147206000000004</v>
      </c>
      <c r="H52" s="10" t="s">
        <v>65</v>
      </c>
      <c r="I52" s="10" t="s">
        <v>65</v>
      </c>
      <c r="J52" s="9">
        <v>1.5815145999999999E-4</v>
      </c>
      <c r="K52" s="10" t="s">
        <v>65</v>
      </c>
      <c r="L52" s="10" t="s">
        <v>65</v>
      </c>
      <c r="M52" s="10" t="s">
        <v>65</v>
      </c>
      <c r="N52" s="10" t="s">
        <v>65</v>
      </c>
      <c r="O52" s="10" t="s">
        <v>65</v>
      </c>
      <c r="P52" s="9">
        <v>1.5186712000000001E-4</v>
      </c>
      <c r="Q52" s="10" t="s">
        <v>65</v>
      </c>
      <c r="R52" s="10" t="s">
        <v>65</v>
      </c>
      <c r="S52" s="10" t="s">
        <v>65</v>
      </c>
      <c r="T52" s="10" t="s">
        <v>65</v>
      </c>
      <c r="U52" s="10" t="s">
        <v>65</v>
      </c>
      <c r="V52" s="10" t="s">
        <v>65</v>
      </c>
      <c r="W52" s="10" t="s">
        <v>65</v>
      </c>
      <c r="X52" s="9">
        <v>1.4851864000000001E-4</v>
      </c>
      <c r="Y52" s="10" t="s">
        <v>65</v>
      </c>
      <c r="Z52" s="10" t="s">
        <v>65</v>
      </c>
      <c r="AA52" s="10" t="s">
        <v>65</v>
      </c>
      <c r="AB52" s="9">
        <v>1.8614373999999999E-4</v>
      </c>
      <c r="AC52" s="10" t="s">
        <v>65</v>
      </c>
      <c r="AD52" s="9">
        <v>1.8416683999999999E-4</v>
      </c>
      <c r="AE52" s="10" t="s">
        <v>65</v>
      </c>
      <c r="AF52" s="9">
        <v>3.4363562000000003E-4</v>
      </c>
      <c r="AG52" s="9">
        <v>1.2178124000000001E-4</v>
      </c>
      <c r="AH52" s="9">
        <v>1.9837052000000002E-4</v>
      </c>
      <c r="AI52" s="9">
        <v>2.386395E-4</v>
      </c>
      <c r="AJ52" s="10" t="s">
        <v>65</v>
      </c>
      <c r="AK52" s="9">
        <v>2.1276596E-4</v>
      </c>
      <c r="AL52" s="10" t="s">
        <v>65</v>
      </c>
      <c r="AM52" s="9">
        <v>1.9584152000000002E-4</v>
      </c>
      <c r="AN52" s="10" t="s">
        <v>65</v>
      </c>
      <c r="AO52" s="10" t="s">
        <v>65</v>
      </c>
      <c r="AP52" s="9">
        <v>1.385216E-4</v>
      </c>
      <c r="AQ52" s="10" t="s">
        <v>65</v>
      </c>
      <c r="AR52" s="9">
        <v>1.5954811999999998E-4</v>
      </c>
      <c r="AS52" s="10" t="s">
        <v>65</v>
      </c>
      <c r="AT52" s="9">
        <v>1.7152494E-4</v>
      </c>
      <c r="AU52" s="9">
        <v>2.3334081999999999E-4</v>
      </c>
      <c r="AV52" s="10" t="s">
        <v>65</v>
      </c>
      <c r="AW52" s="10" t="s">
        <v>65</v>
      </c>
      <c r="AX52" s="10" t="s">
        <v>65</v>
      </c>
      <c r="AY52" s="10" t="s">
        <v>65</v>
      </c>
      <c r="AZ52" s="10" t="s">
        <v>65</v>
      </c>
      <c r="BA52" s="10" t="s">
        <v>65</v>
      </c>
      <c r="BB52" s="10" t="s">
        <v>65</v>
      </c>
      <c r="BC52" s="10" t="s">
        <v>65</v>
      </c>
      <c r="BD52" s="10" t="s">
        <v>65</v>
      </c>
      <c r="BE52" s="10" t="s">
        <v>65</v>
      </c>
      <c r="BF52" s="11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</row>
    <row r="53" spans="1:73" ht="18" customHeight="1">
      <c r="A53" s="4" t="s">
        <v>255</v>
      </c>
      <c r="B53" s="5" t="s">
        <v>256</v>
      </c>
      <c r="C53" s="6" t="s">
        <v>256</v>
      </c>
      <c r="D53" s="31" t="s">
        <v>257</v>
      </c>
      <c r="E53" s="31" t="s">
        <v>258</v>
      </c>
      <c r="F53" s="7">
        <v>90.054396739999973</v>
      </c>
      <c r="G53" s="8">
        <v>6.9884842160000007</v>
      </c>
      <c r="H53" s="9">
        <v>0.11453150294</v>
      </c>
      <c r="I53" s="9">
        <v>7.4997642020000005E-2</v>
      </c>
      <c r="J53" s="9">
        <v>8.8848624560000006E-2</v>
      </c>
      <c r="K53" s="9">
        <v>9.545293564E-2</v>
      </c>
      <c r="L53" s="9">
        <v>6.1495971000000003E-2</v>
      </c>
      <c r="M53" s="9">
        <v>8.8610615940000012E-2</v>
      </c>
      <c r="N53" s="9">
        <v>0.11531834972</v>
      </c>
      <c r="O53" s="9">
        <v>8.3927837120000001E-2</v>
      </c>
      <c r="P53" s="9">
        <v>8.6709715739999998E-2</v>
      </c>
      <c r="Q53" s="9">
        <v>7.6518608119999998E-2</v>
      </c>
      <c r="R53" s="9">
        <v>0.13502764991999999</v>
      </c>
      <c r="S53" s="9">
        <v>8.9099149240000008E-2</v>
      </c>
      <c r="T53" s="9">
        <v>8.1108490280000001E-2</v>
      </c>
      <c r="U53" s="9">
        <v>7.5625044680000003E-2</v>
      </c>
      <c r="V53" s="9">
        <v>8.7526157379999997E-2</v>
      </c>
      <c r="W53" s="9">
        <v>0.10814802392</v>
      </c>
      <c r="X53" s="9">
        <v>8.7492359800000002E-2</v>
      </c>
      <c r="Y53" s="9">
        <v>8.8317227600000006E-2</v>
      </c>
      <c r="Z53" s="9">
        <v>8.3638118740000003E-2</v>
      </c>
      <c r="AA53" s="9">
        <v>8.5451243679999997E-2</v>
      </c>
      <c r="AB53" s="9">
        <v>0.10505765758000001</v>
      </c>
      <c r="AC53" s="9">
        <v>0.1195564405</v>
      </c>
      <c r="AD53" s="9">
        <v>0.10311863810000001</v>
      </c>
      <c r="AE53" s="9">
        <v>7.1743776639999993E-2</v>
      </c>
      <c r="AF53" s="9">
        <v>7.4830237920000001E-2</v>
      </c>
      <c r="AG53" s="9">
        <v>9.5411060280000001E-2</v>
      </c>
      <c r="AH53" s="9">
        <v>7.7671581700000006E-2</v>
      </c>
      <c r="AI53" s="9">
        <v>7.2929818680000008E-2</v>
      </c>
      <c r="AJ53" s="9">
        <v>7.8199985920000006E-2</v>
      </c>
      <c r="AK53" s="9">
        <v>6.2578107640000005E-2</v>
      </c>
      <c r="AL53" s="9">
        <v>8.3277280200000012E-2</v>
      </c>
      <c r="AM53" s="9">
        <v>0.10448998012000001</v>
      </c>
      <c r="AN53" s="9">
        <v>6.2790183700000002E-2</v>
      </c>
      <c r="AO53" s="9">
        <v>8.0251385080000001E-2</v>
      </c>
      <c r="AP53" s="9">
        <v>0.11069031894</v>
      </c>
      <c r="AQ53" s="9">
        <v>7.0344082020000004E-2</v>
      </c>
      <c r="AR53" s="9">
        <v>5.8524458260000002E-2</v>
      </c>
      <c r="AS53" s="9">
        <v>4.8511771719999999E-2</v>
      </c>
      <c r="AT53" s="9">
        <v>0.14275506705999999</v>
      </c>
      <c r="AU53" s="9">
        <v>0.15538061262</v>
      </c>
      <c r="AV53" s="9">
        <v>9.1548740819999988E-2</v>
      </c>
      <c r="AW53" s="9">
        <v>8.5962653580000006E-2</v>
      </c>
      <c r="AX53" s="9">
        <v>8.1864668579999994E-2</v>
      </c>
      <c r="AY53" s="9">
        <v>0.10654409466</v>
      </c>
      <c r="AZ53" s="9">
        <v>8.3831728440000003E-2</v>
      </c>
      <c r="BA53" s="9">
        <v>6.9399680320000004E-2</v>
      </c>
      <c r="BB53" s="9">
        <v>8.0623411480000004E-2</v>
      </c>
      <c r="BC53" s="9">
        <v>0.11295891426000002</v>
      </c>
      <c r="BD53" s="9">
        <v>8.6978282419999997E-2</v>
      </c>
      <c r="BE53" s="9">
        <v>0.11935713772000001</v>
      </c>
      <c r="BF53" s="11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</row>
    <row r="54" spans="1:73" ht="18" customHeight="1">
      <c r="A54" s="12" t="s">
        <v>259</v>
      </c>
      <c r="B54" s="13" t="s">
        <v>260</v>
      </c>
      <c r="C54" s="14" t="s">
        <v>260</v>
      </c>
      <c r="D54" s="33" t="s">
        <v>261</v>
      </c>
      <c r="E54" s="33" t="s">
        <v>262</v>
      </c>
      <c r="F54" s="15">
        <v>161.08996999999999</v>
      </c>
      <c r="G54" s="16">
        <v>7.1287893999999996</v>
      </c>
      <c r="H54" s="17" t="s">
        <v>65</v>
      </c>
      <c r="I54" s="17" t="s">
        <v>65</v>
      </c>
      <c r="J54" s="17" t="s">
        <v>65</v>
      </c>
      <c r="K54" s="17" t="s">
        <v>65</v>
      </c>
      <c r="L54" s="17" t="s">
        <v>65</v>
      </c>
      <c r="M54" s="17" t="s">
        <v>65</v>
      </c>
      <c r="N54" s="17" t="s">
        <v>65</v>
      </c>
      <c r="O54" s="17" t="s">
        <v>65</v>
      </c>
      <c r="P54" s="17" t="s">
        <v>65</v>
      </c>
      <c r="Q54" s="17" t="s">
        <v>65</v>
      </c>
      <c r="R54" s="17" t="s">
        <v>65</v>
      </c>
      <c r="S54" s="17" t="s">
        <v>65</v>
      </c>
      <c r="T54" s="17" t="s">
        <v>65</v>
      </c>
      <c r="U54" s="17" t="s">
        <v>65</v>
      </c>
      <c r="V54" s="17" t="s">
        <v>65</v>
      </c>
      <c r="W54" s="17" t="s">
        <v>65</v>
      </c>
      <c r="X54" s="17" t="s">
        <v>65</v>
      </c>
      <c r="Y54" s="17" t="s">
        <v>65</v>
      </c>
      <c r="Z54" s="17" t="s">
        <v>65</v>
      </c>
      <c r="AA54" s="17" t="s">
        <v>65</v>
      </c>
      <c r="AB54" s="17" t="s">
        <v>65</v>
      </c>
      <c r="AC54" s="17" t="s">
        <v>65</v>
      </c>
      <c r="AD54" s="17" t="s">
        <v>65</v>
      </c>
      <c r="AE54" s="17" t="s">
        <v>65</v>
      </c>
      <c r="AF54" s="17" t="s">
        <v>65</v>
      </c>
      <c r="AG54" s="17" t="s">
        <v>65</v>
      </c>
      <c r="AH54" s="17" t="s">
        <v>65</v>
      </c>
      <c r="AI54" s="17" t="s">
        <v>65</v>
      </c>
      <c r="AJ54" s="17" t="s">
        <v>65</v>
      </c>
      <c r="AK54" s="17" t="s">
        <v>65</v>
      </c>
      <c r="AL54" s="17" t="s">
        <v>65</v>
      </c>
      <c r="AM54" s="17" t="s">
        <v>65</v>
      </c>
      <c r="AN54" s="17" t="s">
        <v>65</v>
      </c>
      <c r="AO54" s="17" t="s">
        <v>65</v>
      </c>
      <c r="AP54" s="17" t="s">
        <v>65</v>
      </c>
      <c r="AQ54" s="17" t="s">
        <v>65</v>
      </c>
      <c r="AR54" s="17" t="s">
        <v>65</v>
      </c>
      <c r="AS54" s="17" t="s">
        <v>65</v>
      </c>
      <c r="AT54" s="17" t="s">
        <v>65</v>
      </c>
      <c r="AU54" s="17" t="s">
        <v>65</v>
      </c>
      <c r="AV54" s="18">
        <v>1.0512034000000001E-4</v>
      </c>
      <c r="AW54" s="17" t="s">
        <v>65</v>
      </c>
      <c r="AX54" s="17" t="s">
        <v>65</v>
      </c>
      <c r="AY54" s="17" t="s">
        <v>65</v>
      </c>
      <c r="AZ54" s="17" t="s">
        <v>65</v>
      </c>
      <c r="BA54" s="17" t="s">
        <v>65</v>
      </c>
      <c r="BB54" s="17" t="s">
        <v>65</v>
      </c>
      <c r="BC54" s="17" t="s">
        <v>65</v>
      </c>
      <c r="BD54" s="17" t="s">
        <v>65</v>
      </c>
      <c r="BE54" s="17" t="s">
        <v>65</v>
      </c>
      <c r="BF54" s="11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</row>
    <row r="55" spans="1:73" ht="18" customHeight="1">
      <c r="A55" s="4" t="s">
        <v>263</v>
      </c>
      <c r="B55" s="5" t="s">
        <v>264</v>
      </c>
      <c r="C55" s="6" t="s">
        <v>264</v>
      </c>
      <c r="D55" s="31" t="s">
        <v>265</v>
      </c>
      <c r="E55" s="31" t="s">
        <v>266</v>
      </c>
      <c r="F55" s="7">
        <v>178.05160999999998</v>
      </c>
      <c r="G55" s="8">
        <v>11.065863333333334</v>
      </c>
      <c r="H55" s="10" t="s">
        <v>65</v>
      </c>
      <c r="I55" s="10" t="s">
        <v>65</v>
      </c>
      <c r="J55" s="10" t="s">
        <v>65</v>
      </c>
      <c r="K55" s="10" t="s">
        <v>65</v>
      </c>
      <c r="L55" s="10" t="s">
        <v>65</v>
      </c>
      <c r="M55" s="10" t="s">
        <v>65</v>
      </c>
      <c r="N55" s="10" t="s">
        <v>65</v>
      </c>
      <c r="O55" s="10" t="s">
        <v>65</v>
      </c>
      <c r="P55" s="10" t="s">
        <v>65</v>
      </c>
      <c r="Q55" s="10" t="s">
        <v>65</v>
      </c>
      <c r="R55" s="10" t="s">
        <v>65</v>
      </c>
      <c r="S55" s="10" t="s">
        <v>65</v>
      </c>
      <c r="T55" s="10" t="s">
        <v>65</v>
      </c>
      <c r="U55" s="9">
        <v>3.7620439999999999E-5</v>
      </c>
      <c r="V55" s="10" t="s">
        <v>65</v>
      </c>
      <c r="W55" s="10" t="s">
        <v>65</v>
      </c>
      <c r="X55" s="10" t="s">
        <v>65</v>
      </c>
      <c r="Y55" s="10" t="s">
        <v>65</v>
      </c>
      <c r="Z55" s="10" t="s">
        <v>65</v>
      </c>
      <c r="AA55" s="10" t="s">
        <v>65</v>
      </c>
      <c r="AB55" s="10" t="s">
        <v>65</v>
      </c>
      <c r="AC55" s="10" t="s">
        <v>65</v>
      </c>
      <c r="AD55" s="10" t="s">
        <v>65</v>
      </c>
      <c r="AE55" s="10" t="s">
        <v>65</v>
      </c>
      <c r="AF55" s="10" t="s">
        <v>65</v>
      </c>
      <c r="AG55" s="10" t="s">
        <v>65</v>
      </c>
      <c r="AH55" s="10" t="s">
        <v>65</v>
      </c>
      <c r="AI55" s="10" t="s">
        <v>65</v>
      </c>
      <c r="AJ55" s="10" t="s">
        <v>65</v>
      </c>
      <c r="AK55" s="10" t="s">
        <v>65</v>
      </c>
      <c r="AL55" s="10" t="s">
        <v>65</v>
      </c>
      <c r="AM55" s="10" t="s">
        <v>65</v>
      </c>
      <c r="AN55" s="10" t="s">
        <v>65</v>
      </c>
      <c r="AO55" s="10" t="s">
        <v>65</v>
      </c>
      <c r="AP55" s="10" t="s">
        <v>65</v>
      </c>
      <c r="AQ55" s="10" t="s">
        <v>65</v>
      </c>
      <c r="AR55" s="10" t="s">
        <v>65</v>
      </c>
      <c r="AS55" s="10" t="s">
        <v>65</v>
      </c>
      <c r="AT55" s="10" t="s">
        <v>65</v>
      </c>
      <c r="AU55" s="10" t="s">
        <v>65</v>
      </c>
      <c r="AV55" s="10" t="s">
        <v>65</v>
      </c>
      <c r="AW55" s="9">
        <v>2.992594E-5</v>
      </c>
      <c r="AX55" s="10" t="s">
        <v>65</v>
      </c>
      <c r="AY55" s="10" t="s">
        <v>65</v>
      </c>
      <c r="AZ55" s="10" t="s">
        <v>65</v>
      </c>
      <c r="BA55" s="10" t="s">
        <v>65</v>
      </c>
      <c r="BB55" s="10" t="s">
        <v>65</v>
      </c>
      <c r="BC55" s="9">
        <v>7.4230720000000009E-5</v>
      </c>
      <c r="BD55" s="10" t="s">
        <v>65</v>
      </c>
      <c r="BE55" s="10" t="s">
        <v>65</v>
      </c>
      <c r="BF55" s="11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</row>
    <row r="56" spans="1:73" ht="18" customHeight="1">
      <c r="A56" s="4" t="s">
        <v>267</v>
      </c>
      <c r="B56" s="19" t="s">
        <v>268</v>
      </c>
      <c r="C56" s="6" t="s">
        <v>269</v>
      </c>
      <c r="D56" s="31" t="s">
        <v>270</v>
      </c>
      <c r="E56" s="31" t="s">
        <v>271</v>
      </c>
      <c r="F56" s="7">
        <v>120.0644602631579</v>
      </c>
      <c r="G56" s="8">
        <v>8.3080297631578954</v>
      </c>
      <c r="H56" s="9">
        <v>3.32675E-4</v>
      </c>
      <c r="I56" s="10" t="s">
        <v>65</v>
      </c>
      <c r="J56" s="10" t="s">
        <v>65</v>
      </c>
      <c r="K56" s="9">
        <v>1.2367882000000001E-4</v>
      </c>
      <c r="L56" s="9">
        <v>1.465816E-4</v>
      </c>
      <c r="M56" s="10" t="s">
        <v>65</v>
      </c>
      <c r="N56" s="9">
        <v>2.3957590000000002E-4</v>
      </c>
      <c r="O56" s="10" t="s">
        <v>65</v>
      </c>
      <c r="P56" s="10" t="s">
        <v>65</v>
      </c>
      <c r="Q56" s="9">
        <v>1.4991673999999999E-4</v>
      </c>
      <c r="R56" s="9">
        <v>3.4334694E-4</v>
      </c>
      <c r="S56" s="10" t="s">
        <v>65</v>
      </c>
      <c r="T56" s="10" t="s">
        <v>65</v>
      </c>
      <c r="U56" s="10" t="s">
        <v>65</v>
      </c>
      <c r="V56" s="10" t="s">
        <v>65</v>
      </c>
      <c r="W56" s="9">
        <v>1.7670174E-4</v>
      </c>
      <c r="X56" s="10" t="s">
        <v>65</v>
      </c>
      <c r="Y56" s="9">
        <v>2.0106934000000001E-4</v>
      </c>
      <c r="Z56" s="10" t="s">
        <v>65</v>
      </c>
      <c r="AA56" s="9">
        <v>2.6567845999999999E-4</v>
      </c>
      <c r="AB56" s="10" t="s">
        <v>65</v>
      </c>
      <c r="AC56" s="9">
        <v>2.2122883999999999E-4</v>
      </c>
      <c r="AD56" s="9">
        <v>3.4848114000000002E-4</v>
      </c>
      <c r="AE56" s="9">
        <v>5.6362437999999998E-4</v>
      </c>
      <c r="AF56" s="10" t="s">
        <v>65</v>
      </c>
      <c r="AG56" s="9">
        <v>1.1006458000000001E-4</v>
      </c>
      <c r="AH56" s="10" t="s">
        <v>65</v>
      </c>
      <c r="AI56" s="10" t="s">
        <v>65</v>
      </c>
      <c r="AJ56" s="10" t="s">
        <v>65</v>
      </c>
      <c r="AK56" s="10" t="s">
        <v>65</v>
      </c>
      <c r="AL56" s="10" t="s">
        <v>65</v>
      </c>
      <c r="AM56" s="10" t="s">
        <v>65</v>
      </c>
      <c r="AN56" s="9">
        <v>3.669616E-4</v>
      </c>
      <c r="AO56" s="10" t="s">
        <v>65</v>
      </c>
      <c r="AP56" s="10" t="s">
        <v>65</v>
      </c>
      <c r="AQ56" s="9">
        <v>2.2622699999999999E-4</v>
      </c>
      <c r="AR56" s="10" t="s">
        <v>65</v>
      </c>
      <c r="AS56" s="9">
        <v>2.4906628000000001E-4</v>
      </c>
      <c r="AT56" s="10" t="s">
        <v>65</v>
      </c>
      <c r="AU56" s="10" t="s">
        <v>65</v>
      </c>
      <c r="AV56" s="9">
        <v>1.3604684E-4</v>
      </c>
      <c r="AW56" s="10" t="s">
        <v>65</v>
      </c>
      <c r="AX56" s="10" t="s">
        <v>65</v>
      </c>
      <c r="AY56" s="10" t="s">
        <v>65</v>
      </c>
      <c r="AZ56" s="10" t="s">
        <v>65</v>
      </c>
      <c r="BA56" s="10" t="s">
        <v>65</v>
      </c>
      <c r="BB56" s="10" t="s">
        <v>65</v>
      </c>
      <c r="BC56" s="9">
        <v>8.1653784E-4</v>
      </c>
      <c r="BD56" s="10" t="s">
        <v>65</v>
      </c>
      <c r="BE56" s="9">
        <v>3.1560001999999995E-4</v>
      </c>
      <c r="BF56" s="11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</row>
    <row r="57" spans="1:73" ht="18" customHeight="1">
      <c r="A57" s="4" t="s">
        <v>272</v>
      </c>
      <c r="B57" s="5" t="s">
        <v>273</v>
      </c>
      <c r="C57" s="6" t="s">
        <v>273</v>
      </c>
      <c r="D57" s="31" t="s">
        <v>274</v>
      </c>
      <c r="E57" s="31" t="s">
        <v>275</v>
      </c>
      <c r="F57" s="7">
        <v>132.10105039999996</v>
      </c>
      <c r="G57" s="8">
        <v>7.9733805320000002</v>
      </c>
      <c r="H57" s="9">
        <v>1.19924886E-3</v>
      </c>
      <c r="I57" s="9">
        <v>1.7080385800000001E-3</v>
      </c>
      <c r="J57" s="9">
        <v>1.47635402E-3</v>
      </c>
      <c r="K57" s="9">
        <v>3.3319960000000005E-4</v>
      </c>
      <c r="L57" s="9">
        <v>1.33314694E-3</v>
      </c>
      <c r="M57" s="9">
        <v>1.4112718199999999E-3</v>
      </c>
      <c r="N57" s="9">
        <v>1.5619878200000001E-3</v>
      </c>
      <c r="O57" s="9">
        <v>1.2242125399999999E-3</v>
      </c>
      <c r="P57" s="9">
        <v>1.1172403999999999E-3</v>
      </c>
      <c r="Q57" s="9">
        <v>1.3442720600000001E-3</v>
      </c>
      <c r="R57" s="9">
        <v>1.1116080799999999E-3</v>
      </c>
      <c r="S57" s="9">
        <v>7.5121254000000003E-4</v>
      </c>
      <c r="T57" s="9">
        <v>1.3165672600000001E-3</v>
      </c>
      <c r="U57" s="9">
        <v>1.4191179600000002E-3</v>
      </c>
      <c r="V57" s="9">
        <v>1.03690698E-3</v>
      </c>
      <c r="W57" s="9">
        <v>1.2860045000000001E-3</v>
      </c>
      <c r="X57" s="9">
        <v>1.785083E-3</v>
      </c>
      <c r="Y57" s="9">
        <v>1.1037987400000001E-3</v>
      </c>
      <c r="Z57" s="9">
        <v>1.18215828E-3</v>
      </c>
      <c r="AA57" s="9">
        <v>1.05311724E-3</v>
      </c>
      <c r="AB57" s="9">
        <v>2.1048346600000003E-3</v>
      </c>
      <c r="AC57" s="9">
        <v>1.0794645199999999E-3</v>
      </c>
      <c r="AD57" s="9">
        <v>1.45004344E-3</v>
      </c>
      <c r="AE57" s="9">
        <v>9.5845271999999999E-4</v>
      </c>
      <c r="AF57" s="9">
        <v>1.2855462000000001E-3</v>
      </c>
      <c r="AG57" s="9">
        <v>1.4615850399999999E-3</v>
      </c>
      <c r="AH57" s="9">
        <v>2.0943316999999999E-3</v>
      </c>
      <c r="AI57" s="9">
        <v>1.33041878E-3</v>
      </c>
      <c r="AJ57" s="9">
        <v>9.1933426E-4</v>
      </c>
      <c r="AK57" s="9">
        <v>1.4107387599999999E-3</v>
      </c>
      <c r="AL57" s="9">
        <v>1.5573021400000001E-3</v>
      </c>
      <c r="AM57" s="9">
        <v>1.67227542E-3</v>
      </c>
      <c r="AN57" s="9">
        <v>1.3322752600000002E-3</v>
      </c>
      <c r="AO57" s="9">
        <v>8.0280543999999994E-4</v>
      </c>
      <c r="AP57" s="9">
        <v>5.9385934000000002E-4</v>
      </c>
      <c r="AQ57" s="9">
        <v>1.0685470800000001E-3</v>
      </c>
      <c r="AR57" s="9">
        <v>9.0266342E-4</v>
      </c>
      <c r="AS57" s="9">
        <v>8.1125712000000008E-4</v>
      </c>
      <c r="AT57" s="9">
        <v>2.5647696599999997E-3</v>
      </c>
      <c r="AU57" s="9">
        <v>2.53313472E-3</v>
      </c>
      <c r="AV57" s="9">
        <v>1.4635814599999999E-3</v>
      </c>
      <c r="AW57" s="9">
        <v>1.56404294E-3</v>
      </c>
      <c r="AX57" s="9">
        <v>1.39772914E-3</v>
      </c>
      <c r="AY57" s="9">
        <v>1.8706106E-3</v>
      </c>
      <c r="AZ57" s="9">
        <v>1.5963314E-3</v>
      </c>
      <c r="BA57" s="9">
        <v>5.9039472E-4</v>
      </c>
      <c r="BB57" s="9">
        <v>1.0953528400000001E-3</v>
      </c>
      <c r="BC57" s="9">
        <v>2.34264802E-3</v>
      </c>
      <c r="BD57" s="9">
        <v>6.5201369999999992E-4</v>
      </c>
      <c r="BE57" s="9">
        <v>1.2988265800000002E-3</v>
      </c>
      <c r="BF57" s="11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</row>
    <row r="58" spans="1:73" ht="18" customHeight="1">
      <c r="A58" s="4" t="s">
        <v>276</v>
      </c>
      <c r="B58" s="5" t="s">
        <v>277</v>
      </c>
      <c r="C58" s="6" t="s">
        <v>277</v>
      </c>
      <c r="D58" s="31" t="s">
        <v>278</v>
      </c>
      <c r="E58" s="31" t="s">
        <v>279</v>
      </c>
      <c r="F58" s="7">
        <v>181.07240166666665</v>
      </c>
      <c r="G58" s="8">
        <v>14.826388777777774</v>
      </c>
      <c r="H58" s="10" t="s">
        <v>65</v>
      </c>
      <c r="I58" s="10" t="s">
        <v>65</v>
      </c>
      <c r="J58" s="10" t="s">
        <v>65</v>
      </c>
      <c r="K58" s="10" t="s">
        <v>65</v>
      </c>
      <c r="L58" s="10" t="s">
        <v>65</v>
      </c>
      <c r="M58" s="10" t="s">
        <v>65</v>
      </c>
      <c r="N58" s="9">
        <v>2.4781009999999998E-4</v>
      </c>
      <c r="O58" s="10" t="s">
        <v>65</v>
      </c>
      <c r="P58" s="9">
        <v>3.3114882E-4</v>
      </c>
      <c r="Q58" s="10" t="s">
        <v>65</v>
      </c>
      <c r="R58" s="10" t="s">
        <v>65</v>
      </c>
      <c r="S58" s="9">
        <v>2.8894012000000002E-4</v>
      </c>
      <c r="T58" s="10" t="s">
        <v>65</v>
      </c>
      <c r="U58" s="9">
        <v>1.7388164000000002E-4</v>
      </c>
      <c r="V58" s="9">
        <v>2.138455E-4</v>
      </c>
      <c r="W58" s="9">
        <v>1.5733925999999998E-4</v>
      </c>
      <c r="X58" s="10" t="s">
        <v>65</v>
      </c>
      <c r="Y58" s="10" t="s">
        <v>65</v>
      </c>
      <c r="Z58" s="9">
        <v>2.9015228000000003E-4</v>
      </c>
      <c r="AA58" s="9">
        <v>2.9749491999999999E-4</v>
      </c>
      <c r="AB58" s="10" t="s">
        <v>65</v>
      </c>
      <c r="AC58" s="9">
        <v>2.8112037999999999E-4</v>
      </c>
      <c r="AD58" s="10" t="s">
        <v>65</v>
      </c>
      <c r="AE58" s="10" t="s">
        <v>65</v>
      </c>
      <c r="AF58" s="10" t="s">
        <v>65</v>
      </c>
      <c r="AG58" s="9">
        <v>1.6173304000000001E-4</v>
      </c>
      <c r="AH58" s="10" t="s">
        <v>65</v>
      </c>
      <c r="AI58" s="10" t="s">
        <v>65</v>
      </c>
      <c r="AJ58" s="10" t="s">
        <v>65</v>
      </c>
      <c r="AK58" s="9">
        <v>2.2279858E-4</v>
      </c>
      <c r="AL58" s="10" t="s">
        <v>65</v>
      </c>
      <c r="AM58" s="10" t="s">
        <v>65</v>
      </c>
      <c r="AN58" s="10" t="s">
        <v>65</v>
      </c>
      <c r="AO58" s="9">
        <v>1.5193604000000001E-4</v>
      </c>
      <c r="AP58" s="9">
        <v>7.3821198000000011E-4</v>
      </c>
      <c r="AQ58" s="10" t="s">
        <v>65</v>
      </c>
      <c r="AR58" s="10" t="s">
        <v>65</v>
      </c>
      <c r="AS58" s="10" t="s">
        <v>65</v>
      </c>
      <c r="AT58" s="10" t="s">
        <v>65</v>
      </c>
      <c r="AU58" s="10" t="s">
        <v>65</v>
      </c>
      <c r="AV58" s="9">
        <v>6.6767030000000008E-4</v>
      </c>
      <c r="AW58" s="10" t="s">
        <v>65</v>
      </c>
      <c r="AX58" s="10" t="s">
        <v>65</v>
      </c>
      <c r="AY58" s="9">
        <v>1.9573210000000001E-4</v>
      </c>
      <c r="AZ58" s="10" t="s">
        <v>65</v>
      </c>
      <c r="BA58" s="10" t="s">
        <v>65</v>
      </c>
      <c r="BB58" s="9">
        <v>2.3384350000000003E-4</v>
      </c>
      <c r="BC58" s="9">
        <v>2.3193116000000001E-4</v>
      </c>
      <c r="BD58" s="9">
        <v>2.8889430000000004E-4</v>
      </c>
      <c r="BE58" s="10" t="s">
        <v>65</v>
      </c>
      <c r="BF58" s="11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</row>
    <row r="59" spans="1:73" ht="18" customHeight="1">
      <c r="A59" s="12" t="s">
        <v>280</v>
      </c>
      <c r="B59" s="13" t="s">
        <v>281</v>
      </c>
      <c r="C59" s="14" t="s">
        <v>282</v>
      </c>
      <c r="D59" s="33" t="s">
        <v>283</v>
      </c>
      <c r="E59" s="14" t="s">
        <v>85</v>
      </c>
      <c r="F59" s="15">
        <v>121.067369</v>
      </c>
      <c r="G59" s="16">
        <v>5.4038509222222224</v>
      </c>
      <c r="H59" s="17" t="s">
        <v>65</v>
      </c>
      <c r="I59" s="17" t="s">
        <v>65</v>
      </c>
      <c r="J59" s="17" t="s">
        <v>65</v>
      </c>
      <c r="K59" s="18">
        <v>5.9556740000000001E-5</v>
      </c>
      <c r="L59" s="17" t="s">
        <v>65</v>
      </c>
      <c r="M59" s="18">
        <v>6.6295101999999998E-4</v>
      </c>
      <c r="N59" s="18">
        <v>3.968098E-5</v>
      </c>
      <c r="O59" s="18">
        <v>5.3683919999999997E-5</v>
      </c>
      <c r="P59" s="17" t="s">
        <v>65</v>
      </c>
      <c r="Q59" s="17" t="s">
        <v>65</v>
      </c>
      <c r="R59" s="17" t="s">
        <v>65</v>
      </c>
      <c r="S59" s="17" t="s">
        <v>65</v>
      </c>
      <c r="T59" s="18">
        <v>4.4068179999999998E-5</v>
      </c>
      <c r="U59" s="18">
        <v>1.07632058E-3</v>
      </c>
      <c r="V59" s="17" t="s">
        <v>65</v>
      </c>
      <c r="W59" s="18">
        <v>7.2777030000000008E-4</v>
      </c>
      <c r="X59" s="18">
        <v>3.3534320000000003E-5</v>
      </c>
      <c r="Y59" s="17" t="s">
        <v>65</v>
      </c>
      <c r="Z59" s="17" t="s">
        <v>65</v>
      </c>
      <c r="AA59" s="17" t="s">
        <v>65</v>
      </c>
      <c r="AB59" s="17" t="s">
        <v>65</v>
      </c>
      <c r="AC59" s="18">
        <v>1.7078142000000001E-4</v>
      </c>
      <c r="AD59" s="17" t="s">
        <v>65</v>
      </c>
      <c r="AE59" s="17" t="s">
        <v>65</v>
      </c>
      <c r="AF59" s="17" t="s">
        <v>65</v>
      </c>
      <c r="AG59" s="17" t="s">
        <v>65</v>
      </c>
      <c r="AH59" s="17" t="s">
        <v>65</v>
      </c>
      <c r="AI59" s="17" t="s">
        <v>65</v>
      </c>
      <c r="AJ59" s="17" t="s">
        <v>65</v>
      </c>
      <c r="AK59" s="17" t="s">
        <v>65</v>
      </c>
      <c r="AL59" s="17" t="s">
        <v>65</v>
      </c>
      <c r="AM59" s="17" t="s">
        <v>65</v>
      </c>
      <c r="AN59" s="17" t="s">
        <v>65</v>
      </c>
      <c r="AO59" s="17" t="s">
        <v>65</v>
      </c>
      <c r="AP59" s="17" t="s">
        <v>65</v>
      </c>
      <c r="AQ59" s="17" t="s">
        <v>65</v>
      </c>
      <c r="AR59" s="17" t="s">
        <v>65</v>
      </c>
      <c r="AS59" s="17" t="s">
        <v>65</v>
      </c>
      <c r="AT59" s="17" t="s">
        <v>65</v>
      </c>
      <c r="AU59" s="17" t="s">
        <v>65</v>
      </c>
      <c r="AV59" s="17" t="s">
        <v>65</v>
      </c>
      <c r="AW59" s="17" t="s">
        <v>65</v>
      </c>
      <c r="AX59" s="17" t="s">
        <v>65</v>
      </c>
      <c r="AY59" s="17" t="s">
        <v>65</v>
      </c>
      <c r="AZ59" s="17" t="s">
        <v>65</v>
      </c>
      <c r="BA59" s="17" t="s">
        <v>65</v>
      </c>
      <c r="BB59" s="17" t="s">
        <v>65</v>
      </c>
      <c r="BC59" s="17" t="s">
        <v>65</v>
      </c>
      <c r="BD59" s="17" t="s">
        <v>65</v>
      </c>
      <c r="BE59" s="17" t="s">
        <v>65</v>
      </c>
      <c r="BF59" s="11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</row>
    <row r="60" spans="1:73" ht="18" customHeight="1">
      <c r="A60" s="4" t="s">
        <v>284</v>
      </c>
      <c r="B60" s="5" t="s">
        <v>285</v>
      </c>
      <c r="C60" s="6" t="s">
        <v>285</v>
      </c>
      <c r="D60" s="31" t="s">
        <v>286</v>
      </c>
      <c r="E60" s="31" t="s">
        <v>287</v>
      </c>
      <c r="F60" s="7">
        <v>175.1175374</v>
      </c>
      <c r="G60" s="8">
        <v>5.5930856740000001</v>
      </c>
      <c r="H60" s="9">
        <v>3.8452211360000002E-2</v>
      </c>
      <c r="I60" s="9">
        <v>2.812929108E-2</v>
      </c>
      <c r="J60" s="9">
        <v>2.3452997020000001E-2</v>
      </c>
      <c r="K60" s="9">
        <v>1.0897985720000001E-2</v>
      </c>
      <c r="L60" s="9">
        <v>2.188113044E-2</v>
      </c>
      <c r="M60" s="9">
        <v>2.3453828859999998E-2</v>
      </c>
      <c r="N60" s="9">
        <v>2.015401868E-2</v>
      </c>
      <c r="O60" s="9">
        <v>2.1712042359999999E-2</v>
      </c>
      <c r="P60" s="9">
        <v>2.5719782360000002E-2</v>
      </c>
      <c r="Q60" s="9">
        <v>2.316970812E-2</v>
      </c>
      <c r="R60" s="9">
        <v>2.8897744100000004E-2</v>
      </c>
      <c r="S60" s="9">
        <v>2.182770136E-2</v>
      </c>
      <c r="T60" s="9">
        <v>3.0561644340000003E-2</v>
      </c>
      <c r="U60" s="9">
        <v>2.2627486239999998E-2</v>
      </c>
      <c r="V60" s="9">
        <v>1.9405761779999999E-2</v>
      </c>
      <c r="W60" s="9">
        <v>3.1890777279999998E-2</v>
      </c>
      <c r="X60" s="9">
        <v>1.769719996E-2</v>
      </c>
      <c r="Y60" s="9">
        <v>2.9202765739999997E-2</v>
      </c>
      <c r="Z60" s="9">
        <v>2.9254351879999998E-2</v>
      </c>
      <c r="AA60" s="9">
        <v>2.159473516E-2</v>
      </c>
      <c r="AB60" s="9">
        <v>3.5937990339999996E-2</v>
      </c>
      <c r="AC60" s="9">
        <v>3.1665709140000005E-2</v>
      </c>
      <c r="AD60" s="9">
        <v>2.3063640040000003E-2</v>
      </c>
      <c r="AE60" s="9">
        <v>1.4463373520000001E-2</v>
      </c>
      <c r="AF60" s="9">
        <v>2.12501475E-2</v>
      </c>
      <c r="AG60" s="9">
        <v>3.0156956399999997E-2</v>
      </c>
      <c r="AH60" s="9">
        <v>2.1672890479999998E-2</v>
      </c>
      <c r="AI60" s="9">
        <v>2.818716986E-2</v>
      </c>
      <c r="AJ60" s="9">
        <v>2.7768527139999999E-2</v>
      </c>
      <c r="AK60" s="9">
        <v>1.679197378E-2</v>
      </c>
      <c r="AL60" s="9">
        <v>1.9787516000000002E-2</v>
      </c>
      <c r="AM60" s="9">
        <v>2.8379351000000001E-2</v>
      </c>
      <c r="AN60" s="9">
        <v>3.9496651519999995E-2</v>
      </c>
      <c r="AO60" s="9">
        <v>1.7900750480000002E-2</v>
      </c>
      <c r="AP60" s="9">
        <v>1.448765806E-2</v>
      </c>
      <c r="AQ60" s="9">
        <v>2.6354460240000002E-2</v>
      </c>
      <c r="AR60" s="9">
        <v>2.2210778960000004E-2</v>
      </c>
      <c r="AS60" s="9">
        <v>2.2450395460000001E-2</v>
      </c>
      <c r="AT60" s="9">
        <v>1.682632538E-2</v>
      </c>
      <c r="AU60" s="9">
        <v>1.0808844500000001E-2</v>
      </c>
      <c r="AV60" s="9">
        <v>2.2845014400000002E-2</v>
      </c>
      <c r="AW60" s="9">
        <v>1.9263620960000002E-2</v>
      </c>
      <c r="AX60" s="9">
        <v>1.9253940359999999E-2</v>
      </c>
      <c r="AY60" s="9">
        <v>2.6472089580000004E-2</v>
      </c>
      <c r="AZ60" s="9">
        <v>2.3550091240000001E-2</v>
      </c>
      <c r="BA60" s="9">
        <v>2.1727897060000001E-2</v>
      </c>
      <c r="BB60" s="9">
        <v>1.6528949859999999E-2</v>
      </c>
      <c r="BC60" s="9">
        <v>2.5916872760000001E-2</v>
      </c>
      <c r="BD60" s="9">
        <v>2.7806805220000001E-2</v>
      </c>
      <c r="BE60" s="9">
        <v>2.6099560859999999E-2</v>
      </c>
      <c r="BF60" s="11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</row>
    <row r="61" spans="1:73" ht="18" customHeight="1">
      <c r="A61" s="4" t="s">
        <v>288</v>
      </c>
      <c r="B61" s="5" t="s">
        <v>289</v>
      </c>
      <c r="C61" s="6" t="s">
        <v>290</v>
      </c>
      <c r="D61" s="31" t="s">
        <v>291</v>
      </c>
      <c r="E61" s="31" t="s">
        <v>292</v>
      </c>
      <c r="F61" s="7">
        <v>291.12937600000004</v>
      </c>
      <c r="G61" s="8">
        <v>7.2694628500000018</v>
      </c>
      <c r="H61" s="9">
        <v>3.8205019999999999E-5</v>
      </c>
      <c r="I61" s="9">
        <v>3.5890360000000002E-5</v>
      </c>
      <c r="J61" s="9">
        <v>3.7799020000000003E-5</v>
      </c>
      <c r="K61" s="9">
        <v>1.77771E-5</v>
      </c>
      <c r="L61" s="9">
        <v>2.3365180000000003E-5</v>
      </c>
      <c r="M61" s="9">
        <v>4.2120780000000004E-5</v>
      </c>
      <c r="N61" s="9">
        <v>2.901574E-5</v>
      </c>
      <c r="O61" s="9">
        <v>2.7462799999999997E-5</v>
      </c>
      <c r="P61" s="9">
        <v>3.6134460000000002E-5</v>
      </c>
      <c r="Q61" s="9">
        <v>2.6926120000000001E-5</v>
      </c>
      <c r="R61" s="10" t="s">
        <v>65</v>
      </c>
      <c r="S61" s="9">
        <v>3.0929480000000001E-5</v>
      </c>
      <c r="T61" s="10" t="s">
        <v>65</v>
      </c>
      <c r="U61" s="9">
        <v>4.3639700000000002E-5</v>
      </c>
      <c r="V61" s="9">
        <v>2.1355879999999999E-5</v>
      </c>
      <c r="W61" s="9">
        <v>3.6514300000000004E-5</v>
      </c>
      <c r="X61" s="9">
        <v>3.8077139999999998E-5</v>
      </c>
      <c r="Y61" s="9">
        <v>3.1731840000000003E-5</v>
      </c>
      <c r="Z61" s="9">
        <v>2.9559959999999999E-5</v>
      </c>
      <c r="AA61" s="9">
        <v>2.731342E-5</v>
      </c>
      <c r="AB61" s="10" t="s">
        <v>65</v>
      </c>
      <c r="AC61" s="9">
        <v>5.5405580000000002E-5</v>
      </c>
      <c r="AD61" s="9">
        <v>3.0981440000000004E-5</v>
      </c>
      <c r="AE61" s="10" t="s">
        <v>65</v>
      </c>
      <c r="AF61" s="10" t="s">
        <v>65</v>
      </c>
      <c r="AG61" s="9">
        <v>3.2763720000000001E-5</v>
      </c>
      <c r="AH61" s="9">
        <v>3.193706E-5</v>
      </c>
      <c r="AI61" s="9">
        <v>3.1774940000000002E-5</v>
      </c>
      <c r="AJ61" s="9">
        <v>9.248898E-5</v>
      </c>
      <c r="AK61" s="9">
        <v>3.0139319999999999E-5</v>
      </c>
      <c r="AL61" s="9">
        <v>2.7721920000000001E-5</v>
      </c>
      <c r="AM61" s="9">
        <v>2.1864380000000002E-5</v>
      </c>
      <c r="AN61" s="9">
        <v>4.9467139999999995E-5</v>
      </c>
      <c r="AO61" s="9">
        <v>3.4684380000000001E-5</v>
      </c>
      <c r="AP61" s="9">
        <v>3.2968559999999999E-5</v>
      </c>
      <c r="AQ61" s="9">
        <v>2.8600800000000002E-5</v>
      </c>
      <c r="AR61" s="9">
        <v>2.5815819999999999E-5</v>
      </c>
      <c r="AS61" s="10" t="s">
        <v>65</v>
      </c>
      <c r="AT61" s="9">
        <v>3.2170620000000001E-5</v>
      </c>
      <c r="AU61" s="9">
        <v>2.7543680000000001E-5</v>
      </c>
      <c r="AV61" s="9">
        <v>4.0516679999999996E-5</v>
      </c>
      <c r="AW61" s="9">
        <v>3.4805940000000001E-5</v>
      </c>
      <c r="AX61" s="9">
        <v>3.4598280000000002E-5</v>
      </c>
      <c r="AY61" s="10" t="s">
        <v>65</v>
      </c>
      <c r="AZ61" s="9">
        <v>2.5354860000000001E-5</v>
      </c>
      <c r="BA61" s="9">
        <v>3.7228500000000004E-5</v>
      </c>
      <c r="BB61" s="10" t="s">
        <v>65</v>
      </c>
      <c r="BC61" s="9">
        <v>4.189416E-5</v>
      </c>
      <c r="BD61" s="10" t="s">
        <v>65</v>
      </c>
      <c r="BE61" s="10" t="s">
        <v>65</v>
      </c>
      <c r="BF61" s="11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</row>
    <row r="62" spans="1:73" ht="18" customHeight="1">
      <c r="A62" s="4" t="s">
        <v>293</v>
      </c>
      <c r="B62" s="5" t="s">
        <v>294</v>
      </c>
      <c r="C62" s="6" t="s">
        <v>294</v>
      </c>
      <c r="D62" s="31" t="s">
        <v>295</v>
      </c>
      <c r="E62" s="6" t="s">
        <v>85</v>
      </c>
      <c r="F62" s="7">
        <v>254.98161204081637</v>
      </c>
      <c r="G62" s="8">
        <v>10.670229826530615</v>
      </c>
      <c r="H62" s="9">
        <v>8.4889201999999999E-4</v>
      </c>
      <c r="I62" s="9">
        <v>6.1614893999999999E-4</v>
      </c>
      <c r="J62" s="9">
        <v>3.0644922000000002E-4</v>
      </c>
      <c r="K62" s="9">
        <v>6.1586840000000002E-4</v>
      </c>
      <c r="L62" s="9">
        <v>5.6103714E-4</v>
      </c>
      <c r="M62" s="9">
        <v>1.65055434E-3</v>
      </c>
      <c r="N62" s="9">
        <v>7.4001470000000001E-4</v>
      </c>
      <c r="O62" s="9">
        <v>6.7851058000000007E-4</v>
      </c>
      <c r="P62" s="10" t="s">
        <v>65</v>
      </c>
      <c r="Q62" s="9">
        <v>9.9202220000000002E-4</v>
      </c>
      <c r="R62" s="9">
        <v>4.7404799999999997E-4</v>
      </c>
      <c r="S62" s="9">
        <v>4.2214628E-4</v>
      </c>
      <c r="T62" s="9">
        <v>7.1685496000000002E-4</v>
      </c>
      <c r="U62" s="9">
        <v>1.2247560200000002E-3</v>
      </c>
      <c r="V62" s="9">
        <v>7.7030777999999994E-4</v>
      </c>
      <c r="W62" s="9">
        <v>4.3664659999999999E-4</v>
      </c>
      <c r="X62" s="9">
        <v>6.9921148000000007E-4</v>
      </c>
      <c r="Y62" s="9">
        <v>6.7228702000000006E-4</v>
      </c>
      <c r="Z62" s="9">
        <v>6.2678062000000008E-4</v>
      </c>
      <c r="AA62" s="9">
        <v>7.8334732000000002E-4</v>
      </c>
      <c r="AB62" s="9">
        <v>3.9120048E-4</v>
      </c>
      <c r="AC62" s="9">
        <v>8.8861713999999995E-4</v>
      </c>
      <c r="AD62" s="9">
        <v>7.6364390000000003E-4</v>
      </c>
      <c r="AE62" s="9">
        <v>7.6793765999999997E-4</v>
      </c>
      <c r="AF62" s="9">
        <v>1.05174868E-3</v>
      </c>
      <c r="AG62" s="9">
        <v>7.204167E-4</v>
      </c>
      <c r="AH62" s="9">
        <v>5.3843428000000004E-4</v>
      </c>
      <c r="AI62" s="9">
        <v>8.9627974000000001E-4</v>
      </c>
      <c r="AJ62" s="9">
        <v>1.07547798E-3</v>
      </c>
      <c r="AK62" s="9">
        <v>7.7389481999999999E-4</v>
      </c>
      <c r="AL62" s="9">
        <v>7.5676514000000005E-4</v>
      </c>
      <c r="AM62" s="9">
        <v>9.3792478000000006E-4</v>
      </c>
      <c r="AN62" s="9">
        <v>1.3375082799999998E-3</v>
      </c>
      <c r="AO62" s="9">
        <v>7.7796632000000007E-4</v>
      </c>
      <c r="AP62" s="9">
        <v>3.9440876000000001E-4</v>
      </c>
      <c r="AQ62" s="9">
        <v>1.5593403600000001E-3</v>
      </c>
      <c r="AR62" s="9">
        <v>5.3314835999999997E-4</v>
      </c>
      <c r="AS62" s="9">
        <v>3.4434645999999999E-4</v>
      </c>
      <c r="AT62" s="9">
        <v>6.2105516000000003E-4</v>
      </c>
      <c r="AU62" s="9">
        <v>8.4162242000000004E-4</v>
      </c>
      <c r="AV62" s="9">
        <v>3.4508257999999999E-4</v>
      </c>
      <c r="AW62" s="9">
        <v>1.1985266399999999E-3</v>
      </c>
      <c r="AX62" s="9">
        <v>5.2665964E-4</v>
      </c>
      <c r="AY62" s="9">
        <v>2.5519103999999999E-4</v>
      </c>
      <c r="AZ62" s="9">
        <v>3.1624050000000003E-4</v>
      </c>
      <c r="BA62" s="9">
        <v>7.2260621999999997E-4</v>
      </c>
      <c r="BB62" s="9">
        <v>1.9483728E-4</v>
      </c>
      <c r="BC62" s="9">
        <v>8.5227128000000001E-4</v>
      </c>
      <c r="BD62" s="9">
        <v>6.2855036000000004E-4</v>
      </c>
      <c r="BE62" s="9">
        <v>4.6076072000000005E-4</v>
      </c>
      <c r="BF62" s="11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</row>
    <row r="63" spans="1:73" ht="18" customHeight="1">
      <c r="A63" s="4" t="s">
        <v>296</v>
      </c>
      <c r="B63" s="5" t="s">
        <v>297</v>
      </c>
      <c r="C63" s="6" t="s">
        <v>297</v>
      </c>
      <c r="D63" s="31" t="s">
        <v>298</v>
      </c>
      <c r="E63" s="31" t="s">
        <v>299</v>
      </c>
      <c r="F63" s="7">
        <v>133.0596922</v>
      </c>
      <c r="G63" s="8">
        <v>8.0522881999999996</v>
      </c>
      <c r="H63" s="9">
        <v>1.43144143E-2</v>
      </c>
      <c r="I63" s="9">
        <v>1.094172408E-2</v>
      </c>
      <c r="J63" s="9">
        <v>8.9813529199999995E-3</v>
      </c>
      <c r="K63" s="9">
        <v>5.0356233800000006E-3</v>
      </c>
      <c r="L63" s="9">
        <v>6.949511900000001E-3</v>
      </c>
      <c r="M63" s="9">
        <v>1.0432114079999999E-2</v>
      </c>
      <c r="N63" s="9">
        <v>8.157030039999999E-3</v>
      </c>
      <c r="O63" s="9">
        <v>8.2316077800000005E-3</v>
      </c>
      <c r="P63" s="9">
        <v>1.03810428E-2</v>
      </c>
      <c r="Q63" s="9">
        <v>7.9353492800000001E-3</v>
      </c>
      <c r="R63" s="9">
        <v>1.319860774E-2</v>
      </c>
      <c r="S63" s="9">
        <v>8.9859267000000007E-3</v>
      </c>
      <c r="T63" s="9">
        <v>7.6791444799999995E-3</v>
      </c>
      <c r="U63" s="9">
        <v>9.7297724399999994E-3</v>
      </c>
      <c r="V63" s="9">
        <v>9.3452056800000013E-3</v>
      </c>
      <c r="W63" s="9">
        <v>7.8084180999999997E-3</v>
      </c>
      <c r="X63" s="9">
        <v>8.7215660399999999E-3</v>
      </c>
      <c r="Y63" s="9">
        <v>1.290176002E-2</v>
      </c>
      <c r="Z63" s="9">
        <v>1.0041095559999999E-2</v>
      </c>
      <c r="AA63" s="9">
        <v>6.29611448E-3</v>
      </c>
      <c r="AB63" s="9">
        <v>9.5755247600000006E-3</v>
      </c>
      <c r="AC63" s="9">
        <v>1.4033432239999999E-2</v>
      </c>
      <c r="AD63" s="9">
        <v>1.0726943040000001E-2</v>
      </c>
      <c r="AE63" s="9">
        <v>6.1602542800000002E-3</v>
      </c>
      <c r="AF63" s="9">
        <v>7.3961722200000003E-3</v>
      </c>
      <c r="AG63" s="9">
        <v>7.9263993600000009E-3</v>
      </c>
      <c r="AH63" s="9">
        <v>5.9639801200000002E-3</v>
      </c>
      <c r="AI63" s="9">
        <v>9.6269946799999988E-3</v>
      </c>
      <c r="AJ63" s="9">
        <v>7.1280683000000001E-3</v>
      </c>
      <c r="AK63" s="9">
        <v>6.9789264E-3</v>
      </c>
      <c r="AL63" s="9">
        <v>7.2623834799999997E-3</v>
      </c>
      <c r="AM63" s="9">
        <v>8.2583576799999999E-3</v>
      </c>
      <c r="AN63" s="9">
        <v>9.5456736600000001E-3</v>
      </c>
      <c r="AO63" s="9">
        <v>9.3830476199999995E-3</v>
      </c>
      <c r="AP63" s="9">
        <v>8.3363643200000011E-3</v>
      </c>
      <c r="AQ63" s="9">
        <v>9.8084808599999997E-3</v>
      </c>
      <c r="AR63" s="9">
        <v>6.94931678E-3</v>
      </c>
      <c r="AS63" s="9">
        <v>8.4403249400000005E-3</v>
      </c>
      <c r="AT63" s="9">
        <v>8.6149496000000013E-3</v>
      </c>
      <c r="AU63" s="9">
        <v>7.10923918E-3</v>
      </c>
      <c r="AV63" s="9">
        <v>6.9900566799999996E-3</v>
      </c>
      <c r="AW63" s="9">
        <v>6.6093265599999999E-3</v>
      </c>
      <c r="AX63" s="9">
        <v>6.2475973400000001E-3</v>
      </c>
      <c r="AY63" s="9">
        <v>7.5860553600000007E-3</v>
      </c>
      <c r="AZ63" s="9">
        <v>7.2112381600000003E-3</v>
      </c>
      <c r="BA63" s="9">
        <v>8.1170107199999997E-3</v>
      </c>
      <c r="BB63" s="9">
        <v>7.7329724400000003E-3</v>
      </c>
      <c r="BC63" s="9">
        <v>1.9588306280000002E-2</v>
      </c>
      <c r="BD63" s="9">
        <v>9.3690491800000001E-3</v>
      </c>
      <c r="BE63" s="9">
        <v>1.065977972E-2</v>
      </c>
      <c r="BF63" s="11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</row>
    <row r="64" spans="1:73" ht="18" customHeight="1">
      <c r="A64" s="12" t="s">
        <v>300</v>
      </c>
      <c r="B64" s="13" t="s">
        <v>301</v>
      </c>
      <c r="C64" s="14" t="s">
        <v>301</v>
      </c>
      <c r="D64" s="33" t="s">
        <v>302</v>
      </c>
      <c r="E64" s="33" t="s">
        <v>303</v>
      </c>
      <c r="F64" s="15">
        <v>134.04371879999999</v>
      </c>
      <c r="G64" s="16">
        <v>8.8032165300000003</v>
      </c>
      <c r="H64" s="18">
        <v>8.4609532000000007E-4</v>
      </c>
      <c r="I64" s="18">
        <v>1.2109631E-3</v>
      </c>
      <c r="J64" s="18">
        <v>7.1970930000000001E-4</v>
      </c>
      <c r="K64" s="18">
        <v>1.0731973799999999E-3</v>
      </c>
      <c r="L64" s="18">
        <v>6.5735388000000012E-4</v>
      </c>
      <c r="M64" s="18">
        <v>7.7727883999999996E-4</v>
      </c>
      <c r="N64" s="18">
        <v>5.7702109999999997E-4</v>
      </c>
      <c r="O64" s="18">
        <v>4.7614351999999998E-4</v>
      </c>
      <c r="P64" s="18">
        <v>1.16006642E-3</v>
      </c>
      <c r="Q64" s="18">
        <v>5.2814444000000001E-4</v>
      </c>
      <c r="R64" s="18">
        <v>7.6557747999999996E-4</v>
      </c>
      <c r="S64" s="18">
        <v>6.3003896000000004E-4</v>
      </c>
      <c r="T64" s="18">
        <v>1.35687452E-3</v>
      </c>
      <c r="U64" s="18">
        <v>5.9613337999999999E-4</v>
      </c>
      <c r="V64" s="18">
        <v>8.3882758000000006E-4</v>
      </c>
      <c r="W64" s="18">
        <v>6.5405564E-4</v>
      </c>
      <c r="X64" s="18">
        <v>1.3764764199999998E-3</v>
      </c>
      <c r="Y64" s="18">
        <v>6.0638878000000005E-4</v>
      </c>
      <c r="Z64" s="18">
        <v>8.6364766000000001E-4</v>
      </c>
      <c r="AA64" s="18">
        <v>7.3487888000000007E-4</v>
      </c>
      <c r="AB64" s="18">
        <v>1.1705450400000001E-3</v>
      </c>
      <c r="AC64" s="18">
        <v>6.1103548000000004E-4</v>
      </c>
      <c r="AD64" s="18">
        <v>7.4555592000000008E-4</v>
      </c>
      <c r="AE64" s="18">
        <v>5.8008164000000002E-4</v>
      </c>
      <c r="AF64" s="18">
        <v>9.7606035999999992E-4</v>
      </c>
      <c r="AG64" s="18">
        <v>7.6486814000000002E-4</v>
      </c>
      <c r="AH64" s="18">
        <v>1.4120592600000001E-3</v>
      </c>
      <c r="AI64" s="18">
        <v>1.3707456800000001E-3</v>
      </c>
      <c r="AJ64" s="18">
        <v>4.6682682000000002E-4</v>
      </c>
      <c r="AK64" s="18">
        <v>7.7678793999999996E-4</v>
      </c>
      <c r="AL64" s="18">
        <v>8.5671418E-4</v>
      </c>
      <c r="AM64" s="18">
        <v>9.8304147999999985E-4</v>
      </c>
      <c r="AN64" s="18">
        <v>9.1881307999999999E-4</v>
      </c>
      <c r="AO64" s="18">
        <v>6.2700471999999996E-4</v>
      </c>
      <c r="AP64" s="18">
        <v>8.4094624000000009E-4</v>
      </c>
      <c r="AQ64" s="18">
        <v>6.4674220000000002E-4</v>
      </c>
      <c r="AR64" s="18">
        <v>6.0115932E-4</v>
      </c>
      <c r="AS64" s="18">
        <v>8.1192208000000008E-4</v>
      </c>
      <c r="AT64" s="18">
        <v>1.01169982E-3</v>
      </c>
      <c r="AU64" s="18">
        <v>7.4640947999999999E-4</v>
      </c>
      <c r="AV64" s="18">
        <v>4.2448843000000005E-3</v>
      </c>
      <c r="AW64" s="18">
        <v>6.933919E-4</v>
      </c>
      <c r="AX64" s="18">
        <v>8.9996703999999995E-4</v>
      </c>
      <c r="AY64" s="18">
        <v>1.24377774E-3</v>
      </c>
      <c r="AZ64" s="18">
        <v>4.2495027999999997E-4</v>
      </c>
      <c r="BA64" s="18">
        <v>8.7809856000000005E-4</v>
      </c>
      <c r="BB64" s="18">
        <v>9.8356568000000015E-4</v>
      </c>
      <c r="BC64" s="18">
        <v>3.5219766000000002E-4</v>
      </c>
      <c r="BD64" s="18">
        <v>4.9046934000000005E-4</v>
      </c>
      <c r="BE64" s="18">
        <v>6.1521847999999998E-4</v>
      </c>
      <c r="BF64" s="11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</row>
    <row r="65" spans="1:73" ht="18" customHeight="1">
      <c r="A65" s="4" t="s">
        <v>304</v>
      </c>
      <c r="B65" s="5" t="s">
        <v>305</v>
      </c>
      <c r="C65" s="6" t="s">
        <v>305</v>
      </c>
      <c r="D65" s="31" t="s">
        <v>306</v>
      </c>
      <c r="E65" s="31" t="s">
        <v>307</v>
      </c>
      <c r="F65" s="7">
        <v>505.98860000000002</v>
      </c>
      <c r="G65" s="8">
        <v>9.1090555000000002</v>
      </c>
      <c r="H65" s="10" t="s">
        <v>65</v>
      </c>
      <c r="I65" s="10" t="s">
        <v>65</v>
      </c>
      <c r="J65" s="10" t="s">
        <v>65</v>
      </c>
      <c r="K65" s="10" t="s">
        <v>65</v>
      </c>
      <c r="L65" s="10" t="s">
        <v>65</v>
      </c>
      <c r="M65" s="10" t="s">
        <v>65</v>
      </c>
      <c r="N65" s="10" t="s">
        <v>65</v>
      </c>
      <c r="O65" s="10" t="s">
        <v>65</v>
      </c>
      <c r="P65" s="10" t="s">
        <v>65</v>
      </c>
      <c r="Q65" s="10" t="s">
        <v>65</v>
      </c>
      <c r="R65" s="10" t="s">
        <v>65</v>
      </c>
      <c r="S65" s="10" t="s">
        <v>65</v>
      </c>
      <c r="T65" s="10" t="s">
        <v>65</v>
      </c>
      <c r="U65" s="10" t="s">
        <v>65</v>
      </c>
      <c r="V65" s="10" t="s">
        <v>65</v>
      </c>
      <c r="W65" s="10" t="s">
        <v>65</v>
      </c>
      <c r="X65" s="10" t="s">
        <v>65</v>
      </c>
      <c r="Y65" s="10" t="s">
        <v>65</v>
      </c>
      <c r="Z65" s="10" t="s">
        <v>65</v>
      </c>
      <c r="AA65" s="10" t="s">
        <v>65</v>
      </c>
      <c r="AB65" s="10" t="s">
        <v>65</v>
      </c>
      <c r="AC65" s="10" t="s">
        <v>65</v>
      </c>
      <c r="AD65" s="10" t="s">
        <v>65</v>
      </c>
      <c r="AE65" s="10" t="s">
        <v>65</v>
      </c>
      <c r="AF65" s="9">
        <v>1.9469296000000001E-4</v>
      </c>
      <c r="AG65" s="10" t="s">
        <v>65</v>
      </c>
      <c r="AH65" s="10" t="s">
        <v>65</v>
      </c>
      <c r="AI65" s="10" t="s">
        <v>65</v>
      </c>
      <c r="AJ65" s="10" t="s">
        <v>65</v>
      </c>
      <c r="AK65" s="10" t="s">
        <v>65</v>
      </c>
      <c r="AL65" s="10" t="s">
        <v>65</v>
      </c>
      <c r="AM65" s="10" t="s">
        <v>65</v>
      </c>
      <c r="AN65" s="10" t="s">
        <v>65</v>
      </c>
      <c r="AO65" s="10" t="s">
        <v>65</v>
      </c>
      <c r="AP65" s="10" t="s">
        <v>65</v>
      </c>
      <c r="AQ65" s="10" t="s">
        <v>65</v>
      </c>
      <c r="AR65" s="10" t="s">
        <v>65</v>
      </c>
      <c r="AS65" s="10" t="s">
        <v>65</v>
      </c>
      <c r="AT65" s="10" t="s">
        <v>65</v>
      </c>
      <c r="AU65" s="10" t="s">
        <v>65</v>
      </c>
      <c r="AV65" s="10" t="s">
        <v>65</v>
      </c>
      <c r="AW65" s="10" t="s">
        <v>65</v>
      </c>
      <c r="AX65" s="10" t="s">
        <v>65</v>
      </c>
      <c r="AY65" s="10" t="s">
        <v>65</v>
      </c>
      <c r="AZ65" s="10" t="s">
        <v>65</v>
      </c>
      <c r="BA65" s="10" t="s">
        <v>65</v>
      </c>
      <c r="BB65" s="10" t="s">
        <v>65</v>
      </c>
      <c r="BC65" s="10" t="s">
        <v>65</v>
      </c>
      <c r="BD65" s="10" t="s">
        <v>65</v>
      </c>
      <c r="BE65" s="10" t="s">
        <v>65</v>
      </c>
      <c r="BF65" s="11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</row>
    <row r="66" spans="1:73" ht="18" customHeight="1">
      <c r="A66" s="4" t="s">
        <v>308</v>
      </c>
      <c r="B66" s="5" t="s">
        <v>309</v>
      </c>
      <c r="C66" s="6" t="s">
        <v>309</v>
      </c>
      <c r="D66" s="31" t="s">
        <v>310</v>
      </c>
      <c r="E66" s="31" t="s">
        <v>311</v>
      </c>
      <c r="F66" s="7">
        <v>118.08522606000001</v>
      </c>
      <c r="G66" s="8">
        <v>8.5585664099999956</v>
      </c>
      <c r="H66" s="9">
        <v>2.1967558120000001E-2</v>
      </c>
      <c r="I66" s="9">
        <v>2.9867707860000002E-2</v>
      </c>
      <c r="J66" s="9">
        <v>2.2818252480000002E-2</v>
      </c>
      <c r="K66" s="9">
        <v>2.7272148740000002E-2</v>
      </c>
      <c r="L66" s="9">
        <v>2.29839539E-2</v>
      </c>
      <c r="M66" s="9">
        <v>2.0410075900000001E-2</v>
      </c>
      <c r="N66" s="9">
        <v>2.7589576300000002E-2</v>
      </c>
      <c r="O66" s="9">
        <v>1.8742335440000001E-2</v>
      </c>
      <c r="P66" s="9">
        <v>2.1517646920000001E-2</v>
      </c>
      <c r="Q66" s="9">
        <v>1.9895240599999999E-2</v>
      </c>
      <c r="R66" s="9">
        <v>2.59999512E-2</v>
      </c>
      <c r="S66" s="9">
        <v>1.7792478340000001E-2</v>
      </c>
      <c r="T66" s="9">
        <v>1.6192395580000001E-2</v>
      </c>
      <c r="U66" s="9">
        <v>2.499426288E-2</v>
      </c>
      <c r="V66" s="9">
        <v>2.961552244E-2</v>
      </c>
      <c r="W66" s="9">
        <v>2.2570941779999999E-2</v>
      </c>
      <c r="X66" s="9">
        <v>2.3348641279999999E-2</v>
      </c>
      <c r="Y66" s="9">
        <v>2.3210520739999997E-2</v>
      </c>
      <c r="Z66" s="9">
        <v>2.3687785880000003E-2</v>
      </c>
      <c r="AA66" s="9">
        <v>1.5692376960000001E-2</v>
      </c>
      <c r="AB66" s="9">
        <v>1.7649954120000002E-2</v>
      </c>
      <c r="AC66" s="9">
        <v>3.6798123760000002E-2</v>
      </c>
      <c r="AD66" s="9">
        <v>2.6361121899999999E-2</v>
      </c>
      <c r="AE66" s="9">
        <v>1.2917848460000001E-2</v>
      </c>
      <c r="AF66" s="9">
        <v>2.0812754320000001E-2</v>
      </c>
      <c r="AG66" s="9">
        <v>2.346595802E-2</v>
      </c>
      <c r="AH66" s="9">
        <v>1.753856988E-2</v>
      </c>
      <c r="AI66" s="9">
        <v>2.3395273579999997E-2</v>
      </c>
      <c r="AJ66" s="9">
        <v>1.7987934180000002E-2</v>
      </c>
      <c r="AK66" s="9">
        <v>2.5385438140000001E-2</v>
      </c>
      <c r="AL66" s="9">
        <v>2.0652912319999998E-2</v>
      </c>
      <c r="AM66" s="9">
        <v>1.22309844E-2</v>
      </c>
      <c r="AN66" s="9">
        <v>1.5710524560000001E-2</v>
      </c>
      <c r="AO66" s="9">
        <v>8.9098205999999999E-3</v>
      </c>
      <c r="AP66" s="9">
        <v>2.351352596E-2</v>
      </c>
      <c r="AQ66" s="9">
        <v>4.3214744960000002E-2</v>
      </c>
      <c r="AR66" s="9">
        <v>1.4401939260000001E-2</v>
      </c>
      <c r="AS66" s="9">
        <v>1.93603777E-2</v>
      </c>
      <c r="AT66" s="9">
        <v>1.2385533339999999E-2</v>
      </c>
      <c r="AU66" s="9">
        <v>2.637423262E-2</v>
      </c>
      <c r="AV66" s="9">
        <v>1.399654308E-2</v>
      </c>
      <c r="AW66" s="9">
        <v>2.7385391540000002E-2</v>
      </c>
      <c r="AX66" s="9">
        <v>1.748071008E-2</v>
      </c>
      <c r="AY66" s="9">
        <v>2.3710035920000001E-2</v>
      </c>
      <c r="AZ66" s="9">
        <v>2.025539388E-2</v>
      </c>
      <c r="BA66" s="9">
        <v>1.943399912E-2</v>
      </c>
      <c r="BB66" s="9">
        <v>1.2231085479999999E-2</v>
      </c>
      <c r="BC66" s="9">
        <v>1.9155665459999999E-2</v>
      </c>
      <c r="BD66" s="9">
        <v>2.0765895360000002E-2</v>
      </c>
      <c r="BE66" s="9">
        <v>1.251155424E-2</v>
      </c>
      <c r="BF66" s="11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</row>
    <row r="67" spans="1:73" ht="18" customHeight="1">
      <c r="A67" s="4" t="s">
        <v>312</v>
      </c>
      <c r="B67" s="5" t="s">
        <v>313</v>
      </c>
      <c r="C67" s="6" t="s">
        <v>313</v>
      </c>
      <c r="D67" s="31" t="s">
        <v>314</v>
      </c>
      <c r="E67" s="6" t="s">
        <v>85</v>
      </c>
      <c r="F67" s="7">
        <v>160.0960216666667</v>
      </c>
      <c r="G67" s="8">
        <v>9.7825681666666657</v>
      </c>
      <c r="H67" s="10" t="s">
        <v>65</v>
      </c>
      <c r="I67" s="10" t="s">
        <v>65</v>
      </c>
      <c r="J67" s="10" t="s">
        <v>65</v>
      </c>
      <c r="K67" s="10" t="s">
        <v>65</v>
      </c>
      <c r="L67" s="9">
        <v>1.0624170000000001E-4</v>
      </c>
      <c r="M67" s="10" t="s">
        <v>65</v>
      </c>
      <c r="N67" s="9">
        <v>5.4628010000000004E-4</v>
      </c>
      <c r="O67" s="10" t="s">
        <v>65</v>
      </c>
      <c r="P67" s="10" t="s">
        <v>65</v>
      </c>
      <c r="Q67" s="10" t="s">
        <v>65</v>
      </c>
      <c r="R67" s="10" t="s">
        <v>65</v>
      </c>
      <c r="S67" s="10" t="s">
        <v>65</v>
      </c>
      <c r="T67" s="10" t="s">
        <v>65</v>
      </c>
      <c r="U67" s="9">
        <v>1.1793253200000002E-3</v>
      </c>
      <c r="V67" s="9">
        <v>3.1969327999999998E-4</v>
      </c>
      <c r="W67" s="10" t="s">
        <v>65</v>
      </c>
      <c r="X67" s="10" t="s">
        <v>65</v>
      </c>
      <c r="Y67" s="10" t="s">
        <v>65</v>
      </c>
      <c r="Z67" s="10" t="s">
        <v>65</v>
      </c>
      <c r="AA67" s="10" t="s">
        <v>65</v>
      </c>
      <c r="AB67" s="10" t="s">
        <v>65</v>
      </c>
      <c r="AC67" s="10" t="s">
        <v>65</v>
      </c>
      <c r="AD67" s="10" t="s">
        <v>65</v>
      </c>
      <c r="AE67" s="10" t="s">
        <v>65</v>
      </c>
      <c r="AF67" s="10" t="s">
        <v>65</v>
      </c>
      <c r="AG67" s="10" t="s">
        <v>65</v>
      </c>
      <c r="AH67" s="10" t="s">
        <v>65</v>
      </c>
      <c r="AI67" s="10" t="s">
        <v>65</v>
      </c>
      <c r="AJ67" s="10" t="s">
        <v>65</v>
      </c>
      <c r="AK67" s="10" t="s">
        <v>65</v>
      </c>
      <c r="AL67" s="10" t="s">
        <v>65</v>
      </c>
      <c r="AM67" s="10" t="s">
        <v>65</v>
      </c>
      <c r="AN67" s="9">
        <v>1.4172668E-4</v>
      </c>
      <c r="AO67" s="10" t="s">
        <v>65</v>
      </c>
      <c r="AP67" s="10" t="s">
        <v>65</v>
      </c>
      <c r="AQ67" s="10" t="s">
        <v>65</v>
      </c>
      <c r="AR67" s="10" t="s">
        <v>65</v>
      </c>
      <c r="AS67" s="10" t="s">
        <v>65</v>
      </c>
      <c r="AT67" s="10" t="s">
        <v>65</v>
      </c>
      <c r="AU67" s="10" t="s">
        <v>65</v>
      </c>
      <c r="AV67" s="10" t="s">
        <v>65</v>
      </c>
      <c r="AW67" s="9">
        <v>1.1986881400000001E-3</v>
      </c>
      <c r="AX67" s="10" t="s">
        <v>65</v>
      </c>
      <c r="AY67" s="10" t="s">
        <v>65</v>
      </c>
      <c r="AZ67" s="10" t="s">
        <v>65</v>
      </c>
      <c r="BA67" s="10" t="s">
        <v>65</v>
      </c>
      <c r="BB67" s="10" t="s">
        <v>65</v>
      </c>
      <c r="BC67" s="10" t="s">
        <v>65</v>
      </c>
      <c r="BD67" s="10" t="s">
        <v>65</v>
      </c>
      <c r="BE67" s="10" t="s">
        <v>65</v>
      </c>
      <c r="BF67" s="11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</row>
    <row r="68" spans="1:73" ht="18" customHeight="1">
      <c r="A68" s="4" t="s">
        <v>315</v>
      </c>
      <c r="B68" s="5" t="s">
        <v>316</v>
      </c>
      <c r="C68" s="6" t="s">
        <v>316</v>
      </c>
      <c r="D68" s="31" t="s">
        <v>317</v>
      </c>
      <c r="E68" s="31" t="s">
        <v>318</v>
      </c>
      <c r="F68" s="7">
        <v>232.15343250000001</v>
      </c>
      <c r="G68" s="8">
        <v>7.351066125</v>
      </c>
      <c r="H68" s="10" t="s">
        <v>65</v>
      </c>
      <c r="I68" s="10" t="s">
        <v>65</v>
      </c>
      <c r="J68" s="10" t="s">
        <v>65</v>
      </c>
      <c r="K68" s="10" t="s">
        <v>65</v>
      </c>
      <c r="L68" s="10" t="s">
        <v>65</v>
      </c>
      <c r="M68" s="10" t="s">
        <v>65</v>
      </c>
      <c r="N68" s="10" t="s">
        <v>65</v>
      </c>
      <c r="O68" s="10" t="s">
        <v>65</v>
      </c>
      <c r="P68" s="9">
        <v>1.1595645400000001E-3</v>
      </c>
      <c r="Q68" s="10" t="s">
        <v>65</v>
      </c>
      <c r="R68" s="10" t="s">
        <v>65</v>
      </c>
      <c r="S68" s="10" t="s">
        <v>65</v>
      </c>
      <c r="T68" s="10" t="s">
        <v>65</v>
      </c>
      <c r="U68" s="10" t="s">
        <v>65</v>
      </c>
      <c r="V68" s="10" t="s">
        <v>65</v>
      </c>
      <c r="W68" s="10" t="s">
        <v>65</v>
      </c>
      <c r="X68" s="10" t="s">
        <v>65</v>
      </c>
      <c r="Y68" s="10" t="s">
        <v>65</v>
      </c>
      <c r="Z68" s="10" t="s">
        <v>65</v>
      </c>
      <c r="AA68" s="9">
        <v>3.4525650000000001E-4</v>
      </c>
      <c r="AB68" s="9">
        <v>1.9414098000000002E-4</v>
      </c>
      <c r="AC68" s="10" t="s">
        <v>65</v>
      </c>
      <c r="AD68" s="10" t="s">
        <v>65</v>
      </c>
      <c r="AE68" s="10" t="s">
        <v>65</v>
      </c>
      <c r="AF68" s="10" t="s">
        <v>65</v>
      </c>
      <c r="AG68" s="10" t="s">
        <v>65</v>
      </c>
      <c r="AH68" s="9">
        <v>1.8998642000000001E-4</v>
      </c>
      <c r="AI68" s="9">
        <v>2.5471556000000002E-4</v>
      </c>
      <c r="AJ68" s="10" t="s">
        <v>65</v>
      </c>
      <c r="AK68" s="10" t="s">
        <v>65</v>
      </c>
      <c r="AL68" s="10" t="s">
        <v>65</v>
      </c>
      <c r="AM68" s="10" t="s">
        <v>65</v>
      </c>
      <c r="AN68" s="10" t="s">
        <v>65</v>
      </c>
      <c r="AO68" s="10" t="s">
        <v>65</v>
      </c>
      <c r="AP68" s="10" t="s">
        <v>65</v>
      </c>
      <c r="AQ68" s="10" t="s">
        <v>65</v>
      </c>
      <c r="AR68" s="9">
        <v>2.8493268E-4</v>
      </c>
      <c r="AS68" s="10" t="s">
        <v>65</v>
      </c>
      <c r="AT68" s="10" t="s">
        <v>65</v>
      </c>
      <c r="AU68" s="9">
        <v>2.0806313999999999E-4</v>
      </c>
      <c r="AV68" s="10" t="s">
        <v>65</v>
      </c>
      <c r="AW68" s="10" t="s">
        <v>65</v>
      </c>
      <c r="AX68" s="10" t="s">
        <v>65</v>
      </c>
      <c r="AY68" s="10" t="s">
        <v>65</v>
      </c>
      <c r="AZ68" s="9">
        <v>1.3415526E-4</v>
      </c>
      <c r="BA68" s="10" t="s">
        <v>65</v>
      </c>
      <c r="BB68" s="10" t="s">
        <v>65</v>
      </c>
      <c r="BC68" s="10" t="s">
        <v>65</v>
      </c>
      <c r="BD68" s="10" t="s">
        <v>65</v>
      </c>
      <c r="BE68" s="10" t="s">
        <v>65</v>
      </c>
      <c r="BF68" s="11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</row>
    <row r="69" spans="1:73" ht="18" customHeight="1">
      <c r="A69" s="12" t="s">
        <v>319</v>
      </c>
      <c r="B69" s="13" t="s">
        <v>320</v>
      </c>
      <c r="C69" s="14" t="s">
        <v>320</v>
      </c>
      <c r="D69" s="33" t="s">
        <v>321</v>
      </c>
      <c r="E69" s="33" t="s">
        <v>322</v>
      </c>
      <c r="F69" s="15">
        <v>195.08672333333337</v>
      </c>
      <c r="G69" s="16">
        <v>15.155024777777776</v>
      </c>
      <c r="H69" s="18">
        <v>3.0793887199999999E-3</v>
      </c>
      <c r="I69" s="17" t="s">
        <v>65</v>
      </c>
      <c r="J69" s="18">
        <v>3.1727262000000002E-4</v>
      </c>
      <c r="K69" s="17" t="s">
        <v>65</v>
      </c>
      <c r="L69" s="17" t="s">
        <v>65</v>
      </c>
      <c r="M69" s="17" t="s">
        <v>65</v>
      </c>
      <c r="N69" s="18">
        <v>3.4203282600000001E-3</v>
      </c>
      <c r="O69" s="17" t="s">
        <v>65</v>
      </c>
      <c r="P69" s="18">
        <v>3.37965848E-3</v>
      </c>
      <c r="Q69" s="18">
        <v>1.1682006E-4</v>
      </c>
      <c r="R69" s="18">
        <v>9.3643771999999998E-4</v>
      </c>
      <c r="S69" s="18">
        <v>1.9247833399999999E-3</v>
      </c>
      <c r="T69" s="18">
        <v>2.1396364E-4</v>
      </c>
      <c r="U69" s="18">
        <v>1.44311978E-3</v>
      </c>
      <c r="V69" s="18">
        <v>1.9210262200000001E-3</v>
      </c>
      <c r="W69" s="18">
        <v>7.8677252000000002E-4</v>
      </c>
      <c r="X69" s="18">
        <v>2.5895762799999999E-3</v>
      </c>
      <c r="Y69" s="17" t="s">
        <v>65</v>
      </c>
      <c r="Z69" s="18">
        <v>1.7721559600000002E-3</v>
      </c>
      <c r="AA69" s="18">
        <v>4.5036891600000002E-3</v>
      </c>
      <c r="AB69" s="18">
        <v>2.9041211399999998E-3</v>
      </c>
      <c r="AC69" s="18">
        <v>3.4665480999999999E-3</v>
      </c>
      <c r="AD69" s="18">
        <v>2.4056648000000001E-4</v>
      </c>
      <c r="AE69" s="18">
        <v>7.3810035999999997E-4</v>
      </c>
      <c r="AF69" s="17" t="s">
        <v>65</v>
      </c>
      <c r="AG69" s="18">
        <v>1.3891280999999999E-3</v>
      </c>
      <c r="AH69" s="18">
        <v>1.2863737599999999E-3</v>
      </c>
      <c r="AI69" s="18">
        <v>2.6194048199999998E-3</v>
      </c>
      <c r="AJ69" s="17" t="s">
        <v>65</v>
      </c>
      <c r="AK69" s="18">
        <v>1.1393482200000001E-3</v>
      </c>
      <c r="AL69" s="18">
        <v>7.279290800000001E-4</v>
      </c>
      <c r="AM69" s="18">
        <v>4.6584369999999999E-4</v>
      </c>
      <c r="AN69" s="17" t="s">
        <v>65</v>
      </c>
      <c r="AO69" s="18">
        <v>4.0017496000000001E-4</v>
      </c>
      <c r="AP69" s="18">
        <v>9.7287007200000004E-3</v>
      </c>
      <c r="AQ69" s="18">
        <v>1.0069453600000001E-3</v>
      </c>
      <c r="AR69" s="17" t="s">
        <v>65</v>
      </c>
      <c r="AS69" s="17" t="s">
        <v>65</v>
      </c>
      <c r="AT69" s="18">
        <v>2.3407437999999999E-4</v>
      </c>
      <c r="AU69" s="17" t="s">
        <v>65</v>
      </c>
      <c r="AV69" s="18">
        <v>6.2733203200000002E-3</v>
      </c>
      <c r="AW69" s="17" t="s">
        <v>65</v>
      </c>
      <c r="AX69" s="18">
        <v>2.1953430000000001E-4</v>
      </c>
      <c r="AY69" s="18">
        <v>8.2619901999999993E-4</v>
      </c>
      <c r="AZ69" s="18">
        <v>4.7812032200000004E-3</v>
      </c>
      <c r="BA69" s="17" t="s">
        <v>65</v>
      </c>
      <c r="BB69" s="18">
        <v>1.37746138E-3</v>
      </c>
      <c r="BC69" s="18">
        <v>5.5554360800000001E-3</v>
      </c>
      <c r="BD69" s="18">
        <v>3.4558072600000002E-3</v>
      </c>
      <c r="BE69" s="18">
        <v>2.3382765800000001E-3</v>
      </c>
      <c r="BF69" s="11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</row>
    <row r="70" spans="1:73" ht="18" customHeight="1">
      <c r="A70" s="4" t="s">
        <v>323</v>
      </c>
      <c r="B70" s="5" t="s">
        <v>324</v>
      </c>
      <c r="C70" s="6" t="s">
        <v>324</v>
      </c>
      <c r="D70" s="31" t="s">
        <v>325</v>
      </c>
      <c r="E70" s="6" t="s">
        <v>85</v>
      </c>
      <c r="F70" s="7">
        <v>205.11685142857144</v>
      </c>
      <c r="G70" s="8">
        <v>7.1317575571428566</v>
      </c>
      <c r="H70" s="10" t="s">
        <v>65</v>
      </c>
      <c r="I70" s="10" t="s">
        <v>65</v>
      </c>
      <c r="J70" s="10" t="s">
        <v>65</v>
      </c>
      <c r="K70" s="10" t="s">
        <v>65</v>
      </c>
      <c r="L70" s="9">
        <v>5.6648920000000007E-5</v>
      </c>
      <c r="M70" s="10" t="s">
        <v>65</v>
      </c>
      <c r="N70" s="10" t="s">
        <v>65</v>
      </c>
      <c r="O70" s="10" t="s">
        <v>65</v>
      </c>
      <c r="P70" s="10" t="s">
        <v>65</v>
      </c>
      <c r="Q70" s="10" t="s">
        <v>65</v>
      </c>
      <c r="R70" s="10" t="s">
        <v>65</v>
      </c>
      <c r="S70" s="10" t="s">
        <v>65</v>
      </c>
      <c r="T70" s="10" t="s">
        <v>65</v>
      </c>
      <c r="U70" s="10" t="s">
        <v>65</v>
      </c>
      <c r="V70" s="10" t="s">
        <v>65</v>
      </c>
      <c r="W70" s="10" t="s">
        <v>65</v>
      </c>
      <c r="X70" s="10" t="s">
        <v>65</v>
      </c>
      <c r="Y70" s="10" t="s">
        <v>65</v>
      </c>
      <c r="Z70" s="10" t="s">
        <v>65</v>
      </c>
      <c r="AA70" s="10" t="s">
        <v>65</v>
      </c>
      <c r="AB70" s="10" t="s">
        <v>65</v>
      </c>
      <c r="AC70" s="9">
        <v>7.0988400000000006E-5</v>
      </c>
      <c r="AD70" s="10" t="s">
        <v>65</v>
      </c>
      <c r="AE70" s="10" t="s">
        <v>65</v>
      </c>
      <c r="AF70" s="10" t="s">
        <v>65</v>
      </c>
      <c r="AG70" s="10" t="s">
        <v>65</v>
      </c>
      <c r="AH70" s="10" t="s">
        <v>65</v>
      </c>
      <c r="AI70" s="10" t="s">
        <v>65</v>
      </c>
      <c r="AJ70" s="10" t="s">
        <v>65</v>
      </c>
      <c r="AK70" s="10" t="s">
        <v>65</v>
      </c>
      <c r="AL70" s="9">
        <v>4.3410719999999996E-5</v>
      </c>
      <c r="AM70" s="10" t="s">
        <v>65</v>
      </c>
      <c r="AN70" s="10" t="s">
        <v>65</v>
      </c>
      <c r="AO70" s="10" t="s">
        <v>65</v>
      </c>
      <c r="AP70" s="10" t="s">
        <v>65</v>
      </c>
      <c r="AQ70" s="10" t="s">
        <v>65</v>
      </c>
      <c r="AR70" s="10" t="s">
        <v>65</v>
      </c>
      <c r="AS70" s="10" t="s">
        <v>65</v>
      </c>
      <c r="AT70" s="10" t="s">
        <v>65</v>
      </c>
      <c r="AU70" s="10" t="s">
        <v>65</v>
      </c>
      <c r="AV70" s="10" t="s">
        <v>65</v>
      </c>
      <c r="AW70" s="9">
        <v>7.3056600000000001E-5</v>
      </c>
      <c r="AX70" s="9">
        <v>5.354496E-5</v>
      </c>
      <c r="AY70" s="10" t="s">
        <v>65</v>
      </c>
      <c r="AZ70" s="9">
        <v>5.6245419999999997E-5</v>
      </c>
      <c r="BA70" s="9">
        <v>7.5254199999999995E-5</v>
      </c>
      <c r="BB70" s="10" t="s">
        <v>65</v>
      </c>
      <c r="BC70" s="10" t="s">
        <v>65</v>
      </c>
      <c r="BD70" s="10" t="s">
        <v>65</v>
      </c>
      <c r="BE70" s="10" t="s">
        <v>65</v>
      </c>
      <c r="BF70" s="11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</row>
    <row r="71" spans="1:73" ht="18" customHeight="1">
      <c r="A71" s="4" t="s">
        <v>326</v>
      </c>
      <c r="B71" s="5" t="s">
        <v>327</v>
      </c>
      <c r="C71" s="6" t="s">
        <v>327</v>
      </c>
      <c r="D71" s="31" t="s">
        <v>328</v>
      </c>
      <c r="E71" s="31" t="s">
        <v>329</v>
      </c>
      <c r="F71" s="7">
        <v>162.11118639999998</v>
      </c>
      <c r="G71" s="8">
        <v>6.6067109920000009</v>
      </c>
      <c r="H71" s="9">
        <v>2.0192643920000003E-2</v>
      </c>
      <c r="I71" s="9">
        <v>3.3652549380000001E-2</v>
      </c>
      <c r="J71" s="9">
        <v>2.4518145520000003E-2</v>
      </c>
      <c r="K71" s="9">
        <v>1.1385922200000001E-2</v>
      </c>
      <c r="L71" s="9">
        <v>1.383884678E-2</v>
      </c>
      <c r="M71" s="9">
        <v>2.2033681579999999E-2</v>
      </c>
      <c r="N71" s="9">
        <v>3.606005474E-2</v>
      </c>
      <c r="O71" s="9">
        <v>1.9599744360000001E-2</v>
      </c>
      <c r="P71" s="9">
        <v>2.482235986E-2</v>
      </c>
      <c r="Q71" s="9">
        <v>1.63578929E-2</v>
      </c>
      <c r="R71" s="9">
        <v>1.604386578E-2</v>
      </c>
      <c r="S71" s="9">
        <v>1.9452492640000003E-2</v>
      </c>
      <c r="T71" s="9">
        <v>2.2546388080000004E-2</v>
      </c>
      <c r="U71" s="9">
        <v>1.880028442E-2</v>
      </c>
      <c r="V71" s="9">
        <v>1.8453060059999998E-2</v>
      </c>
      <c r="W71" s="9">
        <v>2.0868033979999999E-2</v>
      </c>
      <c r="X71" s="9">
        <v>2.1268687540000001E-2</v>
      </c>
      <c r="Y71" s="9">
        <v>1.8834479420000001E-2</v>
      </c>
      <c r="Z71" s="9">
        <v>2.443808028E-2</v>
      </c>
      <c r="AA71" s="9">
        <v>2.3209254079999998E-2</v>
      </c>
      <c r="AB71" s="9">
        <v>2.9866181120000002E-2</v>
      </c>
      <c r="AC71" s="9">
        <v>2.1398597540000001E-2</v>
      </c>
      <c r="AD71" s="9">
        <v>2.5490919720000005E-2</v>
      </c>
      <c r="AE71" s="9">
        <v>2.5976894320000003E-2</v>
      </c>
      <c r="AF71" s="9">
        <v>1.791511728E-2</v>
      </c>
      <c r="AG71" s="9">
        <v>2.4226116800000003E-2</v>
      </c>
      <c r="AH71" s="9">
        <v>2.8120905619999997E-2</v>
      </c>
      <c r="AI71" s="9">
        <v>2.6601961780000002E-2</v>
      </c>
      <c r="AJ71" s="9">
        <v>2.0311661280000001E-2</v>
      </c>
      <c r="AK71" s="9">
        <v>2.4653346600000001E-2</v>
      </c>
      <c r="AL71" s="9">
        <v>1.6620590380000001E-2</v>
      </c>
      <c r="AM71" s="9">
        <v>2.1328669960000001E-2</v>
      </c>
      <c r="AN71" s="9">
        <v>1.171540452E-2</v>
      </c>
      <c r="AO71" s="9">
        <v>2.3779523940000002E-2</v>
      </c>
      <c r="AP71" s="9">
        <v>2.7129077200000001E-2</v>
      </c>
      <c r="AQ71" s="9">
        <v>1.7318504420000002E-2</v>
      </c>
      <c r="AR71" s="9">
        <v>1.4836904980000001E-2</v>
      </c>
      <c r="AS71" s="9">
        <v>1.2449324140000001E-2</v>
      </c>
      <c r="AT71" s="9">
        <v>1.141722102E-2</v>
      </c>
      <c r="AU71" s="9">
        <v>2.0957524120000001E-2</v>
      </c>
      <c r="AV71" s="9">
        <v>1.253809126E-2</v>
      </c>
      <c r="AW71" s="9">
        <v>1.3006875080000001E-2</v>
      </c>
      <c r="AX71" s="9">
        <v>2.0117798900000001E-2</v>
      </c>
      <c r="AY71" s="9">
        <v>2.5175237699999999E-2</v>
      </c>
      <c r="AZ71" s="9">
        <v>2.0470671039999999E-2</v>
      </c>
      <c r="BA71" s="9">
        <v>1.7591068340000002E-2</v>
      </c>
      <c r="BB71" s="9">
        <v>2.1230025560000001E-2</v>
      </c>
      <c r="BC71" s="9">
        <v>1.3649689979999999E-2</v>
      </c>
      <c r="BD71" s="9">
        <v>1.9317757540000001E-2</v>
      </c>
      <c r="BE71" s="9">
        <v>2.734518754E-2</v>
      </c>
      <c r="BF71" s="11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</row>
    <row r="72" spans="1:73" ht="18" customHeight="1">
      <c r="A72" s="4" t="s">
        <v>330</v>
      </c>
      <c r="B72" s="5" t="s">
        <v>331</v>
      </c>
      <c r="C72" s="6" t="s">
        <v>331</v>
      </c>
      <c r="D72" s="31" t="s">
        <v>332</v>
      </c>
      <c r="E72" s="31" t="s">
        <v>333</v>
      </c>
      <c r="F72" s="7">
        <v>407.27994000000001</v>
      </c>
      <c r="G72" s="8">
        <v>5.7476330000000004</v>
      </c>
      <c r="H72" s="10" t="s">
        <v>65</v>
      </c>
      <c r="I72" s="10" t="s">
        <v>65</v>
      </c>
      <c r="J72" s="10" t="s">
        <v>65</v>
      </c>
      <c r="K72" s="10" t="s">
        <v>65</v>
      </c>
      <c r="L72" s="10" t="s">
        <v>65</v>
      </c>
      <c r="M72" s="10" t="s">
        <v>65</v>
      </c>
      <c r="N72" s="10" t="s">
        <v>65</v>
      </c>
      <c r="O72" s="10" t="s">
        <v>65</v>
      </c>
      <c r="P72" s="10" t="s">
        <v>65</v>
      </c>
      <c r="Q72" s="10" t="s">
        <v>65</v>
      </c>
      <c r="R72" s="10" t="s">
        <v>65</v>
      </c>
      <c r="S72" s="10" t="s">
        <v>65</v>
      </c>
      <c r="T72" s="10" t="s">
        <v>65</v>
      </c>
      <c r="U72" s="10" t="s">
        <v>65</v>
      </c>
      <c r="V72" s="10" t="s">
        <v>65</v>
      </c>
      <c r="W72" s="10" t="s">
        <v>65</v>
      </c>
      <c r="X72" s="10" t="s">
        <v>65</v>
      </c>
      <c r="Y72" s="10" t="s">
        <v>65</v>
      </c>
      <c r="Z72" s="10" t="s">
        <v>65</v>
      </c>
      <c r="AA72" s="10" t="s">
        <v>65</v>
      </c>
      <c r="AB72" s="10" t="s">
        <v>65</v>
      </c>
      <c r="AC72" s="10" t="s">
        <v>65</v>
      </c>
      <c r="AD72" s="10" t="s">
        <v>65</v>
      </c>
      <c r="AE72" s="10" t="s">
        <v>65</v>
      </c>
      <c r="AF72" s="10" t="s">
        <v>65</v>
      </c>
      <c r="AG72" s="10" t="s">
        <v>65</v>
      </c>
      <c r="AH72" s="10" t="s">
        <v>65</v>
      </c>
      <c r="AI72" s="10" t="s">
        <v>65</v>
      </c>
      <c r="AJ72" s="10" t="s">
        <v>65</v>
      </c>
      <c r="AK72" s="10" t="s">
        <v>65</v>
      </c>
      <c r="AL72" s="10" t="s">
        <v>65</v>
      </c>
      <c r="AM72" s="10" t="s">
        <v>65</v>
      </c>
      <c r="AN72" s="10" t="s">
        <v>65</v>
      </c>
      <c r="AO72" s="10" t="s">
        <v>65</v>
      </c>
      <c r="AP72" s="10" t="s">
        <v>65</v>
      </c>
      <c r="AQ72" s="10" t="s">
        <v>65</v>
      </c>
      <c r="AR72" s="10" t="s">
        <v>65</v>
      </c>
      <c r="AS72" s="10" t="s">
        <v>65</v>
      </c>
      <c r="AT72" s="10" t="s">
        <v>65</v>
      </c>
      <c r="AU72" s="10" t="s">
        <v>65</v>
      </c>
      <c r="AV72" s="10" t="s">
        <v>65</v>
      </c>
      <c r="AW72" s="10" t="s">
        <v>65</v>
      </c>
      <c r="AX72" s="10" t="s">
        <v>65</v>
      </c>
      <c r="AY72" s="10" t="s">
        <v>65</v>
      </c>
      <c r="AZ72" s="10" t="s">
        <v>65</v>
      </c>
      <c r="BA72" s="10" t="s">
        <v>65</v>
      </c>
      <c r="BB72" s="10" t="s">
        <v>65</v>
      </c>
      <c r="BC72" s="9">
        <v>4.7138220000000002E-4</v>
      </c>
      <c r="BD72" s="10" t="s">
        <v>65</v>
      </c>
      <c r="BE72" s="10" t="s">
        <v>65</v>
      </c>
      <c r="BF72" s="11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</row>
    <row r="73" spans="1:73" ht="18" customHeight="1">
      <c r="A73" s="4" t="s">
        <v>334</v>
      </c>
      <c r="B73" s="5" t="s">
        <v>335</v>
      </c>
      <c r="C73" s="6" t="s">
        <v>335</v>
      </c>
      <c r="D73" s="31" t="s">
        <v>336</v>
      </c>
      <c r="E73" s="31" t="s">
        <v>337</v>
      </c>
      <c r="F73" s="7">
        <v>104.10609741999997</v>
      </c>
      <c r="G73" s="8">
        <v>5.4096710500000009</v>
      </c>
      <c r="H73" s="9">
        <v>7.8478113000000002E-3</v>
      </c>
      <c r="I73" s="9">
        <v>6.1582605999999998E-3</v>
      </c>
      <c r="J73" s="9">
        <v>5.4645825199999996E-3</v>
      </c>
      <c r="K73" s="9">
        <v>8.4287670799999999E-3</v>
      </c>
      <c r="L73" s="9">
        <v>7.0795181800000001E-3</v>
      </c>
      <c r="M73" s="9">
        <v>8.836187760000001E-3</v>
      </c>
      <c r="N73" s="9">
        <v>9.1151767999999994E-3</v>
      </c>
      <c r="O73" s="9">
        <v>6.78520954E-3</v>
      </c>
      <c r="P73" s="9">
        <v>6.61369178E-3</v>
      </c>
      <c r="Q73" s="9">
        <v>5.9421158799999995E-3</v>
      </c>
      <c r="R73" s="9">
        <v>7.57786706E-3</v>
      </c>
      <c r="S73" s="9">
        <v>5.0539079200000005E-3</v>
      </c>
      <c r="T73" s="9">
        <v>6.6306654000000001E-3</v>
      </c>
      <c r="U73" s="9">
        <v>1.2086466800000001E-2</v>
      </c>
      <c r="V73" s="9">
        <v>7.3618317399999997E-3</v>
      </c>
      <c r="W73" s="9">
        <v>7.8278568199999995E-3</v>
      </c>
      <c r="X73" s="9">
        <v>7.5338234000000004E-3</v>
      </c>
      <c r="Y73" s="9">
        <v>9.02646088E-3</v>
      </c>
      <c r="Z73" s="9">
        <v>8.7939694400000004E-3</v>
      </c>
      <c r="AA73" s="9">
        <v>4.43651288E-3</v>
      </c>
      <c r="AB73" s="9">
        <v>7.4643988599999997E-3</v>
      </c>
      <c r="AC73" s="9">
        <v>1.2322155159999999E-2</v>
      </c>
      <c r="AD73" s="9">
        <v>9.1682644400000006E-3</v>
      </c>
      <c r="AE73" s="9">
        <v>6.9786019399999998E-3</v>
      </c>
      <c r="AF73" s="9">
        <v>7.2934822600000003E-3</v>
      </c>
      <c r="AG73" s="9">
        <v>5.2375538200000009E-3</v>
      </c>
      <c r="AH73" s="9">
        <v>7.6488914399999997E-3</v>
      </c>
      <c r="AI73" s="9">
        <v>5.03643796E-3</v>
      </c>
      <c r="AJ73" s="9">
        <v>8.89005392E-3</v>
      </c>
      <c r="AK73" s="9">
        <v>8.4647742400000003E-3</v>
      </c>
      <c r="AL73" s="9">
        <v>5.9765125200000003E-3</v>
      </c>
      <c r="AM73" s="9">
        <v>5.7738319800000005E-3</v>
      </c>
      <c r="AN73" s="9">
        <v>6.5594013600000006E-3</v>
      </c>
      <c r="AO73" s="9">
        <v>5.5006982999999997E-3</v>
      </c>
      <c r="AP73" s="9">
        <v>7.4650019400000003E-3</v>
      </c>
      <c r="AQ73" s="9">
        <v>9.7119057400000004E-3</v>
      </c>
      <c r="AR73" s="9">
        <v>4.3606134200000002E-3</v>
      </c>
      <c r="AS73" s="9">
        <v>7.8553036400000002E-3</v>
      </c>
      <c r="AT73" s="9">
        <v>9.0861362600000006E-3</v>
      </c>
      <c r="AU73" s="9">
        <v>1.0165864320000001E-2</v>
      </c>
      <c r="AV73" s="9">
        <v>6.9768980600000002E-3</v>
      </c>
      <c r="AW73" s="9">
        <v>1.0010334139999999E-2</v>
      </c>
      <c r="AX73" s="9">
        <v>5.9697814200000004E-3</v>
      </c>
      <c r="AY73" s="9">
        <v>7.1332347400000001E-3</v>
      </c>
      <c r="AZ73" s="9">
        <v>6.7802054400000001E-3</v>
      </c>
      <c r="BA73" s="9">
        <v>9.0667761399999998E-3</v>
      </c>
      <c r="BB73" s="9">
        <v>4.6659405000000001E-3</v>
      </c>
      <c r="BC73" s="9">
        <v>2.4974811799999999E-3</v>
      </c>
      <c r="BD73" s="9">
        <v>3.2069436400000003E-3</v>
      </c>
      <c r="BE73" s="9">
        <v>3.9547188800000002E-3</v>
      </c>
      <c r="BF73" s="11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</row>
    <row r="74" spans="1:73" ht="18" customHeight="1">
      <c r="A74" s="12" t="s">
        <v>338</v>
      </c>
      <c r="B74" s="20" t="s">
        <v>339</v>
      </c>
      <c r="C74" s="14" t="s">
        <v>340</v>
      </c>
      <c r="D74" s="33" t="s">
        <v>341</v>
      </c>
      <c r="E74" s="33" t="s">
        <v>342</v>
      </c>
      <c r="F74" s="15">
        <v>132.06548400000003</v>
      </c>
      <c r="G74" s="16">
        <v>8.3966462000000011</v>
      </c>
      <c r="H74" s="17" t="s">
        <v>65</v>
      </c>
      <c r="I74" s="17" t="s">
        <v>65</v>
      </c>
      <c r="J74" s="17" t="s">
        <v>65</v>
      </c>
      <c r="K74" s="17" t="s">
        <v>65</v>
      </c>
      <c r="L74" s="17" t="s">
        <v>65</v>
      </c>
      <c r="M74" s="17" t="s">
        <v>65</v>
      </c>
      <c r="N74" s="17" t="s">
        <v>65</v>
      </c>
      <c r="O74" s="17" t="s">
        <v>65</v>
      </c>
      <c r="P74" s="17" t="s">
        <v>65</v>
      </c>
      <c r="Q74" s="17" t="s">
        <v>65</v>
      </c>
      <c r="R74" s="17" t="s">
        <v>65</v>
      </c>
      <c r="S74" s="17" t="s">
        <v>65</v>
      </c>
      <c r="T74" s="17" t="s">
        <v>65</v>
      </c>
      <c r="U74" s="18">
        <v>3.8147120000000001E-5</v>
      </c>
      <c r="V74" s="18">
        <v>5.8334520000000003E-5</v>
      </c>
      <c r="W74" s="17" t="s">
        <v>65</v>
      </c>
      <c r="X74" s="17" t="s">
        <v>65</v>
      </c>
      <c r="Y74" s="17" t="s">
        <v>65</v>
      </c>
      <c r="Z74" s="17" t="s">
        <v>65</v>
      </c>
      <c r="AA74" s="17" t="s">
        <v>65</v>
      </c>
      <c r="AB74" s="17" t="s">
        <v>65</v>
      </c>
      <c r="AC74" s="18">
        <v>9.2316399999999989E-5</v>
      </c>
      <c r="AD74" s="17" t="s">
        <v>65</v>
      </c>
      <c r="AE74" s="17" t="s">
        <v>65</v>
      </c>
      <c r="AF74" s="17" t="s">
        <v>65</v>
      </c>
      <c r="AG74" s="17" t="s">
        <v>65</v>
      </c>
      <c r="AH74" s="17" t="s">
        <v>65</v>
      </c>
      <c r="AI74" s="17" t="s">
        <v>65</v>
      </c>
      <c r="AJ74" s="17" t="s">
        <v>65</v>
      </c>
      <c r="AK74" s="17" t="s">
        <v>65</v>
      </c>
      <c r="AL74" s="17" t="s">
        <v>65</v>
      </c>
      <c r="AM74" s="17" t="s">
        <v>65</v>
      </c>
      <c r="AN74" s="17" t="s">
        <v>65</v>
      </c>
      <c r="AO74" s="17" t="s">
        <v>65</v>
      </c>
      <c r="AP74" s="17" t="s">
        <v>65</v>
      </c>
      <c r="AQ74" s="18">
        <v>3.9297639999999997E-5</v>
      </c>
      <c r="AR74" s="17" t="s">
        <v>65</v>
      </c>
      <c r="AS74" s="17" t="s">
        <v>65</v>
      </c>
      <c r="AT74" s="17" t="s">
        <v>65</v>
      </c>
      <c r="AU74" s="17" t="s">
        <v>65</v>
      </c>
      <c r="AV74" s="17" t="s">
        <v>65</v>
      </c>
      <c r="AW74" s="17" t="s">
        <v>65</v>
      </c>
      <c r="AX74" s="17" t="s">
        <v>65</v>
      </c>
      <c r="AY74" s="17" t="s">
        <v>65</v>
      </c>
      <c r="AZ74" s="17" t="s">
        <v>65</v>
      </c>
      <c r="BA74" s="17" t="s">
        <v>65</v>
      </c>
      <c r="BB74" s="17" t="s">
        <v>65</v>
      </c>
      <c r="BC74" s="18">
        <v>7.6221880000000008E-5</v>
      </c>
      <c r="BD74" s="17" t="s">
        <v>65</v>
      </c>
      <c r="BE74" s="17" t="s">
        <v>65</v>
      </c>
      <c r="BF74" s="11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</row>
    <row r="75" spans="1:73" ht="18" customHeight="1">
      <c r="A75" s="4" t="s">
        <v>343</v>
      </c>
      <c r="B75" s="19" t="s">
        <v>344</v>
      </c>
      <c r="C75" s="6" t="s">
        <v>345</v>
      </c>
      <c r="D75" s="31" t="s">
        <v>346</v>
      </c>
      <c r="E75" s="31" t="s">
        <v>347</v>
      </c>
      <c r="F75" s="7">
        <v>173.00894600000004</v>
      </c>
      <c r="G75" s="8">
        <v>16.2331857</v>
      </c>
      <c r="H75" s="9">
        <v>1.8498554800000001E-3</v>
      </c>
      <c r="I75" s="9">
        <v>1.9857102600000002E-3</v>
      </c>
      <c r="J75" s="9">
        <v>2.8176577800000002E-3</v>
      </c>
      <c r="K75" s="9">
        <v>1.8408321200000001E-3</v>
      </c>
      <c r="L75" s="9">
        <v>3.0644718199999998E-3</v>
      </c>
      <c r="M75" s="9">
        <v>2.17577522E-3</v>
      </c>
      <c r="N75" s="9">
        <v>3.1546189600000002E-3</v>
      </c>
      <c r="O75" s="9">
        <v>3.0771477200000003E-3</v>
      </c>
      <c r="P75" s="9">
        <v>2.6686649200000001E-3</v>
      </c>
      <c r="Q75" s="9">
        <v>2.67925276E-3</v>
      </c>
      <c r="R75" s="9">
        <v>2.3038833799999998E-3</v>
      </c>
      <c r="S75" s="9">
        <v>1.8214627399999999E-3</v>
      </c>
      <c r="T75" s="9">
        <v>2.1439789200000002E-3</v>
      </c>
      <c r="U75" s="9">
        <v>3.80823362E-3</v>
      </c>
      <c r="V75" s="9">
        <v>2.8473876799999997E-3</v>
      </c>
      <c r="W75" s="9">
        <v>3.3940475399999999E-3</v>
      </c>
      <c r="X75" s="9">
        <v>2.5146094400000001E-3</v>
      </c>
      <c r="Y75" s="9">
        <v>2.8793061599999997E-3</v>
      </c>
      <c r="Z75" s="9">
        <v>2.0300352599999997E-3</v>
      </c>
      <c r="AA75" s="9">
        <v>2.8193162799999998E-3</v>
      </c>
      <c r="AB75" s="9">
        <v>1.9734222600000001E-3</v>
      </c>
      <c r="AC75" s="9">
        <v>2.95220626E-3</v>
      </c>
      <c r="AD75" s="9">
        <v>3.1012658199999999E-3</v>
      </c>
      <c r="AE75" s="9">
        <v>2.5871867999999998E-3</v>
      </c>
      <c r="AF75" s="9">
        <v>3.3748475E-3</v>
      </c>
      <c r="AG75" s="9">
        <v>2.5036069799999998E-3</v>
      </c>
      <c r="AH75" s="9">
        <v>3.0205961199999999E-3</v>
      </c>
      <c r="AI75" s="9">
        <v>2.1351955600000003E-3</v>
      </c>
      <c r="AJ75" s="9">
        <v>3.3943333999999999E-3</v>
      </c>
      <c r="AK75" s="9">
        <v>3.5282769200000001E-3</v>
      </c>
      <c r="AL75" s="9">
        <v>2.9050683600000001E-3</v>
      </c>
      <c r="AM75" s="9">
        <v>2.4734430800000002E-3</v>
      </c>
      <c r="AN75" s="9">
        <v>1.8084619E-3</v>
      </c>
      <c r="AO75" s="9">
        <v>2.8440151400000004E-3</v>
      </c>
      <c r="AP75" s="9">
        <v>2.8953532399999997E-3</v>
      </c>
      <c r="AQ75" s="9">
        <v>2.24439038E-3</v>
      </c>
      <c r="AR75" s="9">
        <v>2.4997522599999999E-3</v>
      </c>
      <c r="AS75" s="9">
        <v>1.9523496200000003E-3</v>
      </c>
      <c r="AT75" s="9">
        <v>3.3591905600000001E-3</v>
      </c>
      <c r="AU75" s="9">
        <v>4.7515768000000007E-3</v>
      </c>
      <c r="AV75" s="9">
        <v>2.6507271399999997E-3</v>
      </c>
      <c r="AW75" s="9">
        <v>2.4938609800000001E-3</v>
      </c>
      <c r="AX75" s="9">
        <v>2.66797326E-3</v>
      </c>
      <c r="AY75" s="9">
        <v>2.4964755999999999E-3</v>
      </c>
      <c r="AZ75" s="9">
        <v>3.6765722200000003E-3</v>
      </c>
      <c r="BA75" s="9">
        <v>2.5361303200000002E-3</v>
      </c>
      <c r="BB75" s="9">
        <v>2.0796762199999999E-3</v>
      </c>
      <c r="BC75" s="9">
        <v>2.3185664200000003E-3</v>
      </c>
      <c r="BD75" s="9">
        <v>1.6520349200000002E-3</v>
      </c>
      <c r="BE75" s="9">
        <v>1.32402504E-3</v>
      </c>
      <c r="BF75" s="11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</row>
    <row r="76" spans="1:73" ht="18" customHeight="1">
      <c r="A76" s="4" t="s">
        <v>348</v>
      </c>
      <c r="B76" s="5" t="s">
        <v>349</v>
      </c>
      <c r="C76" s="6" t="s">
        <v>349</v>
      </c>
      <c r="D76" s="31" t="s">
        <v>350</v>
      </c>
      <c r="E76" s="31" t="s">
        <v>351</v>
      </c>
      <c r="F76" s="7">
        <v>129.01765</v>
      </c>
      <c r="G76" s="8">
        <v>12.088461000000001</v>
      </c>
      <c r="H76" s="10" t="s">
        <v>65</v>
      </c>
      <c r="I76" s="10" t="s">
        <v>65</v>
      </c>
      <c r="J76" s="10" t="s">
        <v>65</v>
      </c>
      <c r="K76" s="10" t="s">
        <v>65</v>
      </c>
      <c r="L76" s="10" t="s">
        <v>65</v>
      </c>
      <c r="M76" s="10" t="s">
        <v>65</v>
      </c>
      <c r="N76" s="10" t="s">
        <v>65</v>
      </c>
      <c r="O76" s="10" t="s">
        <v>65</v>
      </c>
      <c r="P76" s="10" t="s">
        <v>65</v>
      </c>
      <c r="Q76" s="10" t="s">
        <v>65</v>
      </c>
      <c r="R76" s="10" t="s">
        <v>65</v>
      </c>
      <c r="S76" s="10" t="s">
        <v>65</v>
      </c>
      <c r="T76" s="10" t="s">
        <v>65</v>
      </c>
      <c r="U76" s="10" t="s">
        <v>65</v>
      </c>
      <c r="V76" s="10" t="s">
        <v>65</v>
      </c>
      <c r="W76" s="10" t="s">
        <v>65</v>
      </c>
      <c r="X76" s="10" t="s">
        <v>65</v>
      </c>
      <c r="Y76" s="10" t="s">
        <v>65</v>
      </c>
      <c r="Z76" s="10" t="s">
        <v>65</v>
      </c>
      <c r="AA76" s="10" t="s">
        <v>65</v>
      </c>
      <c r="AB76" s="10" t="s">
        <v>65</v>
      </c>
      <c r="AC76" s="10" t="s">
        <v>65</v>
      </c>
      <c r="AD76" s="10" t="s">
        <v>65</v>
      </c>
      <c r="AE76" s="10" t="s">
        <v>65</v>
      </c>
      <c r="AF76" s="10" t="s">
        <v>65</v>
      </c>
      <c r="AG76" s="10" t="s">
        <v>65</v>
      </c>
      <c r="AH76" s="10" t="s">
        <v>65</v>
      </c>
      <c r="AI76" s="10" t="s">
        <v>65</v>
      </c>
      <c r="AJ76" s="10" t="s">
        <v>65</v>
      </c>
      <c r="AK76" s="10" t="s">
        <v>65</v>
      </c>
      <c r="AL76" s="10" t="s">
        <v>65</v>
      </c>
      <c r="AM76" s="10" t="s">
        <v>65</v>
      </c>
      <c r="AN76" s="10" t="s">
        <v>65</v>
      </c>
      <c r="AO76" s="10" t="s">
        <v>65</v>
      </c>
      <c r="AP76" s="10" t="s">
        <v>65</v>
      </c>
      <c r="AQ76" s="10" t="s">
        <v>65</v>
      </c>
      <c r="AR76" s="10" t="s">
        <v>65</v>
      </c>
      <c r="AS76" s="10" t="s">
        <v>65</v>
      </c>
      <c r="AT76" s="10" t="s">
        <v>65</v>
      </c>
      <c r="AU76" s="10" t="s">
        <v>65</v>
      </c>
      <c r="AV76" s="10" t="s">
        <v>65</v>
      </c>
      <c r="AW76" s="10" t="s">
        <v>65</v>
      </c>
      <c r="AX76" s="10" t="s">
        <v>65</v>
      </c>
      <c r="AY76" s="10" t="s">
        <v>65</v>
      </c>
      <c r="AZ76" s="9">
        <v>5.7055978000000002E-4</v>
      </c>
      <c r="BA76" s="10" t="s">
        <v>65</v>
      </c>
      <c r="BB76" s="10" t="s">
        <v>65</v>
      </c>
      <c r="BC76" s="10" t="s">
        <v>65</v>
      </c>
      <c r="BD76" s="10" t="s">
        <v>65</v>
      </c>
      <c r="BE76" s="10" t="s">
        <v>65</v>
      </c>
      <c r="BF76" s="11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</row>
    <row r="77" spans="1:73" ht="18" customHeight="1">
      <c r="A77" s="4" t="s">
        <v>352</v>
      </c>
      <c r="B77" s="5" t="s">
        <v>353</v>
      </c>
      <c r="C77" s="6" t="s">
        <v>353</v>
      </c>
      <c r="D77" s="31" t="s">
        <v>354</v>
      </c>
      <c r="E77" s="31" t="s">
        <v>355</v>
      </c>
      <c r="F77" s="7">
        <v>191.01961899999995</v>
      </c>
      <c r="G77" s="8">
        <v>15.781262589999997</v>
      </c>
      <c r="H77" s="9">
        <v>1.5076426320000001E-2</v>
      </c>
      <c r="I77" s="9">
        <v>1.5288483699999999E-2</v>
      </c>
      <c r="J77" s="9">
        <v>2.9924619400000001E-2</v>
      </c>
      <c r="K77" s="9">
        <v>1.6338171259999999E-2</v>
      </c>
      <c r="L77" s="9">
        <v>2.5973072220000001E-2</v>
      </c>
      <c r="M77" s="9">
        <v>1.4244107779999999E-2</v>
      </c>
      <c r="N77" s="9">
        <v>2.88767459E-2</v>
      </c>
      <c r="O77" s="9">
        <v>2.2568021420000001E-2</v>
      </c>
      <c r="P77" s="9">
        <v>2.151117772E-2</v>
      </c>
      <c r="Q77" s="9">
        <v>2.3015212319999999E-2</v>
      </c>
      <c r="R77" s="9">
        <v>2.190373256E-2</v>
      </c>
      <c r="S77" s="9">
        <v>1.9610663020000002E-2</v>
      </c>
      <c r="T77" s="9">
        <v>1.826434976E-2</v>
      </c>
      <c r="U77" s="9">
        <v>2.8977697500000003E-2</v>
      </c>
      <c r="V77" s="9">
        <v>1.7812876120000001E-2</v>
      </c>
      <c r="W77" s="9">
        <v>2.8701211800000001E-2</v>
      </c>
      <c r="X77" s="9">
        <v>2.0559369180000002E-2</v>
      </c>
      <c r="Y77" s="9">
        <v>2.8268376120000004E-2</v>
      </c>
      <c r="Z77" s="9">
        <v>1.8244241640000002E-2</v>
      </c>
      <c r="AA77" s="9">
        <v>2.3423343120000002E-2</v>
      </c>
      <c r="AB77" s="9">
        <v>1.9293251040000001E-2</v>
      </c>
      <c r="AC77" s="9">
        <v>1.80887598E-2</v>
      </c>
      <c r="AD77" s="9">
        <v>2.503268312E-2</v>
      </c>
      <c r="AE77" s="9">
        <v>2.0878939079999999E-2</v>
      </c>
      <c r="AF77" s="9">
        <v>2.6436051240000001E-2</v>
      </c>
      <c r="AG77" s="9">
        <v>2.1682439539999997E-2</v>
      </c>
      <c r="AH77" s="9">
        <v>2.4872729119999999E-2</v>
      </c>
      <c r="AI77" s="9">
        <v>1.9891481820000001E-2</v>
      </c>
      <c r="AJ77" s="9">
        <v>2.0035320319999998E-2</v>
      </c>
      <c r="AK77" s="9">
        <v>2.5137801780000003E-2</v>
      </c>
      <c r="AL77" s="9">
        <v>2.5358868980000004E-2</v>
      </c>
      <c r="AM77" s="9">
        <v>2.2771988119999999E-2</v>
      </c>
      <c r="AN77" s="9">
        <v>1.875159106E-2</v>
      </c>
      <c r="AO77" s="9">
        <v>2.3463255440000001E-2</v>
      </c>
      <c r="AP77" s="9">
        <v>2.2241027579999999E-2</v>
      </c>
      <c r="AQ77" s="9">
        <v>2.1303054879999998E-2</v>
      </c>
      <c r="AR77" s="9">
        <v>2.2986324440000001E-2</v>
      </c>
      <c r="AS77" s="9">
        <v>1.847834672E-2</v>
      </c>
      <c r="AT77" s="9">
        <v>2.1455071060000001E-2</v>
      </c>
      <c r="AU77" s="9">
        <v>3.4102659979999998E-2</v>
      </c>
      <c r="AV77" s="9">
        <v>2.1181168359999999E-2</v>
      </c>
      <c r="AW77" s="9">
        <v>1.7027295059999999E-2</v>
      </c>
      <c r="AX77" s="9">
        <v>1.964319816E-2</v>
      </c>
      <c r="AY77" s="9">
        <v>1.8072686440000003E-2</v>
      </c>
      <c r="AZ77" s="9">
        <v>3.02357982E-2</v>
      </c>
      <c r="BA77" s="9">
        <v>1.984677848E-2</v>
      </c>
      <c r="BB77" s="9">
        <v>1.37506177E-2</v>
      </c>
      <c r="BC77" s="9">
        <v>1.5264193859999999E-2</v>
      </c>
      <c r="BD77" s="9">
        <v>1.8803393580000001E-2</v>
      </c>
      <c r="BE77" s="9">
        <v>1.5268656720000001E-2</v>
      </c>
      <c r="BF77" s="11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</row>
    <row r="78" spans="1:73" ht="18" customHeight="1">
      <c r="A78" s="4" t="s">
        <v>356</v>
      </c>
      <c r="B78" s="5" t="s">
        <v>357</v>
      </c>
      <c r="C78" s="6" t="s">
        <v>357</v>
      </c>
      <c r="D78" s="31" t="s">
        <v>358</v>
      </c>
      <c r="E78" s="31" t="s">
        <v>359</v>
      </c>
      <c r="F78" s="7">
        <v>176.10175219999994</v>
      </c>
      <c r="G78" s="8">
        <v>8.4159774800000005</v>
      </c>
      <c r="H78" s="9">
        <v>9.7725506800000004E-3</v>
      </c>
      <c r="I78" s="9">
        <v>7.6503445199999996E-3</v>
      </c>
      <c r="J78" s="9">
        <v>1.3382447699999999E-2</v>
      </c>
      <c r="K78" s="9">
        <v>3.6495628400000004E-3</v>
      </c>
      <c r="L78" s="9">
        <v>1.1169490799999999E-2</v>
      </c>
      <c r="M78" s="9">
        <v>1.0630457840000001E-2</v>
      </c>
      <c r="N78" s="9">
        <v>1.2062391679999999E-2</v>
      </c>
      <c r="O78" s="9">
        <v>3.5906144400000002E-3</v>
      </c>
      <c r="P78" s="9">
        <v>8.2321303800000009E-3</v>
      </c>
      <c r="Q78" s="9">
        <v>9.1888859600000004E-3</v>
      </c>
      <c r="R78" s="9">
        <v>5.5830066800000005E-3</v>
      </c>
      <c r="S78" s="9">
        <v>9.1150512800000014E-3</v>
      </c>
      <c r="T78" s="9">
        <v>1.3721389420000001E-2</v>
      </c>
      <c r="U78" s="9">
        <v>1.250315072E-2</v>
      </c>
      <c r="V78" s="9">
        <v>1.4580908699999999E-2</v>
      </c>
      <c r="W78" s="9">
        <v>9.4839592399999992E-3</v>
      </c>
      <c r="X78" s="9">
        <v>6.7253655000000002E-3</v>
      </c>
      <c r="Y78" s="9">
        <v>1.0224243440000001E-2</v>
      </c>
      <c r="Z78" s="9">
        <v>1.264934192E-2</v>
      </c>
      <c r="AA78" s="9">
        <v>8.1996390199999998E-3</v>
      </c>
      <c r="AB78" s="9">
        <v>8.8653521599999993E-3</v>
      </c>
      <c r="AC78" s="9">
        <v>1.167169042E-2</v>
      </c>
      <c r="AD78" s="9">
        <v>7.31562242E-3</v>
      </c>
      <c r="AE78" s="9">
        <v>7.0036518999999995E-3</v>
      </c>
      <c r="AF78" s="9">
        <v>8.5188169399999999E-3</v>
      </c>
      <c r="AG78" s="9">
        <v>1.061423574E-2</v>
      </c>
      <c r="AH78" s="9">
        <v>1.3342224499999999E-2</v>
      </c>
      <c r="AI78" s="9">
        <v>1.2004954240000001E-2</v>
      </c>
      <c r="AJ78" s="9">
        <v>7.7880108599999998E-3</v>
      </c>
      <c r="AK78" s="9">
        <v>1.2110879880000001E-2</v>
      </c>
      <c r="AL78" s="9">
        <v>9.1631633400000006E-3</v>
      </c>
      <c r="AM78" s="9">
        <v>9.1205614800000008E-3</v>
      </c>
      <c r="AN78" s="9">
        <v>1.3149803099999999E-2</v>
      </c>
      <c r="AO78" s="9">
        <v>7.0505225600000004E-3</v>
      </c>
      <c r="AP78" s="9">
        <v>7.8195733999999999E-3</v>
      </c>
      <c r="AQ78" s="9">
        <v>1.37238316E-2</v>
      </c>
      <c r="AR78" s="9">
        <v>9.40531176E-3</v>
      </c>
      <c r="AS78" s="9">
        <v>6.1317147600000003E-3</v>
      </c>
      <c r="AT78" s="9">
        <v>6.9887363799999999E-3</v>
      </c>
      <c r="AU78" s="9">
        <v>3.7860908399999999E-3</v>
      </c>
      <c r="AV78" s="9">
        <v>4.7508595799999999E-3</v>
      </c>
      <c r="AW78" s="9">
        <v>1.2149931100000001E-2</v>
      </c>
      <c r="AX78" s="9">
        <v>7.2556840000000001E-3</v>
      </c>
      <c r="AY78" s="9">
        <v>8.51096556E-3</v>
      </c>
      <c r="AZ78" s="9">
        <v>1.06057831E-2</v>
      </c>
      <c r="BA78" s="9">
        <v>7.4878728400000006E-3</v>
      </c>
      <c r="BB78" s="9">
        <v>5.1352412000000005E-3</v>
      </c>
      <c r="BC78" s="9">
        <v>1.369771692E-2</v>
      </c>
      <c r="BD78" s="9">
        <v>7.9524869600000013E-3</v>
      </c>
      <c r="BE78" s="9">
        <v>7.4901015000000005E-3</v>
      </c>
      <c r="BF78" s="11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</row>
    <row r="79" spans="1:73" ht="18" customHeight="1">
      <c r="A79" s="12" t="s">
        <v>360</v>
      </c>
      <c r="B79" s="13" t="s">
        <v>361</v>
      </c>
      <c r="C79" s="14" t="s">
        <v>361</v>
      </c>
      <c r="D79" s="33" t="s">
        <v>362</v>
      </c>
      <c r="E79" s="33" t="s">
        <v>363</v>
      </c>
      <c r="F79" s="15">
        <v>132.07553700000003</v>
      </c>
      <c r="G79" s="16">
        <v>6.8502393679999987</v>
      </c>
      <c r="H79" s="18">
        <v>2.5985802620000002E-2</v>
      </c>
      <c r="I79" s="18">
        <v>6.8504669999999998E-3</v>
      </c>
      <c r="J79" s="18">
        <v>4.3180564999999995E-3</v>
      </c>
      <c r="K79" s="18">
        <v>7.9868989000000008E-3</v>
      </c>
      <c r="L79" s="18">
        <v>5.7648104400000004E-3</v>
      </c>
      <c r="M79" s="18">
        <v>8.2191935400000009E-3</v>
      </c>
      <c r="N79" s="18">
        <v>3.4738113399999998E-3</v>
      </c>
      <c r="O79" s="18">
        <v>1.0616561680000001E-2</v>
      </c>
      <c r="P79" s="18">
        <v>1.4322039920000001E-2</v>
      </c>
      <c r="Q79" s="18">
        <v>6.6222806599999995E-3</v>
      </c>
      <c r="R79" s="18">
        <v>9.6548639400000011E-3</v>
      </c>
      <c r="S79" s="18">
        <v>3.1343722600000001E-3</v>
      </c>
      <c r="T79" s="18">
        <v>1.1322004240000001E-2</v>
      </c>
      <c r="U79" s="18">
        <v>2.231132412E-2</v>
      </c>
      <c r="V79" s="18">
        <v>6.23240648E-3</v>
      </c>
      <c r="W79" s="18">
        <v>1.0289103260000002E-2</v>
      </c>
      <c r="X79" s="18">
        <v>2.6797720400000002E-3</v>
      </c>
      <c r="Y79" s="18">
        <v>2.621353488E-2</v>
      </c>
      <c r="Z79" s="18">
        <v>1.302841442E-2</v>
      </c>
      <c r="AA79" s="18">
        <v>1.820565536E-2</v>
      </c>
      <c r="AB79" s="18">
        <v>1.671581254E-2</v>
      </c>
      <c r="AC79" s="18">
        <v>3.568938244E-2</v>
      </c>
      <c r="AD79" s="18">
        <v>6.99099778E-3</v>
      </c>
      <c r="AE79" s="18">
        <v>1.7780164640000002E-2</v>
      </c>
      <c r="AF79" s="18">
        <v>1.5080051640000001E-2</v>
      </c>
      <c r="AG79" s="18">
        <v>1.8807925180000001E-2</v>
      </c>
      <c r="AH79" s="18">
        <v>6.6572064600000005E-3</v>
      </c>
      <c r="AI79" s="18">
        <v>1.0063365559999999E-2</v>
      </c>
      <c r="AJ79" s="18">
        <v>7.2340159199999997E-3</v>
      </c>
      <c r="AK79" s="18">
        <v>6.1014690400000007E-3</v>
      </c>
      <c r="AL79" s="18">
        <v>1.5771187480000001E-2</v>
      </c>
      <c r="AM79" s="18">
        <v>2.5001964679999999E-2</v>
      </c>
      <c r="AN79" s="18">
        <v>9.8294978399999997E-3</v>
      </c>
      <c r="AO79" s="18">
        <v>8.1868966599999999E-3</v>
      </c>
      <c r="AP79" s="18">
        <v>5.1276379199999998E-3</v>
      </c>
      <c r="AQ79" s="18">
        <v>1.41898653E-2</v>
      </c>
      <c r="AR79" s="18">
        <v>5.1430997400000004E-3</v>
      </c>
      <c r="AS79" s="18">
        <v>1.4808397760000001E-2</v>
      </c>
      <c r="AT79" s="18">
        <v>1.0188661599999999E-2</v>
      </c>
      <c r="AU79" s="18">
        <v>1.9387534680000002E-2</v>
      </c>
      <c r="AV79" s="18">
        <v>6.2806802399999993E-3</v>
      </c>
      <c r="AW79" s="18">
        <v>5.8890946200000002E-3</v>
      </c>
      <c r="AX79" s="18">
        <v>6.7369158200000006E-3</v>
      </c>
      <c r="AY79" s="18">
        <v>1.8928459760000002E-2</v>
      </c>
      <c r="AZ79" s="18">
        <v>1.1771628519999999E-2</v>
      </c>
      <c r="BA79" s="18">
        <v>6.0216913800000002E-3</v>
      </c>
      <c r="BB79" s="18">
        <v>4.0023325600000003E-3</v>
      </c>
      <c r="BC79" s="18">
        <v>3.0977225019999999E-2</v>
      </c>
      <c r="BD79" s="18">
        <v>1.5825137020000001E-2</v>
      </c>
      <c r="BE79" s="18">
        <v>1.4243898919999999E-2</v>
      </c>
      <c r="BF79" s="11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</row>
    <row r="80" spans="1:73" ht="18" customHeight="1">
      <c r="A80" s="4" t="s">
        <v>364</v>
      </c>
      <c r="B80" s="5" t="s">
        <v>365</v>
      </c>
      <c r="C80" s="6" t="s">
        <v>365</v>
      </c>
      <c r="D80" s="31" t="s">
        <v>366</v>
      </c>
      <c r="E80" s="31" t="s">
        <v>367</v>
      </c>
      <c r="F80" s="7">
        <v>114.06534120000002</v>
      </c>
      <c r="G80" s="8">
        <v>5.7247217919999995</v>
      </c>
      <c r="H80" s="9">
        <v>1.889302596E-2</v>
      </c>
      <c r="I80" s="9">
        <v>3.4710029100000005E-2</v>
      </c>
      <c r="J80" s="9">
        <v>2.935416154E-2</v>
      </c>
      <c r="K80" s="9">
        <v>1.79542499E-2</v>
      </c>
      <c r="L80" s="9">
        <v>3.7745359419999999E-2</v>
      </c>
      <c r="M80" s="9">
        <v>4.0193229080000004E-2</v>
      </c>
      <c r="N80" s="9">
        <v>3.5829654079999995E-2</v>
      </c>
      <c r="O80" s="9">
        <v>2.9897781420000002E-2</v>
      </c>
      <c r="P80" s="9">
        <v>2.2223606999999999E-2</v>
      </c>
      <c r="Q80" s="9">
        <v>2.3457901660000002E-2</v>
      </c>
      <c r="R80" s="9">
        <v>2.0384089920000001E-2</v>
      </c>
      <c r="S80" s="9">
        <v>2.1379740800000002E-2</v>
      </c>
      <c r="T80" s="9">
        <v>2.6471889160000001E-2</v>
      </c>
      <c r="U80" s="9">
        <v>3.6144959060000002E-2</v>
      </c>
      <c r="V80" s="9">
        <v>2.4771033400000003E-2</v>
      </c>
      <c r="W80" s="9">
        <v>2.5778863640000003E-2</v>
      </c>
      <c r="X80" s="9">
        <v>4.4092508459999999E-2</v>
      </c>
      <c r="Y80" s="9">
        <v>1.8686877099999999E-2</v>
      </c>
      <c r="Z80" s="9">
        <v>2.5773806179999997E-2</v>
      </c>
      <c r="AA80" s="9">
        <v>2.297428478E-2</v>
      </c>
      <c r="AB80" s="9">
        <v>2.136231756E-2</v>
      </c>
      <c r="AC80" s="9">
        <v>4.4140859260000005E-2</v>
      </c>
      <c r="AD80" s="9">
        <v>2.748421908E-2</v>
      </c>
      <c r="AE80" s="9">
        <v>2.1941300039999997E-2</v>
      </c>
      <c r="AF80" s="9">
        <v>2.745051766E-2</v>
      </c>
      <c r="AG80" s="9">
        <v>2.0991523139999999E-2</v>
      </c>
      <c r="AH80" s="9">
        <v>2.803441236E-2</v>
      </c>
      <c r="AI80" s="9">
        <v>3.1560547479999999E-2</v>
      </c>
      <c r="AJ80" s="9">
        <v>5.3946744500000005E-2</v>
      </c>
      <c r="AK80" s="9">
        <v>2.354078888E-2</v>
      </c>
      <c r="AL80" s="9">
        <v>2.2749725820000004E-2</v>
      </c>
      <c r="AM80" s="9">
        <v>1.6547839040000002E-2</v>
      </c>
      <c r="AN80" s="9">
        <v>1.9841660680000001E-2</v>
      </c>
      <c r="AO80" s="9">
        <v>2.2134854740000001E-2</v>
      </c>
      <c r="AP80" s="9">
        <v>3.7265949860000001E-2</v>
      </c>
      <c r="AQ80" s="9">
        <v>2.336776304E-2</v>
      </c>
      <c r="AR80" s="9">
        <v>2.5814037099999999E-2</v>
      </c>
      <c r="AS80" s="9">
        <v>1.7711929840000001E-2</v>
      </c>
      <c r="AT80" s="9">
        <v>2.4159045940000002E-2</v>
      </c>
      <c r="AU80" s="9">
        <v>2.6347973780000002E-2</v>
      </c>
      <c r="AV80" s="9">
        <v>2.6406244780000001E-2</v>
      </c>
      <c r="AW80" s="9">
        <v>4.3519491340000001E-2</v>
      </c>
      <c r="AX80" s="9">
        <v>2.0356829040000003E-2</v>
      </c>
      <c r="AY80" s="9">
        <v>2.47817452E-2</v>
      </c>
      <c r="AZ80" s="9">
        <v>3.08649358E-2</v>
      </c>
      <c r="BA80" s="9">
        <v>1.9444442239999998E-2</v>
      </c>
      <c r="BB80" s="9">
        <v>2.91999956E-2</v>
      </c>
      <c r="BC80" s="9">
        <v>3.2275227099999998E-2</v>
      </c>
      <c r="BD80" s="9">
        <v>2.0619091260000003E-2</v>
      </c>
      <c r="BE80" s="9">
        <v>1.6520768839999998E-2</v>
      </c>
      <c r="BF80" s="11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</row>
    <row r="81" spans="1:73" ht="18" customHeight="1">
      <c r="A81" s="4" t="s">
        <v>368</v>
      </c>
      <c r="B81" s="5" t="s">
        <v>369</v>
      </c>
      <c r="C81" s="6" t="s">
        <v>369</v>
      </c>
      <c r="D81" s="31" t="s">
        <v>370</v>
      </c>
      <c r="E81" s="31" t="s">
        <v>371</v>
      </c>
      <c r="F81" s="7">
        <v>122.02598802222225</v>
      </c>
      <c r="G81" s="8">
        <v>8.6005096333333348</v>
      </c>
      <c r="H81" s="9">
        <v>3.2458080000000006E-5</v>
      </c>
      <c r="I81" s="9">
        <v>4.3729900000000003E-5</v>
      </c>
      <c r="J81" s="9">
        <v>6.1581180000000005E-5</v>
      </c>
      <c r="K81" s="9">
        <v>4.9388519999999998E-5</v>
      </c>
      <c r="L81" s="9">
        <v>3.4215679999999997E-5</v>
      </c>
      <c r="M81" s="9">
        <v>4.5806340000000005E-5</v>
      </c>
      <c r="N81" s="9">
        <v>7.3950920000000005E-5</v>
      </c>
      <c r="O81" s="9">
        <v>2.7754960000000002E-5</v>
      </c>
      <c r="P81" s="9">
        <v>1.4378500000000001E-4</v>
      </c>
      <c r="Q81" s="9">
        <v>3.148392E-5</v>
      </c>
      <c r="R81" s="9">
        <v>6.4570699999999995E-5</v>
      </c>
      <c r="S81" s="9">
        <v>9.3504020000000006E-5</v>
      </c>
      <c r="T81" s="9">
        <v>7.1948039999999999E-5</v>
      </c>
      <c r="U81" s="9">
        <v>4.0028140000000007E-5</v>
      </c>
      <c r="V81" s="9">
        <v>6.4497640000000007E-5</v>
      </c>
      <c r="W81" s="9">
        <v>3.9639740000000002E-5</v>
      </c>
      <c r="X81" s="9">
        <v>6.0460899999999996E-5</v>
      </c>
      <c r="Y81" s="9">
        <v>6.3539419999999991E-5</v>
      </c>
      <c r="Z81" s="9">
        <v>6.280492E-5</v>
      </c>
      <c r="AA81" s="9">
        <v>2.9970959999999999E-5</v>
      </c>
      <c r="AB81" s="10" t="s">
        <v>65</v>
      </c>
      <c r="AC81" s="9">
        <v>7.5474380000000002E-5</v>
      </c>
      <c r="AD81" s="9">
        <v>4.186898E-5</v>
      </c>
      <c r="AE81" s="10" t="s">
        <v>65</v>
      </c>
      <c r="AF81" s="9">
        <v>3.0409180000000002E-5</v>
      </c>
      <c r="AG81" s="9">
        <v>2.401776E-5</v>
      </c>
      <c r="AH81" s="9">
        <v>1.7675636000000002E-4</v>
      </c>
      <c r="AI81" s="9">
        <v>4.5561279999999999E-5</v>
      </c>
      <c r="AJ81" s="9">
        <v>8.2473259999999999E-5</v>
      </c>
      <c r="AK81" s="9">
        <v>6.4379220000000003E-5</v>
      </c>
      <c r="AL81" s="9">
        <v>8.0500220000000007E-5</v>
      </c>
      <c r="AM81" s="10" t="s">
        <v>65</v>
      </c>
      <c r="AN81" s="10" t="s">
        <v>65</v>
      </c>
      <c r="AO81" s="9">
        <v>9.8451480000000003E-5</v>
      </c>
      <c r="AP81" s="9">
        <v>5.8847099999999994E-5</v>
      </c>
      <c r="AQ81" s="9">
        <v>2.427654E-5</v>
      </c>
      <c r="AR81" s="9">
        <v>6.4505300000000001E-5</v>
      </c>
      <c r="AS81" s="9">
        <v>6.4797140000000006E-5</v>
      </c>
      <c r="AT81" s="9">
        <v>6.519808E-5</v>
      </c>
      <c r="AU81" s="9">
        <v>3.5654200000000002E-5</v>
      </c>
      <c r="AV81" s="9">
        <v>6.8543820000000001E-5</v>
      </c>
      <c r="AW81" s="9">
        <v>3.7461240000000003E-5</v>
      </c>
      <c r="AX81" s="9">
        <v>2.9449720000000002E-5</v>
      </c>
      <c r="AY81" s="10" t="s">
        <v>65</v>
      </c>
      <c r="AZ81" s="9">
        <v>7.0733920000000012E-5</v>
      </c>
      <c r="BA81" s="9">
        <v>5.1498100000000008E-5</v>
      </c>
      <c r="BB81" s="9">
        <v>7.7312120000000003E-5</v>
      </c>
      <c r="BC81" s="9">
        <v>3.7513580000000005E-5</v>
      </c>
      <c r="BD81" s="9">
        <v>4.6914460000000003E-5</v>
      </c>
      <c r="BE81" s="9">
        <v>3.8730119999999998E-5</v>
      </c>
      <c r="BF81" s="11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</row>
    <row r="82" spans="1:73" ht="18" customHeight="1">
      <c r="A82" s="4" t="s">
        <v>372</v>
      </c>
      <c r="B82" s="5" t="s">
        <v>373</v>
      </c>
      <c r="C82" s="6" t="s">
        <v>373</v>
      </c>
      <c r="D82" s="31" t="s">
        <v>374</v>
      </c>
      <c r="E82" s="31" t="s">
        <v>375</v>
      </c>
      <c r="F82" s="7">
        <v>223.07365707317078</v>
      </c>
      <c r="G82" s="8">
        <v>7.6205590414634132</v>
      </c>
      <c r="H82" s="9">
        <v>7.900020000000001E-5</v>
      </c>
      <c r="I82" s="9">
        <v>4.3913640000000002E-5</v>
      </c>
      <c r="J82" s="9">
        <v>3.7732599999999999E-5</v>
      </c>
      <c r="K82" s="9">
        <v>5.5406459999999996E-5</v>
      </c>
      <c r="L82" s="9">
        <v>5.538414E-5</v>
      </c>
      <c r="M82" s="10" t="s">
        <v>65</v>
      </c>
      <c r="N82" s="9">
        <v>1.3441346000000001E-4</v>
      </c>
      <c r="O82" s="9">
        <v>5.0762339999999996E-5</v>
      </c>
      <c r="P82" s="9">
        <v>5.5289060000000003E-5</v>
      </c>
      <c r="Q82" s="9">
        <v>5.8620380000000004E-5</v>
      </c>
      <c r="R82" s="9">
        <v>1.0409382E-4</v>
      </c>
      <c r="S82" s="9">
        <v>3.0293400000000004E-5</v>
      </c>
      <c r="T82" s="9">
        <v>5.8130739999999998E-5</v>
      </c>
      <c r="U82" s="9">
        <v>8.4796460000000011E-5</v>
      </c>
      <c r="V82" s="9">
        <v>9.8251399999999992E-5</v>
      </c>
      <c r="W82" s="9">
        <v>7.7754859999999994E-5</v>
      </c>
      <c r="X82" s="9">
        <v>6.2856199999999996E-5</v>
      </c>
      <c r="Y82" s="9">
        <v>1.0223864E-4</v>
      </c>
      <c r="Z82" s="9">
        <v>6.6249560000000007E-5</v>
      </c>
      <c r="AA82" s="9">
        <v>3.093062E-5</v>
      </c>
      <c r="AB82" s="10" t="s">
        <v>65</v>
      </c>
      <c r="AC82" s="9">
        <v>1.7101752000000002E-4</v>
      </c>
      <c r="AD82" s="9">
        <v>4.5871740000000006E-5</v>
      </c>
      <c r="AE82" s="10" t="s">
        <v>65</v>
      </c>
      <c r="AF82" s="9">
        <v>4.9760459999999996E-5</v>
      </c>
      <c r="AG82" s="9">
        <v>2.8390740000000002E-5</v>
      </c>
      <c r="AH82" s="10" t="s">
        <v>65</v>
      </c>
      <c r="AI82" s="10" t="s">
        <v>65</v>
      </c>
      <c r="AJ82" s="9">
        <v>8.9202580000000004E-5</v>
      </c>
      <c r="AK82" s="9">
        <v>5.5973020000000002E-5</v>
      </c>
      <c r="AL82" s="9">
        <v>5.7880939999999999E-5</v>
      </c>
      <c r="AM82" s="9">
        <v>5.3143680000000003E-5</v>
      </c>
      <c r="AN82" s="10" t="s">
        <v>65</v>
      </c>
      <c r="AO82" s="10" t="s">
        <v>65</v>
      </c>
      <c r="AP82" s="9">
        <v>6.5653499999999997E-5</v>
      </c>
      <c r="AQ82" s="9">
        <v>1.1159622E-4</v>
      </c>
      <c r="AR82" s="10" t="s">
        <v>65</v>
      </c>
      <c r="AS82" s="9">
        <v>3.7090259999999997E-5</v>
      </c>
      <c r="AT82" s="9">
        <v>4.8139080000000007E-5</v>
      </c>
      <c r="AU82" s="9">
        <v>4.2078380000000006E-5</v>
      </c>
      <c r="AV82" s="9">
        <v>4.2523919999999996E-5</v>
      </c>
      <c r="AW82" s="9">
        <v>1.2558848E-4</v>
      </c>
      <c r="AX82" s="9">
        <v>5.5329779999999999E-5</v>
      </c>
      <c r="AY82" s="10" t="s">
        <v>65</v>
      </c>
      <c r="AZ82" s="9">
        <v>8.1121900000000007E-5</v>
      </c>
      <c r="BA82" s="9">
        <v>4.6236699999999997E-5</v>
      </c>
      <c r="BB82" s="9">
        <v>8.655436000000001E-5</v>
      </c>
      <c r="BC82" s="9">
        <v>1.2018686000000001E-4</v>
      </c>
      <c r="BD82" s="9">
        <v>4.1452320000000004E-5</v>
      </c>
      <c r="BE82" s="9">
        <v>7.846808E-5</v>
      </c>
      <c r="BF82" s="11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</row>
    <row r="83" spans="1:73" ht="18" customHeight="1">
      <c r="A83" s="4" t="s">
        <v>376</v>
      </c>
      <c r="B83" s="5" t="s">
        <v>377</v>
      </c>
      <c r="C83" s="6" t="s">
        <v>377</v>
      </c>
      <c r="D83" s="31" t="s">
        <v>378</v>
      </c>
      <c r="E83" s="31" t="s">
        <v>379</v>
      </c>
      <c r="F83" s="7">
        <v>427.09526408163259</v>
      </c>
      <c r="G83" s="8">
        <v>8.8316235510204102</v>
      </c>
      <c r="H83" s="9">
        <v>3.2846597999999999E-4</v>
      </c>
      <c r="I83" s="9">
        <v>2.8485684E-4</v>
      </c>
      <c r="J83" s="9">
        <v>6.3109085999999998E-4</v>
      </c>
      <c r="K83" s="9">
        <v>3.3278457999999999E-4</v>
      </c>
      <c r="L83" s="9">
        <v>3.0115128000000001E-4</v>
      </c>
      <c r="M83" s="9">
        <v>3.3042248000000006E-4</v>
      </c>
      <c r="N83" s="9">
        <v>3.9124196000000003E-4</v>
      </c>
      <c r="O83" s="9">
        <v>2.7265589999999999E-4</v>
      </c>
      <c r="P83" s="9">
        <v>2.098642E-4</v>
      </c>
      <c r="Q83" s="9">
        <v>1.6639496000000001E-4</v>
      </c>
      <c r="R83" s="9">
        <v>3.3659710000000004E-4</v>
      </c>
      <c r="S83" s="9">
        <v>2.5840820000000002E-4</v>
      </c>
      <c r="T83" s="9">
        <v>1.4217911999999999E-4</v>
      </c>
      <c r="U83" s="9">
        <v>2.9118214E-4</v>
      </c>
      <c r="V83" s="9">
        <v>4.1428979999999998E-4</v>
      </c>
      <c r="W83" s="9">
        <v>4.5547582000000003E-4</v>
      </c>
      <c r="X83" s="9">
        <v>5.1887337999999999E-4</v>
      </c>
      <c r="Y83" s="9">
        <v>3.2466450000000002E-4</v>
      </c>
      <c r="Z83" s="9">
        <v>3.5263676000000003E-4</v>
      </c>
      <c r="AA83" s="9">
        <v>2.9941424000000003E-4</v>
      </c>
      <c r="AB83" s="9">
        <v>3.4246675999999998E-4</v>
      </c>
      <c r="AC83" s="9">
        <v>4.8117861999999998E-4</v>
      </c>
      <c r="AD83" s="9">
        <v>1.4217837999999999E-4</v>
      </c>
      <c r="AE83" s="9">
        <v>1.3755638000000002E-4</v>
      </c>
      <c r="AF83" s="9">
        <v>4.5148522000000005E-4</v>
      </c>
      <c r="AG83" s="9">
        <v>2.8807858E-4</v>
      </c>
      <c r="AH83" s="9">
        <v>2.0968924000000001E-4</v>
      </c>
      <c r="AI83" s="9">
        <v>5.6723054000000007E-4</v>
      </c>
      <c r="AJ83" s="9">
        <v>2.9742016000000002E-4</v>
      </c>
      <c r="AK83" s="9">
        <v>4.0951200000000001E-4</v>
      </c>
      <c r="AL83" s="9">
        <v>2.5277220000000003E-4</v>
      </c>
      <c r="AM83" s="9">
        <v>2.1957758E-4</v>
      </c>
      <c r="AN83" s="9">
        <v>2.6721152000000004E-4</v>
      </c>
      <c r="AO83" s="9">
        <v>3.2873432000000004E-4</v>
      </c>
      <c r="AP83" s="9">
        <v>3.6229958000000002E-4</v>
      </c>
      <c r="AQ83" s="9">
        <v>2.2235794E-4</v>
      </c>
      <c r="AR83" s="9">
        <v>3.3991967999999999E-4</v>
      </c>
      <c r="AS83" s="9">
        <v>3.5553453999999997E-4</v>
      </c>
      <c r="AT83" s="9">
        <v>3.6026422000000005E-4</v>
      </c>
      <c r="AU83" s="9">
        <v>2.5423694000000001E-4</v>
      </c>
      <c r="AV83" s="9">
        <v>1.8280827999999998E-4</v>
      </c>
      <c r="AW83" s="9">
        <v>1.4518028000000001E-4</v>
      </c>
      <c r="AX83" s="9">
        <v>2.3587238000000001E-4</v>
      </c>
      <c r="AY83" s="9">
        <v>4.4436931999999998E-4</v>
      </c>
      <c r="AZ83" s="9">
        <v>1.9081074E-4</v>
      </c>
      <c r="BA83" s="10" t="s">
        <v>65</v>
      </c>
      <c r="BB83" s="9">
        <v>3.5868719999999999E-5</v>
      </c>
      <c r="BC83" s="9">
        <v>2.7374566000000001E-4</v>
      </c>
      <c r="BD83" s="9">
        <v>2.1429506000000001E-4</v>
      </c>
      <c r="BE83" s="9">
        <v>2.9450724000000002E-4</v>
      </c>
      <c r="BF83" s="11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</row>
    <row r="84" spans="1:73" ht="18" customHeight="1">
      <c r="A84" s="12" t="s">
        <v>380</v>
      </c>
      <c r="B84" s="13" t="s">
        <v>381</v>
      </c>
      <c r="C84" s="14" t="s">
        <v>381</v>
      </c>
      <c r="D84" s="33" t="s">
        <v>382</v>
      </c>
      <c r="E84" s="33" t="s">
        <v>383</v>
      </c>
      <c r="F84" s="15">
        <v>241.03008579999997</v>
      </c>
      <c r="G84" s="16">
        <v>8.3878924999999995</v>
      </c>
      <c r="H84" s="18">
        <v>1.1551431059999999E-2</v>
      </c>
      <c r="I84" s="18">
        <v>1.27402848E-2</v>
      </c>
      <c r="J84" s="18">
        <v>1.4723216839999999E-2</v>
      </c>
      <c r="K84" s="18">
        <v>7.8574096600000001E-3</v>
      </c>
      <c r="L84" s="18">
        <v>1.3417607760000002E-2</v>
      </c>
      <c r="M84" s="18">
        <v>1.5098419720000001E-2</v>
      </c>
      <c r="N84" s="18">
        <v>1.5336072839999999E-2</v>
      </c>
      <c r="O84" s="18">
        <v>1.3007650879999999E-2</v>
      </c>
      <c r="P84" s="18">
        <v>1.4430025060000001E-2</v>
      </c>
      <c r="Q84" s="18">
        <v>1.3267911299999999E-2</v>
      </c>
      <c r="R84" s="18">
        <v>1.1880275840000001E-2</v>
      </c>
      <c r="S84" s="18">
        <v>1.03253558E-2</v>
      </c>
      <c r="T84" s="18">
        <v>1.069491172E-2</v>
      </c>
      <c r="U84" s="18">
        <v>1.76386407E-2</v>
      </c>
      <c r="V84" s="18">
        <v>2.0272036699999999E-2</v>
      </c>
      <c r="W84" s="18">
        <v>1.27538563E-2</v>
      </c>
      <c r="X84" s="18">
        <v>8.05723962E-3</v>
      </c>
      <c r="Y84" s="18">
        <v>1.140816698E-2</v>
      </c>
      <c r="Z84" s="18">
        <v>1.8853570019999998E-2</v>
      </c>
      <c r="AA84" s="18">
        <v>1.294331726E-2</v>
      </c>
      <c r="AB84" s="18">
        <v>1.3602081299999999E-2</v>
      </c>
      <c r="AC84" s="18">
        <v>2.3976295219999999E-2</v>
      </c>
      <c r="AD84" s="18">
        <v>1.8109811979999998E-2</v>
      </c>
      <c r="AE84" s="18">
        <v>1.1346982180000001E-2</v>
      </c>
      <c r="AF84" s="18">
        <v>1.014196568E-2</v>
      </c>
      <c r="AG84" s="18">
        <v>1.2067007540000001E-2</v>
      </c>
      <c r="AH84" s="18">
        <v>1.461423014E-2</v>
      </c>
      <c r="AI84" s="18">
        <v>9.37626022E-3</v>
      </c>
      <c r="AJ84" s="18">
        <v>1.8908285659999999E-2</v>
      </c>
      <c r="AK84" s="18">
        <v>1.584330288E-2</v>
      </c>
      <c r="AL84" s="18">
        <v>1.5924038880000001E-2</v>
      </c>
      <c r="AM84" s="18">
        <v>1.1649516220000001E-2</v>
      </c>
      <c r="AN84" s="18">
        <v>1.339817706E-2</v>
      </c>
      <c r="AO84" s="18">
        <v>1.252866066E-2</v>
      </c>
      <c r="AP84" s="18">
        <v>9.6702790200000003E-3</v>
      </c>
      <c r="AQ84" s="18">
        <v>9.4696714000000008E-3</v>
      </c>
      <c r="AR84" s="18">
        <v>8.3256353799999998E-3</v>
      </c>
      <c r="AS84" s="18">
        <v>1.008249258E-2</v>
      </c>
      <c r="AT84" s="18">
        <v>1.6215005680000002E-2</v>
      </c>
      <c r="AU84" s="18">
        <v>1.3602078220000001E-2</v>
      </c>
      <c r="AV84" s="18">
        <v>4.1072019400000001E-3</v>
      </c>
      <c r="AW84" s="18">
        <v>1.540977724E-2</v>
      </c>
      <c r="AX84" s="18">
        <v>1.2706010759999999E-2</v>
      </c>
      <c r="AY84" s="18">
        <v>1.7005197540000003E-2</v>
      </c>
      <c r="AZ84" s="18">
        <v>1.4356321280000001E-2</v>
      </c>
      <c r="BA84" s="18">
        <v>1.6347141900000001E-2</v>
      </c>
      <c r="BB84" s="18">
        <v>2.0975350340000001E-2</v>
      </c>
      <c r="BC84" s="18">
        <v>9.7608608199999999E-3</v>
      </c>
      <c r="BD84" s="18">
        <v>9.5665837400000005E-3</v>
      </c>
      <c r="BE84" s="18">
        <v>8.5990929400000006E-3</v>
      </c>
      <c r="BF84" s="11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</row>
    <row r="85" spans="1:73" ht="18" customHeight="1">
      <c r="A85" s="4" t="s">
        <v>384</v>
      </c>
      <c r="B85" s="5" t="s">
        <v>385</v>
      </c>
      <c r="C85" s="6" t="s">
        <v>385</v>
      </c>
      <c r="D85" s="31" t="s">
        <v>386</v>
      </c>
      <c r="E85" s="31" t="s">
        <v>387</v>
      </c>
      <c r="F85" s="7">
        <v>171.13884608695653</v>
      </c>
      <c r="G85" s="8">
        <v>6.5032962608695666</v>
      </c>
      <c r="H85" s="10" t="s">
        <v>65</v>
      </c>
      <c r="I85" s="10" t="s">
        <v>65</v>
      </c>
      <c r="J85" s="9">
        <v>3.2172241999999998E-4</v>
      </c>
      <c r="K85" s="9">
        <v>2.1770682E-4</v>
      </c>
      <c r="L85" s="9">
        <v>3.2972797999999997E-4</v>
      </c>
      <c r="M85" s="10" t="s">
        <v>65</v>
      </c>
      <c r="N85" s="10" t="s">
        <v>65</v>
      </c>
      <c r="O85" s="10" t="s">
        <v>65</v>
      </c>
      <c r="P85" s="9">
        <v>2.248033E-4</v>
      </c>
      <c r="Q85" s="10" t="s">
        <v>65</v>
      </c>
      <c r="R85" s="10" t="s">
        <v>65</v>
      </c>
      <c r="S85" s="10" t="s">
        <v>65</v>
      </c>
      <c r="T85" s="9">
        <v>2.7357008E-4</v>
      </c>
      <c r="U85" s="9">
        <v>3.1057926E-4</v>
      </c>
      <c r="V85" s="10" t="s">
        <v>65</v>
      </c>
      <c r="W85" s="10" t="s">
        <v>65</v>
      </c>
      <c r="X85" s="9">
        <v>3.4297088000000007E-4</v>
      </c>
      <c r="Y85" s="9">
        <v>2.6934575999999999E-4</v>
      </c>
      <c r="Z85" s="10" t="s">
        <v>65</v>
      </c>
      <c r="AA85" s="10" t="s">
        <v>65</v>
      </c>
      <c r="AB85" s="10" t="s">
        <v>65</v>
      </c>
      <c r="AC85" s="9">
        <v>3.3730766000000003E-4</v>
      </c>
      <c r="AD85" s="9">
        <v>3.2216227999999999E-4</v>
      </c>
      <c r="AE85" s="10" t="s">
        <v>65</v>
      </c>
      <c r="AF85" s="10" t="s">
        <v>65</v>
      </c>
      <c r="AG85" s="10" t="s">
        <v>65</v>
      </c>
      <c r="AH85" s="9">
        <v>4.1647690000000002E-4</v>
      </c>
      <c r="AI85" s="10" t="s">
        <v>65</v>
      </c>
      <c r="AJ85" s="9">
        <v>2.8256252000000002E-4</v>
      </c>
      <c r="AK85" s="9">
        <v>3.8804982000000004E-4</v>
      </c>
      <c r="AL85" s="10" t="s">
        <v>65</v>
      </c>
      <c r="AM85" s="10" t="s">
        <v>65</v>
      </c>
      <c r="AN85" s="9">
        <v>2.8766356E-4</v>
      </c>
      <c r="AO85" s="9">
        <v>2.9343428000000004E-4</v>
      </c>
      <c r="AP85" s="10" t="s">
        <v>65</v>
      </c>
      <c r="AQ85" s="9">
        <v>2.8872667999999999E-4</v>
      </c>
      <c r="AR85" s="10" t="s">
        <v>65</v>
      </c>
      <c r="AS85" s="10" t="s">
        <v>65</v>
      </c>
      <c r="AT85" s="9">
        <v>3.1558660000000001E-4</v>
      </c>
      <c r="AU85" s="9">
        <v>3.7543937999999998E-4</v>
      </c>
      <c r="AV85" s="10" t="s">
        <v>65</v>
      </c>
      <c r="AW85" s="10" t="s">
        <v>65</v>
      </c>
      <c r="AX85" s="10" t="s">
        <v>65</v>
      </c>
      <c r="AY85" s="10" t="s">
        <v>65</v>
      </c>
      <c r="AZ85" s="9">
        <v>3.5272978000000006E-4</v>
      </c>
      <c r="BA85" s="9">
        <v>3.0934312000000002E-4</v>
      </c>
      <c r="BB85" s="9">
        <v>3.6896721999999998E-4</v>
      </c>
      <c r="BC85" s="9">
        <v>4.3201514000000004E-4</v>
      </c>
      <c r="BD85" s="9">
        <v>2.8968400000000001E-4</v>
      </c>
      <c r="BE85" s="10" t="s">
        <v>65</v>
      </c>
      <c r="BF85" s="11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</row>
    <row r="86" spans="1:73" ht="18" customHeight="1">
      <c r="A86" s="4" t="s">
        <v>388</v>
      </c>
      <c r="B86" s="5" t="s">
        <v>389</v>
      </c>
      <c r="C86" s="6" t="s">
        <v>389</v>
      </c>
      <c r="D86" s="31" t="s">
        <v>390</v>
      </c>
      <c r="E86" s="31" t="s">
        <v>391</v>
      </c>
      <c r="F86" s="7">
        <v>106.0853810833333</v>
      </c>
      <c r="G86" s="8">
        <v>5.9779215416666673</v>
      </c>
      <c r="H86" s="9">
        <v>1.4987373000000001E-3</v>
      </c>
      <c r="I86" s="9">
        <v>5.3431327999999998E-4</v>
      </c>
      <c r="J86" s="9">
        <v>1.8239854399999999E-3</v>
      </c>
      <c r="K86" s="9">
        <v>2.6641441999999999E-3</v>
      </c>
      <c r="L86" s="9">
        <v>7.8469746000000011E-4</v>
      </c>
      <c r="M86" s="10" t="s">
        <v>65</v>
      </c>
      <c r="N86" s="9">
        <v>2.598085E-4</v>
      </c>
      <c r="O86" s="9">
        <v>1.09887702E-3</v>
      </c>
      <c r="P86" s="9">
        <v>7.0763298000000002E-4</v>
      </c>
      <c r="Q86" s="9">
        <v>3.1818389000000005E-3</v>
      </c>
      <c r="R86" s="10" t="s">
        <v>65</v>
      </c>
      <c r="S86" s="9">
        <v>2.5735867000000003E-3</v>
      </c>
      <c r="T86" s="9">
        <v>1.8121910999999999E-3</v>
      </c>
      <c r="U86" s="9">
        <v>2.4407384200000001E-3</v>
      </c>
      <c r="V86" s="9">
        <v>3.7910276000000003E-4</v>
      </c>
      <c r="W86" s="9">
        <v>8.9212273999999994E-4</v>
      </c>
      <c r="X86" s="9">
        <v>8.7131412000000005E-4</v>
      </c>
      <c r="Y86" s="9">
        <v>4.2440398E-4</v>
      </c>
      <c r="Z86" s="9">
        <v>3.40852834E-3</v>
      </c>
      <c r="AA86" s="9">
        <v>6.1839079999999997E-4</v>
      </c>
      <c r="AB86" s="9">
        <v>2.0035824E-4</v>
      </c>
      <c r="AC86" s="9">
        <v>2.8449666800000003E-3</v>
      </c>
      <c r="AD86" s="9">
        <v>1.40185008E-3</v>
      </c>
      <c r="AE86" s="9">
        <v>5.3158372000000002E-4</v>
      </c>
      <c r="AF86" s="9">
        <v>2.2674052000000002E-3</v>
      </c>
      <c r="AG86" s="9">
        <v>1.5601454000000001E-4</v>
      </c>
      <c r="AH86" s="9">
        <v>4.7841580000000005E-4</v>
      </c>
      <c r="AI86" s="9">
        <v>4.3047297999999998E-4</v>
      </c>
      <c r="AJ86" s="9">
        <v>1.4998552400000002E-3</v>
      </c>
      <c r="AK86" s="9">
        <v>1.0209779200000002E-3</v>
      </c>
      <c r="AL86" s="9">
        <v>1.8133492000000002E-4</v>
      </c>
      <c r="AM86" s="9">
        <v>7.2043542000000001E-4</v>
      </c>
      <c r="AN86" s="9">
        <v>1.47392778E-3</v>
      </c>
      <c r="AO86" s="9">
        <v>1.5112263800000001E-3</v>
      </c>
      <c r="AP86" s="9">
        <v>2.00909648E-3</v>
      </c>
      <c r="AQ86" s="9">
        <v>1.1551081200000001E-3</v>
      </c>
      <c r="AR86" s="9">
        <v>8.9978739999999996E-5</v>
      </c>
      <c r="AS86" s="9">
        <v>2.3805742000000002E-4</v>
      </c>
      <c r="AT86" s="9">
        <v>1.7417314E-4</v>
      </c>
      <c r="AU86" s="9">
        <v>6.9879024000000004E-4</v>
      </c>
      <c r="AV86" s="9">
        <v>4.2628008000000002E-4</v>
      </c>
      <c r="AW86" s="9">
        <v>1.44297566E-3</v>
      </c>
      <c r="AX86" s="9">
        <v>4.9254490000000001E-4</v>
      </c>
      <c r="AY86" s="9">
        <v>4.3803084000000001E-4</v>
      </c>
      <c r="AZ86" s="9">
        <v>7.1328500000000003E-4</v>
      </c>
      <c r="BA86" s="9">
        <v>3.9508455999999996E-4</v>
      </c>
      <c r="BB86" s="9">
        <v>1.79592974E-3</v>
      </c>
      <c r="BC86" s="9">
        <v>4.3479126000000001E-4</v>
      </c>
      <c r="BD86" s="9">
        <v>1.4654969200000002E-3</v>
      </c>
      <c r="BE86" s="9">
        <v>4.0486646000000004E-4</v>
      </c>
      <c r="BF86" s="11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</row>
    <row r="87" spans="1:73" ht="18" customHeight="1">
      <c r="A87" s="4" t="s">
        <v>392</v>
      </c>
      <c r="B87" s="5" t="s">
        <v>393</v>
      </c>
      <c r="C87" s="6" t="s">
        <v>393</v>
      </c>
      <c r="D87" s="31" t="s">
        <v>394</v>
      </c>
      <c r="E87" s="31" t="s">
        <v>395</v>
      </c>
      <c r="F87" s="7">
        <v>90.090384999999998</v>
      </c>
      <c r="G87" s="8">
        <v>5.4564564399999993</v>
      </c>
      <c r="H87" s="10" t="s">
        <v>65</v>
      </c>
      <c r="I87" s="10" t="s">
        <v>65</v>
      </c>
      <c r="J87" s="10" t="s">
        <v>65</v>
      </c>
      <c r="K87" s="10" t="s">
        <v>65</v>
      </c>
      <c r="L87" s="10" t="s">
        <v>65</v>
      </c>
      <c r="M87" s="9">
        <v>4.8739760000000008E-5</v>
      </c>
      <c r="N87" s="10" t="s">
        <v>65</v>
      </c>
      <c r="O87" s="10" t="s">
        <v>65</v>
      </c>
      <c r="P87" s="10" t="s">
        <v>65</v>
      </c>
      <c r="Q87" s="10" t="s">
        <v>65</v>
      </c>
      <c r="R87" s="10" t="s">
        <v>65</v>
      </c>
      <c r="S87" s="10" t="s">
        <v>65</v>
      </c>
      <c r="T87" s="10" t="s">
        <v>65</v>
      </c>
      <c r="U87" s="9">
        <v>6.4782380000000004E-5</v>
      </c>
      <c r="V87" s="9">
        <v>6.8009180000000005E-5</v>
      </c>
      <c r="W87" s="10" t="s">
        <v>65</v>
      </c>
      <c r="X87" s="10" t="s">
        <v>65</v>
      </c>
      <c r="Y87" s="10" t="s">
        <v>65</v>
      </c>
      <c r="Z87" s="10" t="s">
        <v>65</v>
      </c>
      <c r="AA87" s="10" t="s">
        <v>65</v>
      </c>
      <c r="AB87" s="10" t="s">
        <v>65</v>
      </c>
      <c r="AC87" s="9">
        <v>9.1765500000000008E-5</v>
      </c>
      <c r="AD87" s="10" t="s">
        <v>65</v>
      </c>
      <c r="AE87" s="10" t="s">
        <v>65</v>
      </c>
      <c r="AF87" s="10" t="s">
        <v>65</v>
      </c>
      <c r="AG87" s="10" t="s">
        <v>65</v>
      </c>
      <c r="AH87" s="10" t="s">
        <v>65</v>
      </c>
      <c r="AI87" s="10" t="s">
        <v>65</v>
      </c>
      <c r="AJ87" s="10" t="s">
        <v>65</v>
      </c>
      <c r="AK87" s="10" t="s">
        <v>65</v>
      </c>
      <c r="AL87" s="10" t="s">
        <v>65</v>
      </c>
      <c r="AM87" s="10" t="s">
        <v>65</v>
      </c>
      <c r="AN87" s="10" t="s">
        <v>65</v>
      </c>
      <c r="AO87" s="10" t="s">
        <v>65</v>
      </c>
      <c r="AP87" s="10" t="s">
        <v>65</v>
      </c>
      <c r="AQ87" s="9">
        <v>8.2009179999999993E-5</v>
      </c>
      <c r="AR87" s="10" t="s">
        <v>65</v>
      </c>
      <c r="AS87" s="10" t="s">
        <v>65</v>
      </c>
      <c r="AT87" s="10" t="s">
        <v>65</v>
      </c>
      <c r="AU87" s="10" t="s">
        <v>65</v>
      </c>
      <c r="AV87" s="10" t="s">
        <v>65</v>
      </c>
      <c r="AW87" s="10" t="s">
        <v>65</v>
      </c>
      <c r="AX87" s="10" t="s">
        <v>65</v>
      </c>
      <c r="AY87" s="10" t="s">
        <v>65</v>
      </c>
      <c r="AZ87" s="10" t="s">
        <v>65</v>
      </c>
      <c r="BA87" s="10" t="s">
        <v>65</v>
      </c>
      <c r="BB87" s="10" t="s">
        <v>65</v>
      </c>
      <c r="BC87" s="10" t="s">
        <v>65</v>
      </c>
      <c r="BD87" s="10" t="s">
        <v>65</v>
      </c>
      <c r="BE87" s="10" t="s">
        <v>65</v>
      </c>
      <c r="BF87" s="11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</row>
    <row r="88" spans="1:73" ht="18" customHeight="1">
      <c r="A88" s="4" t="s">
        <v>396</v>
      </c>
      <c r="B88" s="5" t="s">
        <v>397</v>
      </c>
      <c r="C88" s="6" t="s">
        <v>397</v>
      </c>
      <c r="D88" s="31" t="s">
        <v>398</v>
      </c>
      <c r="E88" s="6" t="s">
        <v>85</v>
      </c>
      <c r="F88" s="7">
        <v>143.0798575</v>
      </c>
      <c r="G88" s="8">
        <v>7.2380258166666671</v>
      </c>
      <c r="H88" s="10" t="s">
        <v>65</v>
      </c>
      <c r="I88" s="10" t="s">
        <v>65</v>
      </c>
      <c r="J88" s="10" t="s">
        <v>65</v>
      </c>
      <c r="K88" s="9">
        <v>2.0938244000000001E-4</v>
      </c>
      <c r="L88" s="10" t="s">
        <v>65</v>
      </c>
      <c r="M88" s="9">
        <v>1.5208609999999999E-4</v>
      </c>
      <c r="N88" s="10" t="s">
        <v>65</v>
      </c>
      <c r="O88" s="10" t="s">
        <v>65</v>
      </c>
      <c r="P88" s="10" t="s">
        <v>65</v>
      </c>
      <c r="Q88" s="9">
        <v>6.1355080000000003E-5</v>
      </c>
      <c r="R88" s="10" t="s">
        <v>65</v>
      </c>
      <c r="S88" s="9">
        <v>4.8739760000000008E-5</v>
      </c>
      <c r="T88" s="10" t="s">
        <v>65</v>
      </c>
      <c r="U88" s="9">
        <v>1.4386054000000001E-4</v>
      </c>
      <c r="V88" s="10" t="s">
        <v>65</v>
      </c>
      <c r="W88" s="9">
        <v>1.4133089999999999E-4</v>
      </c>
      <c r="X88" s="10" t="s">
        <v>65</v>
      </c>
      <c r="Y88" s="10" t="s">
        <v>65</v>
      </c>
      <c r="Z88" s="10" t="s">
        <v>65</v>
      </c>
      <c r="AA88" s="10" t="s">
        <v>65</v>
      </c>
      <c r="AB88" s="10" t="s">
        <v>65</v>
      </c>
      <c r="AC88" s="9">
        <v>3.4990515999999998E-4</v>
      </c>
      <c r="AD88" s="10" t="s">
        <v>65</v>
      </c>
      <c r="AE88" s="10" t="s">
        <v>65</v>
      </c>
      <c r="AF88" s="10" t="s">
        <v>65</v>
      </c>
      <c r="AG88" s="10" t="s">
        <v>65</v>
      </c>
      <c r="AH88" s="10" t="s">
        <v>65</v>
      </c>
      <c r="AI88" s="10" t="s">
        <v>65</v>
      </c>
      <c r="AJ88" s="10" t="s">
        <v>65</v>
      </c>
      <c r="AK88" s="9">
        <v>9.7115580000000008E-5</v>
      </c>
      <c r="AL88" s="10" t="s">
        <v>65</v>
      </c>
      <c r="AM88" s="10" t="s">
        <v>65</v>
      </c>
      <c r="AN88" s="10" t="s">
        <v>65</v>
      </c>
      <c r="AO88" s="10" t="s">
        <v>65</v>
      </c>
      <c r="AP88" s="10" t="s">
        <v>65</v>
      </c>
      <c r="AQ88" s="10" t="s">
        <v>65</v>
      </c>
      <c r="AR88" s="10" t="s">
        <v>65</v>
      </c>
      <c r="AS88" s="10" t="s">
        <v>65</v>
      </c>
      <c r="AT88" s="10" t="s">
        <v>65</v>
      </c>
      <c r="AU88" s="10" t="s">
        <v>65</v>
      </c>
      <c r="AV88" s="9">
        <v>8.7872880000000009E-5</v>
      </c>
      <c r="AW88" s="9">
        <v>1.1331668E-4</v>
      </c>
      <c r="AX88" s="10" t="s">
        <v>65</v>
      </c>
      <c r="AY88" s="10" t="s">
        <v>65</v>
      </c>
      <c r="AZ88" s="10" t="s">
        <v>65</v>
      </c>
      <c r="BA88" s="10" t="s">
        <v>65</v>
      </c>
      <c r="BB88" s="10" t="s">
        <v>65</v>
      </c>
      <c r="BC88" s="9">
        <v>1.0975314E-4</v>
      </c>
      <c r="BD88" s="9">
        <v>1.5114386000000002E-4</v>
      </c>
      <c r="BE88" s="10" t="s">
        <v>65</v>
      </c>
      <c r="BF88" s="11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</row>
    <row r="89" spans="1:73" ht="18" customHeight="1">
      <c r="A89" s="12" t="s">
        <v>399</v>
      </c>
      <c r="B89" s="13" t="s">
        <v>400</v>
      </c>
      <c r="C89" s="14" t="s">
        <v>401</v>
      </c>
      <c r="D89" s="33" t="s">
        <v>402</v>
      </c>
      <c r="E89" s="33" t="s">
        <v>403</v>
      </c>
      <c r="F89" s="15">
        <v>199.00103000000001</v>
      </c>
      <c r="G89" s="16">
        <v>8.5725572499999991</v>
      </c>
      <c r="H89" s="17" t="s">
        <v>65</v>
      </c>
      <c r="I89" s="17" t="s">
        <v>65</v>
      </c>
      <c r="J89" s="17" t="s">
        <v>65</v>
      </c>
      <c r="K89" s="17" t="s">
        <v>65</v>
      </c>
      <c r="L89" s="17" t="s">
        <v>65</v>
      </c>
      <c r="M89" s="17" t="s">
        <v>65</v>
      </c>
      <c r="N89" s="17" t="s">
        <v>65</v>
      </c>
      <c r="O89" s="17" t="s">
        <v>65</v>
      </c>
      <c r="P89" s="17" t="s">
        <v>65</v>
      </c>
      <c r="Q89" s="17" t="s">
        <v>65</v>
      </c>
      <c r="R89" s="17" t="s">
        <v>65</v>
      </c>
      <c r="S89" s="17" t="s">
        <v>65</v>
      </c>
      <c r="T89" s="17" t="s">
        <v>65</v>
      </c>
      <c r="U89" s="17" t="s">
        <v>65</v>
      </c>
      <c r="V89" s="17" t="s">
        <v>65</v>
      </c>
      <c r="W89" s="17" t="s">
        <v>65</v>
      </c>
      <c r="X89" s="17" t="s">
        <v>65</v>
      </c>
      <c r="Y89" s="17" t="s">
        <v>65</v>
      </c>
      <c r="Z89" s="18">
        <v>2.844174E-4</v>
      </c>
      <c r="AA89" s="17" t="s">
        <v>65</v>
      </c>
      <c r="AB89" s="17" t="s">
        <v>65</v>
      </c>
      <c r="AC89" s="17" t="s">
        <v>65</v>
      </c>
      <c r="AD89" s="17" t="s">
        <v>65</v>
      </c>
      <c r="AE89" s="17" t="s">
        <v>65</v>
      </c>
      <c r="AF89" s="17" t="s">
        <v>65</v>
      </c>
      <c r="AG89" s="17" t="s">
        <v>65</v>
      </c>
      <c r="AH89" s="17" t="s">
        <v>65</v>
      </c>
      <c r="AI89" s="17" t="s">
        <v>65</v>
      </c>
      <c r="AJ89" s="17" t="s">
        <v>65</v>
      </c>
      <c r="AK89" s="18">
        <v>3.3788998E-4</v>
      </c>
      <c r="AL89" s="17" t="s">
        <v>65</v>
      </c>
      <c r="AM89" s="17" t="s">
        <v>65</v>
      </c>
      <c r="AN89" s="17" t="s">
        <v>65</v>
      </c>
      <c r="AO89" s="17" t="s">
        <v>65</v>
      </c>
      <c r="AP89" s="17" t="s">
        <v>65</v>
      </c>
      <c r="AQ89" s="17" t="s">
        <v>65</v>
      </c>
      <c r="AR89" s="17" t="s">
        <v>65</v>
      </c>
      <c r="AS89" s="17" t="s">
        <v>65</v>
      </c>
      <c r="AT89" s="17" t="s">
        <v>65</v>
      </c>
      <c r="AU89" s="18">
        <v>3.5300275999999999E-4</v>
      </c>
      <c r="AV89" s="18">
        <v>2.218388E-4</v>
      </c>
      <c r="AW89" s="17" t="s">
        <v>65</v>
      </c>
      <c r="AX89" s="17" t="s">
        <v>65</v>
      </c>
      <c r="AY89" s="17" t="s">
        <v>65</v>
      </c>
      <c r="AZ89" s="17" t="s">
        <v>65</v>
      </c>
      <c r="BA89" s="17" t="s">
        <v>65</v>
      </c>
      <c r="BB89" s="17" t="s">
        <v>65</v>
      </c>
      <c r="BC89" s="17" t="s">
        <v>65</v>
      </c>
      <c r="BD89" s="17" t="s">
        <v>65</v>
      </c>
      <c r="BE89" s="17" t="s">
        <v>65</v>
      </c>
      <c r="BF89" s="11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</row>
    <row r="90" spans="1:73" ht="18" customHeight="1">
      <c r="A90" s="4" t="s">
        <v>404</v>
      </c>
      <c r="B90" s="5" t="s">
        <v>405</v>
      </c>
      <c r="C90" s="6" t="s">
        <v>405</v>
      </c>
      <c r="D90" s="31" t="s">
        <v>406</v>
      </c>
      <c r="E90" s="31" t="s">
        <v>407</v>
      </c>
      <c r="F90" s="7">
        <v>62.060172980000019</v>
      </c>
      <c r="G90" s="8">
        <v>5.0302985719999995</v>
      </c>
      <c r="H90" s="9">
        <v>1.3207440200000001E-3</v>
      </c>
      <c r="I90" s="9">
        <v>1.6003674800000001E-3</v>
      </c>
      <c r="J90" s="9">
        <v>1.5812479600000001E-3</v>
      </c>
      <c r="K90" s="9">
        <v>1.1196807000000001E-3</v>
      </c>
      <c r="L90" s="9">
        <v>1.5219323200000002E-3</v>
      </c>
      <c r="M90" s="9">
        <v>1.5892321200000001E-3</v>
      </c>
      <c r="N90" s="9">
        <v>1.50521106E-3</v>
      </c>
      <c r="O90" s="9">
        <v>1.21953802E-3</v>
      </c>
      <c r="P90" s="9">
        <v>1.5746088599999999E-3</v>
      </c>
      <c r="Q90" s="9">
        <v>1.49706372E-3</v>
      </c>
      <c r="R90" s="9">
        <v>1.06948262E-3</v>
      </c>
      <c r="S90" s="9">
        <v>1.3298879E-3</v>
      </c>
      <c r="T90" s="9">
        <v>1.3576921E-3</v>
      </c>
      <c r="U90" s="9">
        <v>1.88561132E-3</v>
      </c>
      <c r="V90" s="9">
        <v>1.3001289999999999E-3</v>
      </c>
      <c r="W90" s="9">
        <v>1.3937178600000001E-3</v>
      </c>
      <c r="X90" s="9">
        <v>1.6524324800000002E-3</v>
      </c>
      <c r="Y90" s="9">
        <v>1.0472266800000002E-3</v>
      </c>
      <c r="Z90" s="9">
        <v>1.6782690199999999E-3</v>
      </c>
      <c r="AA90" s="9">
        <v>1.42015066E-3</v>
      </c>
      <c r="AB90" s="9">
        <v>1.4802232200000001E-3</v>
      </c>
      <c r="AC90" s="9">
        <v>1.3333543200000002E-3</v>
      </c>
      <c r="AD90" s="9">
        <v>1.1668874799999999E-3</v>
      </c>
      <c r="AE90" s="9">
        <v>1.39304062E-3</v>
      </c>
      <c r="AF90" s="9">
        <v>1.21852464E-3</v>
      </c>
      <c r="AG90" s="9">
        <v>1.6500941799999999E-3</v>
      </c>
      <c r="AH90" s="9">
        <v>1.0199233200000001E-3</v>
      </c>
      <c r="AI90" s="9">
        <v>1.3076381400000002E-3</v>
      </c>
      <c r="AJ90" s="9">
        <v>1.2237967399999999E-3</v>
      </c>
      <c r="AK90" s="9">
        <v>1.4909735800000001E-3</v>
      </c>
      <c r="AL90" s="9">
        <v>1.8089319400000001E-3</v>
      </c>
      <c r="AM90" s="9">
        <v>1.8373865400000001E-3</v>
      </c>
      <c r="AN90" s="9">
        <v>1.3048347199999999E-3</v>
      </c>
      <c r="AO90" s="9">
        <v>1.4506054400000002E-3</v>
      </c>
      <c r="AP90" s="9">
        <v>1.1831810800000001E-3</v>
      </c>
      <c r="AQ90" s="9">
        <v>8.8586611999999997E-4</v>
      </c>
      <c r="AR90" s="9">
        <v>1.3112654800000001E-3</v>
      </c>
      <c r="AS90" s="9">
        <v>1.1557089E-3</v>
      </c>
      <c r="AT90" s="9">
        <v>1.6259795199999999E-3</v>
      </c>
      <c r="AU90" s="9">
        <v>9.5294690000000007E-4</v>
      </c>
      <c r="AV90" s="9">
        <v>1.6226744800000002E-3</v>
      </c>
      <c r="AW90" s="9">
        <v>7.8984384000000004E-4</v>
      </c>
      <c r="AX90" s="9">
        <v>1.93743478E-3</v>
      </c>
      <c r="AY90" s="9">
        <v>1.7220367600000001E-3</v>
      </c>
      <c r="AZ90" s="9">
        <v>1.21491494E-3</v>
      </c>
      <c r="BA90" s="9">
        <v>1.3332111E-3</v>
      </c>
      <c r="BB90" s="9">
        <v>1.1093629000000001E-3</v>
      </c>
      <c r="BC90" s="9">
        <v>1.2027446200000001E-3</v>
      </c>
      <c r="BD90" s="9">
        <v>1.1126283600000001E-3</v>
      </c>
      <c r="BE90" s="9">
        <v>1.37427112E-3</v>
      </c>
      <c r="BF90" s="11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</row>
    <row r="91" spans="1:73" ht="18" customHeight="1">
      <c r="A91" s="4" t="s">
        <v>408</v>
      </c>
      <c r="B91" s="5" t="s">
        <v>409</v>
      </c>
      <c r="C91" s="6" t="s">
        <v>410</v>
      </c>
      <c r="D91" s="31" t="s">
        <v>411</v>
      </c>
      <c r="E91" s="31" t="s">
        <v>412</v>
      </c>
      <c r="F91" s="7">
        <v>140.01165432432433</v>
      </c>
      <c r="G91" s="8">
        <v>6.5731836432432411</v>
      </c>
      <c r="H91" s="9">
        <v>1.8071504E-4</v>
      </c>
      <c r="I91" s="9">
        <v>2.5147892000000003E-4</v>
      </c>
      <c r="J91" s="9">
        <v>1.7687342000000003E-4</v>
      </c>
      <c r="K91" s="9">
        <v>1.8722786000000002E-4</v>
      </c>
      <c r="L91" s="9">
        <v>1.973372E-4</v>
      </c>
      <c r="M91" s="10" t="s">
        <v>65</v>
      </c>
      <c r="N91" s="9">
        <v>1.9554030000000001E-4</v>
      </c>
      <c r="O91" s="10" t="s">
        <v>65</v>
      </c>
      <c r="P91" s="9">
        <v>1.58861E-4</v>
      </c>
      <c r="Q91" s="9">
        <v>2.1406274E-4</v>
      </c>
      <c r="R91" s="10" t="s">
        <v>65</v>
      </c>
      <c r="S91" s="10" t="s">
        <v>65</v>
      </c>
      <c r="T91" s="9">
        <v>2.2290896000000003E-4</v>
      </c>
      <c r="U91" s="9">
        <v>1.6055794000000001E-4</v>
      </c>
      <c r="V91" s="9">
        <v>1.6850482000000001E-4</v>
      </c>
      <c r="W91" s="10" t="s">
        <v>65</v>
      </c>
      <c r="X91" s="9">
        <v>1.6025721999999998E-4</v>
      </c>
      <c r="Y91" s="9">
        <v>1.6699438000000001E-4</v>
      </c>
      <c r="Z91" s="9">
        <v>1.8011492E-4</v>
      </c>
      <c r="AA91" s="10" t="s">
        <v>65</v>
      </c>
      <c r="AB91" s="9">
        <v>2.26956E-4</v>
      </c>
      <c r="AC91" s="9">
        <v>1.6406807999999999E-4</v>
      </c>
      <c r="AD91" s="9">
        <v>2.9518572E-4</v>
      </c>
      <c r="AE91" s="10" t="s">
        <v>65</v>
      </c>
      <c r="AF91" s="9">
        <v>3.1364376E-4</v>
      </c>
      <c r="AG91" s="9">
        <v>2.1323942E-4</v>
      </c>
      <c r="AH91" s="9">
        <v>2.0950356E-4</v>
      </c>
      <c r="AI91" s="9">
        <v>3.0998016000000002E-4</v>
      </c>
      <c r="AJ91" s="10" t="s">
        <v>65</v>
      </c>
      <c r="AK91" s="9">
        <v>2.5024804000000001E-4</v>
      </c>
      <c r="AL91" s="10" t="s">
        <v>65</v>
      </c>
      <c r="AM91" s="9">
        <v>2.164829E-4</v>
      </c>
      <c r="AN91" s="9">
        <v>2.2554859999999999E-4</v>
      </c>
      <c r="AO91" s="9">
        <v>1.4358437999999999E-4</v>
      </c>
      <c r="AP91" s="9">
        <v>1.1535072000000001E-4</v>
      </c>
      <c r="AQ91" s="9">
        <v>2.5087861999999997E-4</v>
      </c>
      <c r="AR91" s="9">
        <v>1.9472797999999999E-4</v>
      </c>
      <c r="AS91" s="9">
        <v>1.8112412000000002E-4</v>
      </c>
      <c r="AT91" s="9">
        <v>2.6162370000000002E-4</v>
      </c>
      <c r="AU91" s="9">
        <v>2.1339716000000003E-4</v>
      </c>
      <c r="AV91" s="9">
        <v>1.2472270000000001E-4</v>
      </c>
      <c r="AW91" s="9">
        <v>1.3411410000000002E-4</v>
      </c>
      <c r="AX91" s="10" t="s">
        <v>65</v>
      </c>
      <c r="AY91" s="9">
        <v>2.3368618000000002E-4</v>
      </c>
      <c r="AZ91" s="10" t="s">
        <v>65</v>
      </c>
      <c r="BA91" s="9">
        <v>1.6578857999999998E-4</v>
      </c>
      <c r="BB91" s="9">
        <v>1.7836554E-4</v>
      </c>
      <c r="BC91" s="10" t="s">
        <v>65</v>
      </c>
      <c r="BD91" s="9">
        <v>1.2934956E-4</v>
      </c>
      <c r="BE91" s="10" t="s">
        <v>65</v>
      </c>
      <c r="BF91" s="11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</row>
    <row r="92" spans="1:73" ht="18" customHeight="1">
      <c r="A92" s="4" t="s">
        <v>413</v>
      </c>
      <c r="B92" s="5" t="s">
        <v>414</v>
      </c>
      <c r="C92" s="6" t="s">
        <v>414</v>
      </c>
      <c r="D92" s="31" t="s">
        <v>415</v>
      </c>
      <c r="E92" s="31" t="s">
        <v>416</v>
      </c>
      <c r="F92" s="7">
        <v>104.06955000000001</v>
      </c>
      <c r="G92" s="8">
        <v>6.0086219999999999</v>
      </c>
      <c r="H92" s="10" t="s">
        <v>65</v>
      </c>
      <c r="I92" s="10" t="s">
        <v>65</v>
      </c>
      <c r="J92" s="10" t="s">
        <v>65</v>
      </c>
      <c r="K92" s="10" t="s">
        <v>65</v>
      </c>
      <c r="L92" s="10" t="s">
        <v>65</v>
      </c>
      <c r="M92" s="10" t="s">
        <v>65</v>
      </c>
      <c r="N92" s="10" t="s">
        <v>65</v>
      </c>
      <c r="O92" s="10" t="s">
        <v>65</v>
      </c>
      <c r="P92" s="10" t="s">
        <v>65</v>
      </c>
      <c r="Q92" s="10" t="s">
        <v>65</v>
      </c>
      <c r="R92" s="10" t="s">
        <v>65</v>
      </c>
      <c r="S92" s="10" t="s">
        <v>65</v>
      </c>
      <c r="T92" s="10" t="s">
        <v>65</v>
      </c>
      <c r="U92" s="10" t="s">
        <v>65</v>
      </c>
      <c r="V92" s="10" t="s">
        <v>65</v>
      </c>
      <c r="W92" s="10" t="s">
        <v>65</v>
      </c>
      <c r="X92" s="10" t="s">
        <v>65</v>
      </c>
      <c r="Y92" s="10" t="s">
        <v>65</v>
      </c>
      <c r="Z92" s="10" t="s">
        <v>65</v>
      </c>
      <c r="AA92" s="10" t="s">
        <v>65</v>
      </c>
      <c r="AB92" s="10" t="s">
        <v>65</v>
      </c>
      <c r="AC92" s="10" t="s">
        <v>65</v>
      </c>
      <c r="AD92" s="10" t="s">
        <v>65</v>
      </c>
      <c r="AE92" s="10" t="s">
        <v>65</v>
      </c>
      <c r="AF92" s="10" t="s">
        <v>65</v>
      </c>
      <c r="AG92" s="10" t="s">
        <v>65</v>
      </c>
      <c r="AH92" s="10" t="s">
        <v>65</v>
      </c>
      <c r="AI92" s="10" t="s">
        <v>65</v>
      </c>
      <c r="AJ92" s="10" t="s">
        <v>65</v>
      </c>
      <c r="AK92" s="10" t="s">
        <v>65</v>
      </c>
      <c r="AL92" s="9">
        <v>1.291659E-4</v>
      </c>
      <c r="AM92" s="10" t="s">
        <v>65</v>
      </c>
      <c r="AN92" s="10" t="s">
        <v>65</v>
      </c>
      <c r="AO92" s="10" t="s">
        <v>65</v>
      </c>
      <c r="AP92" s="10" t="s">
        <v>65</v>
      </c>
      <c r="AQ92" s="10" t="s">
        <v>65</v>
      </c>
      <c r="AR92" s="10" t="s">
        <v>65</v>
      </c>
      <c r="AS92" s="10" t="s">
        <v>65</v>
      </c>
      <c r="AT92" s="10" t="s">
        <v>65</v>
      </c>
      <c r="AU92" s="10" t="s">
        <v>65</v>
      </c>
      <c r="AV92" s="10" t="s">
        <v>65</v>
      </c>
      <c r="AW92" s="10" t="s">
        <v>65</v>
      </c>
      <c r="AX92" s="10" t="s">
        <v>65</v>
      </c>
      <c r="AY92" s="10" t="s">
        <v>65</v>
      </c>
      <c r="AZ92" s="10" t="s">
        <v>65</v>
      </c>
      <c r="BA92" s="10" t="s">
        <v>65</v>
      </c>
      <c r="BB92" s="10" t="s">
        <v>65</v>
      </c>
      <c r="BC92" s="10" t="s">
        <v>65</v>
      </c>
      <c r="BD92" s="10" t="s">
        <v>65</v>
      </c>
      <c r="BE92" s="10" t="s">
        <v>65</v>
      </c>
      <c r="BF92" s="11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</row>
    <row r="93" spans="1:73" ht="36" customHeight="1">
      <c r="A93" s="4" t="s">
        <v>417</v>
      </c>
      <c r="B93" s="5" t="s">
        <v>418</v>
      </c>
      <c r="C93" s="5" t="s">
        <v>418</v>
      </c>
      <c r="D93" s="32" t="s">
        <v>419</v>
      </c>
      <c r="E93" s="32" t="s">
        <v>420</v>
      </c>
      <c r="F93" s="7">
        <v>193.03534000000002</v>
      </c>
      <c r="G93" s="8">
        <v>6.6455425394736842</v>
      </c>
      <c r="H93" s="10" t="s">
        <v>65</v>
      </c>
      <c r="I93" s="10" t="s">
        <v>65</v>
      </c>
      <c r="J93" s="9">
        <v>1.4583436000000001E-4</v>
      </c>
      <c r="K93" s="9">
        <v>1.2626995999999999E-4</v>
      </c>
      <c r="L93" s="9">
        <v>1.5287388000000002E-4</v>
      </c>
      <c r="M93" s="9">
        <v>2.5502338E-4</v>
      </c>
      <c r="N93" s="9">
        <v>2.5287919999999998E-4</v>
      </c>
      <c r="O93" s="9">
        <v>1.6695060000000001E-4</v>
      </c>
      <c r="P93" s="10" t="s">
        <v>65</v>
      </c>
      <c r="Q93" s="9">
        <v>1.7144840000000002E-4</v>
      </c>
      <c r="R93" s="10" t="s">
        <v>65</v>
      </c>
      <c r="S93" s="10" t="s">
        <v>65</v>
      </c>
      <c r="T93" s="9">
        <v>2.3304117999999998E-4</v>
      </c>
      <c r="U93" s="9">
        <v>2.7144326E-4</v>
      </c>
      <c r="V93" s="9">
        <v>2.5693302000000002E-4</v>
      </c>
      <c r="W93" s="9">
        <v>2.2451862000000001E-4</v>
      </c>
      <c r="X93" s="9">
        <v>3.0163063999999999E-4</v>
      </c>
      <c r="Y93" s="9">
        <v>1.4167585999999999E-4</v>
      </c>
      <c r="Z93" s="9">
        <v>2.2598870000000001E-4</v>
      </c>
      <c r="AA93" s="10" t="s">
        <v>65</v>
      </c>
      <c r="AB93" s="9">
        <v>1.2691618000000002E-4</v>
      </c>
      <c r="AC93" s="9">
        <v>6.7818199999999994E-4</v>
      </c>
      <c r="AD93" s="9">
        <v>3.8337830000000002E-4</v>
      </c>
      <c r="AE93" s="9">
        <v>1.6116551999999999E-4</v>
      </c>
      <c r="AF93" s="9">
        <v>2.2722652000000001E-4</v>
      </c>
      <c r="AG93" s="9">
        <v>1.6041866E-4</v>
      </c>
      <c r="AH93" s="9">
        <v>2.7832600000000002E-4</v>
      </c>
      <c r="AI93" s="10" t="s">
        <v>65</v>
      </c>
      <c r="AJ93" s="9">
        <v>3.0201427999999999E-4</v>
      </c>
      <c r="AK93" s="9">
        <v>2.5961855999999996E-4</v>
      </c>
      <c r="AL93" s="9">
        <v>1.8143754000000002E-4</v>
      </c>
      <c r="AM93" s="9">
        <v>1.5204148000000001E-4</v>
      </c>
      <c r="AN93" s="9">
        <v>1.1761112E-4</v>
      </c>
      <c r="AO93" s="9">
        <v>1.8222164000000001E-4</v>
      </c>
      <c r="AP93" s="9">
        <v>2.1810855999999999E-4</v>
      </c>
      <c r="AQ93" s="10" t="s">
        <v>65</v>
      </c>
      <c r="AR93" s="9">
        <v>1.4171044E-4</v>
      </c>
      <c r="AS93" s="10" t="s">
        <v>65</v>
      </c>
      <c r="AT93" s="9">
        <v>1.4550709999999999E-4</v>
      </c>
      <c r="AU93" s="9">
        <v>2.1439434000000002E-4</v>
      </c>
      <c r="AV93" s="9">
        <v>1.9571112000000003E-4</v>
      </c>
      <c r="AW93" s="9">
        <v>2.6633925999999998E-4</v>
      </c>
      <c r="AX93" s="10" t="s">
        <v>65</v>
      </c>
      <c r="AY93" s="10" t="s">
        <v>65</v>
      </c>
      <c r="AZ93" s="9">
        <v>2.2446440000000001E-4</v>
      </c>
      <c r="BA93" s="9">
        <v>2.3829087999999998E-4</v>
      </c>
      <c r="BB93" s="9">
        <v>1.6048192000000001E-4</v>
      </c>
      <c r="BC93" s="9">
        <v>3.3436437999999997E-4</v>
      </c>
      <c r="BD93" s="9">
        <v>8.4593640000000012E-5</v>
      </c>
      <c r="BE93" s="10" t="s">
        <v>65</v>
      </c>
      <c r="BF93" s="11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</row>
    <row r="94" spans="1:73" ht="18" customHeight="1">
      <c r="A94" s="12" t="s">
        <v>421</v>
      </c>
      <c r="B94" s="13" t="s">
        <v>422</v>
      </c>
      <c r="C94" s="14" t="s">
        <v>422</v>
      </c>
      <c r="D94" s="33" t="s">
        <v>423</v>
      </c>
      <c r="E94" s="33" t="s">
        <v>424</v>
      </c>
      <c r="F94" s="15">
        <v>147.075109</v>
      </c>
      <c r="G94" s="16">
        <v>8.2129642599999997</v>
      </c>
      <c r="H94" s="18">
        <v>0.14116541476</v>
      </c>
      <c r="I94" s="18">
        <v>0.1266174246</v>
      </c>
      <c r="J94" s="18">
        <v>0.12987212105999998</v>
      </c>
      <c r="K94" s="18">
        <v>9.4682156500000003E-2</v>
      </c>
      <c r="L94" s="18">
        <v>0.13239140348</v>
      </c>
      <c r="M94" s="18">
        <v>0.14925912554000001</v>
      </c>
      <c r="N94" s="18">
        <v>0.12405663558</v>
      </c>
      <c r="O94" s="18">
        <v>0.11454374144</v>
      </c>
      <c r="P94" s="18">
        <v>0.13165344386</v>
      </c>
      <c r="Q94" s="18">
        <v>0.14799165572</v>
      </c>
      <c r="R94" s="18">
        <v>0.14799773922000001</v>
      </c>
      <c r="S94" s="18">
        <v>0.16902695395999998</v>
      </c>
      <c r="T94" s="18">
        <v>0.14169364035999998</v>
      </c>
      <c r="U94" s="18">
        <v>0.1421278869</v>
      </c>
      <c r="V94" s="18">
        <v>0.13072373512000002</v>
      </c>
      <c r="W94" s="18">
        <v>0.14737108510000002</v>
      </c>
      <c r="X94" s="18">
        <v>0.12767002560000001</v>
      </c>
      <c r="Y94" s="18">
        <v>0.1499138166</v>
      </c>
      <c r="Z94" s="18">
        <v>0.16839799408</v>
      </c>
      <c r="AA94" s="18">
        <v>0.13646948094</v>
      </c>
      <c r="AB94" s="18">
        <v>0.13272093436000001</v>
      </c>
      <c r="AC94" s="18">
        <v>0.11876297583999999</v>
      </c>
      <c r="AD94" s="18">
        <v>0.14186729215999999</v>
      </c>
      <c r="AE94" s="18">
        <v>0.10783867526</v>
      </c>
      <c r="AF94" s="18">
        <v>0.12659366665999999</v>
      </c>
      <c r="AG94" s="18">
        <v>0.13004749730000001</v>
      </c>
      <c r="AH94" s="18">
        <v>0.10656139528000001</v>
      </c>
      <c r="AI94" s="18">
        <v>0.14051783562</v>
      </c>
      <c r="AJ94" s="18">
        <v>0.12836524542</v>
      </c>
      <c r="AK94" s="18">
        <v>0.12355418414000001</v>
      </c>
      <c r="AL94" s="18">
        <v>0.12023594102000001</v>
      </c>
      <c r="AM94" s="18">
        <v>0.14176043324000001</v>
      </c>
      <c r="AN94" s="18">
        <v>0.14319074141999999</v>
      </c>
      <c r="AO94" s="18">
        <v>0.1254937921</v>
      </c>
      <c r="AP94" s="18">
        <v>0.10415049258</v>
      </c>
      <c r="AQ94" s="18">
        <v>0.11009190946000001</v>
      </c>
      <c r="AR94" s="18">
        <v>0.11761083854000001</v>
      </c>
      <c r="AS94" s="18">
        <v>0.13081846089999999</v>
      </c>
      <c r="AT94" s="18">
        <v>0.13519458162</v>
      </c>
      <c r="AU94" s="18">
        <v>0.11083349728</v>
      </c>
      <c r="AV94" s="18">
        <v>0.11436386951999999</v>
      </c>
      <c r="AW94" s="18">
        <v>0.10659382536000001</v>
      </c>
      <c r="AX94" s="18">
        <v>0.1146877231</v>
      </c>
      <c r="AY94" s="18">
        <v>0.12888890766</v>
      </c>
      <c r="AZ94" s="18">
        <v>0.13490312528000001</v>
      </c>
      <c r="BA94" s="18">
        <v>0.13804115861999999</v>
      </c>
      <c r="BB94" s="18">
        <v>0.1303410462</v>
      </c>
      <c r="BC94" s="18">
        <v>0.16814960834000001</v>
      </c>
      <c r="BD94" s="18">
        <v>0.13189636918</v>
      </c>
      <c r="BE94" s="18">
        <v>0.14746396947999998</v>
      </c>
      <c r="BF94" s="11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</row>
    <row r="95" spans="1:73" ht="18" customHeight="1">
      <c r="A95" s="4" t="s">
        <v>425</v>
      </c>
      <c r="B95" s="5" t="s">
        <v>426</v>
      </c>
      <c r="C95" s="6" t="s">
        <v>426</v>
      </c>
      <c r="D95" s="31" t="s">
        <v>427</v>
      </c>
      <c r="E95" s="31" t="s">
        <v>428</v>
      </c>
      <c r="F95" s="7">
        <v>148.05927439999996</v>
      </c>
      <c r="G95" s="8">
        <v>8.3546870000000002</v>
      </c>
      <c r="H95" s="9">
        <v>8.7244220600000005E-3</v>
      </c>
      <c r="I95" s="9">
        <v>1.51840147E-2</v>
      </c>
      <c r="J95" s="9">
        <v>4.16991624E-3</v>
      </c>
      <c r="K95" s="9">
        <v>1.6052169220000002E-2</v>
      </c>
      <c r="L95" s="9">
        <v>1.0200401400000001E-2</v>
      </c>
      <c r="M95" s="9">
        <v>8.0457461800000005E-3</v>
      </c>
      <c r="N95" s="9">
        <v>6.0078264000000001E-3</v>
      </c>
      <c r="O95" s="9">
        <v>7.5748379399999998E-3</v>
      </c>
      <c r="P95" s="9">
        <v>1.74687483E-2</v>
      </c>
      <c r="Q95" s="9">
        <v>8.6905425600000002E-3</v>
      </c>
      <c r="R95" s="9">
        <v>7.1658832600000003E-3</v>
      </c>
      <c r="S95" s="9">
        <v>7.8808141799999992E-3</v>
      </c>
      <c r="T95" s="9">
        <v>1.3407679640000001E-2</v>
      </c>
      <c r="U95" s="9">
        <v>6.3823063599999993E-3</v>
      </c>
      <c r="V95" s="9">
        <v>5.5206392400000007E-3</v>
      </c>
      <c r="W95" s="9">
        <v>8.6028136599999999E-3</v>
      </c>
      <c r="X95" s="9">
        <v>1.7309738160000001E-2</v>
      </c>
      <c r="Y95" s="9">
        <v>7.1265638799999998E-3</v>
      </c>
      <c r="Z95" s="9">
        <v>2.2470299840000003E-2</v>
      </c>
      <c r="AA95" s="9">
        <v>1.0181708119999999E-2</v>
      </c>
      <c r="AB95" s="9">
        <v>1.4864330760000001E-2</v>
      </c>
      <c r="AC95" s="9">
        <v>6.6219906600000003E-3</v>
      </c>
      <c r="AD95" s="9">
        <v>7.9878476000000004E-3</v>
      </c>
      <c r="AE95" s="9">
        <v>9.0441323800000001E-3</v>
      </c>
      <c r="AF95" s="9">
        <v>8.1276106599999995E-3</v>
      </c>
      <c r="AG95" s="9">
        <v>7.0707077600000003E-3</v>
      </c>
      <c r="AH95" s="9">
        <v>1.2553827120000001E-2</v>
      </c>
      <c r="AI95" s="9">
        <v>6.6471544400000006E-3</v>
      </c>
      <c r="AJ95" s="9">
        <v>5.2393211200000003E-3</v>
      </c>
      <c r="AK95" s="9">
        <v>9.886789620000001E-3</v>
      </c>
      <c r="AL95" s="9">
        <v>1.127475172E-2</v>
      </c>
      <c r="AM95" s="9">
        <v>1.1824275699999999E-2</v>
      </c>
      <c r="AN95" s="9">
        <v>1.3212248859999999E-2</v>
      </c>
      <c r="AO95" s="9">
        <v>4.6488589400000002E-3</v>
      </c>
      <c r="AP95" s="9">
        <v>7.6710376599999994E-3</v>
      </c>
      <c r="AQ95" s="9">
        <v>5.0767556000000007E-3</v>
      </c>
      <c r="AR95" s="9">
        <v>5.8901150000000005E-3</v>
      </c>
      <c r="AS95" s="9">
        <v>2.9972182400000002E-3</v>
      </c>
      <c r="AT95" s="9">
        <v>1.3916169439999999E-2</v>
      </c>
      <c r="AU95" s="9">
        <v>1.204750682E-2</v>
      </c>
      <c r="AV95" s="9">
        <v>1.6196561660000001E-2</v>
      </c>
      <c r="AW95" s="9">
        <v>2.0399945459999999E-2</v>
      </c>
      <c r="AX95" s="9">
        <v>2.1818056999999998E-2</v>
      </c>
      <c r="AY95" s="9">
        <v>2.1323135440000002E-2</v>
      </c>
      <c r="AZ95" s="9">
        <v>7.7298852600000004E-3</v>
      </c>
      <c r="BA95" s="9">
        <v>1.5896334139999999E-2</v>
      </c>
      <c r="BB95" s="9">
        <v>1.192462436E-2</v>
      </c>
      <c r="BC95" s="9">
        <v>2.7079873600000001E-3</v>
      </c>
      <c r="BD95" s="9">
        <v>4.1543612800000003E-3</v>
      </c>
      <c r="BE95" s="9">
        <v>3.9501115799999995E-3</v>
      </c>
      <c r="BF95" s="11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</row>
    <row r="96" spans="1:73" ht="18" customHeight="1">
      <c r="A96" s="4" t="s">
        <v>429</v>
      </c>
      <c r="B96" s="5" t="s">
        <v>430</v>
      </c>
      <c r="C96" s="6" t="s">
        <v>430</v>
      </c>
      <c r="D96" s="31" t="s">
        <v>431</v>
      </c>
      <c r="E96" s="31" t="s">
        <v>432</v>
      </c>
      <c r="F96" s="7">
        <v>209.02959999999999</v>
      </c>
      <c r="G96" s="8">
        <v>10.769246000000001</v>
      </c>
      <c r="H96" s="10" t="s">
        <v>65</v>
      </c>
      <c r="I96" s="10" t="s">
        <v>65</v>
      </c>
      <c r="J96" s="10" t="s">
        <v>65</v>
      </c>
      <c r="K96" s="10" t="s">
        <v>65</v>
      </c>
      <c r="L96" s="10" t="s">
        <v>65</v>
      </c>
      <c r="M96" s="10" t="s">
        <v>65</v>
      </c>
      <c r="N96" s="10" t="s">
        <v>65</v>
      </c>
      <c r="O96" s="10" t="s">
        <v>65</v>
      </c>
      <c r="P96" s="10" t="s">
        <v>65</v>
      </c>
      <c r="Q96" s="10" t="s">
        <v>65</v>
      </c>
      <c r="R96" s="10" t="s">
        <v>65</v>
      </c>
      <c r="S96" s="10" t="s">
        <v>65</v>
      </c>
      <c r="T96" s="10" t="s">
        <v>65</v>
      </c>
      <c r="U96" s="10" t="s">
        <v>65</v>
      </c>
      <c r="V96" s="10" t="s">
        <v>65</v>
      </c>
      <c r="W96" s="10" t="s">
        <v>65</v>
      </c>
      <c r="X96" s="10" t="s">
        <v>65</v>
      </c>
      <c r="Y96" s="10" t="s">
        <v>65</v>
      </c>
      <c r="Z96" s="10" t="s">
        <v>65</v>
      </c>
      <c r="AA96" s="10" t="s">
        <v>65</v>
      </c>
      <c r="AB96" s="10" t="s">
        <v>65</v>
      </c>
      <c r="AC96" s="9">
        <v>3.0520737999999999E-4</v>
      </c>
      <c r="AD96" s="10" t="s">
        <v>65</v>
      </c>
      <c r="AE96" s="10" t="s">
        <v>65</v>
      </c>
      <c r="AF96" s="10" t="s">
        <v>65</v>
      </c>
      <c r="AG96" s="10" t="s">
        <v>65</v>
      </c>
      <c r="AH96" s="10" t="s">
        <v>65</v>
      </c>
      <c r="AI96" s="10" t="s">
        <v>65</v>
      </c>
      <c r="AJ96" s="10" t="s">
        <v>65</v>
      </c>
      <c r="AK96" s="10" t="s">
        <v>65</v>
      </c>
      <c r="AL96" s="10" t="s">
        <v>65</v>
      </c>
      <c r="AM96" s="10" t="s">
        <v>65</v>
      </c>
      <c r="AN96" s="10" t="s">
        <v>65</v>
      </c>
      <c r="AO96" s="10" t="s">
        <v>65</v>
      </c>
      <c r="AP96" s="10" t="s">
        <v>65</v>
      </c>
      <c r="AQ96" s="10" t="s">
        <v>65</v>
      </c>
      <c r="AR96" s="10" t="s">
        <v>65</v>
      </c>
      <c r="AS96" s="10" t="s">
        <v>65</v>
      </c>
      <c r="AT96" s="10" t="s">
        <v>65</v>
      </c>
      <c r="AU96" s="10" t="s">
        <v>65</v>
      </c>
      <c r="AV96" s="10" t="s">
        <v>65</v>
      </c>
      <c r="AW96" s="10" t="s">
        <v>65</v>
      </c>
      <c r="AX96" s="10" t="s">
        <v>65</v>
      </c>
      <c r="AY96" s="10" t="s">
        <v>65</v>
      </c>
      <c r="AZ96" s="10" t="s">
        <v>65</v>
      </c>
      <c r="BA96" s="10" t="s">
        <v>65</v>
      </c>
      <c r="BB96" s="10" t="s">
        <v>65</v>
      </c>
      <c r="BC96" s="10" t="s">
        <v>65</v>
      </c>
      <c r="BD96" s="10" t="s">
        <v>65</v>
      </c>
      <c r="BE96" s="10" t="s">
        <v>65</v>
      </c>
      <c r="BF96" s="11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</row>
    <row r="97" spans="1:73" ht="18" customHeight="1">
      <c r="A97" s="4" t="s">
        <v>433</v>
      </c>
      <c r="B97" s="5" t="s">
        <v>434</v>
      </c>
      <c r="C97" s="6" t="s">
        <v>434</v>
      </c>
      <c r="D97" s="31" t="s">
        <v>435</v>
      </c>
      <c r="E97" s="31" t="s">
        <v>436</v>
      </c>
      <c r="F97" s="7">
        <v>195.05111459999998</v>
      </c>
      <c r="G97" s="8">
        <v>6.6720951899999976</v>
      </c>
      <c r="H97" s="9">
        <v>5.9057885999999995E-4</v>
      </c>
      <c r="I97" s="9">
        <v>4.7325156000000004E-4</v>
      </c>
      <c r="J97" s="9">
        <v>5.7594718000000009E-4</v>
      </c>
      <c r="K97" s="9">
        <v>3.7106918000000006E-4</v>
      </c>
      <c r="L97" s="9">
        <v>5.2606600000000006E-4</v>
      </c>
      <c r="M97" s="9">
        <v>8.473041400000001E-4</v>
      </c>
      <c r="N97" s="9">
        <v>7.2090174000000011E-4</v>
      </c>
      <c r="O97" s="9">
        <v>6.3178388000000008E-4</v>
      </c>
      <c r="P97" s="9">
        <v>2.947421E-4</v>
      </c>
      <c r="Q97" s="9">
        <v>7.2493929999999996E-4</v>
      </c>
      <c r="R97" s="9">
        <v>6.0927486000000007E-4</v>
      </c>
      <c r="S97" s="9">
        <v>4.0136706E-4</v>
      </c>
      <c r="T97" s="9">
        <v>7.5231774000000004E-4</v>
      </c>
      <c r="U97" s="9">
        <v>7.5963974000000007E-4</v>
      </c>
      <c r="V97" s="9">
        <v>1.1711822400000001E-3</v>
      </c>
      <c r="W97" s="9">
        <v>6.4134018000000005E-4</v>
      </c>
      <c r="X97" s="9">
        <v>8.217010800000001E-4</v>
      </c>
      <c r="Y97" s="9">
        <v>7.0299244000000002E-4</v>
      </c>
      <c r="Z97" s="9">
        <v>5.1958085999999999E-4</v>
      </c>
      <c r="AA97" s="9">
        <v>8.5413171999999999E-4</v>
      </c>
      <c r="AB97" s="9">
        <v>4.4644634000000002E-4</v>
      </c>
      <c r="AC97" s="9">
        <v>8.1167838000000003E-4</v>
      </c>
      <c r="AD97" s="9">
        <v>7.7246315999999994E-4</v>
      </c>
      <c r="AE97" s="9">
        <v>7.1670624000000002E-4</v>
      </c>
      <c r="AF97" s="9">
        <v>7.6555509999999994E-4</v>
      </c>
      <c r="AG97" s="9">
        <v>5.5608540000000003E-4</v>
      </c>
      <c r="AH97" s="9">
        <v>9.2353625999999991E-4</v>
      </c>
      <c r="AI97" s="9">
        <v>5.5012685999999999E-4</v>
      </c>
      <c r="AJ97" s="9">
        <v>8.5997286000000011E-4</v>
      </c>
      <c r="AK97" s="9">
        <v>7.1215961999999999E-4</v>
      </c>
      <c r="AL97" s="9">
        <v>5.1950066000000007E-4</v>
      </c>
      <c r="AM97" s="9">
        <v>4.7022102000000002E-4</v>
      </c>
      <c r="AN97" s="9">
        <v>4.9946539999999996E-4</v>
      </c>
      <c r="AO97" s="9">
        <v>6.7197494000000003E-4</v>
      </c>
      <c r="AP97" s="9">
        <v>5.6164211999999995E-4</v>
      </c>
      <c r="AQ97" s="9">
        <v>5.5150039999999993E-4</v>
      </c>
      <c r="AR97" s="9">
        <v>3.6220394000000005E-4</v>
      </c>
      <c r="AS97" s="9">
        <v>2.9274714000000003E-4</v>
      </c>
      <c r="AT97" s="9">
        <v>1.02192242E-3</v>
      </c>
      <c r="AU97" s="9">
        <v>7.2943934000000007E-4</v>
      </c>
      <c r="AV97" s="9">
        <v>5.6790732E-4</v>
      </c>
      <c r="AW97" s="9">
        <v>1.6641481000000001E-3</v>
      </c>
      <c r="AX97" s="9">
        <v>5.5530428000000003E-4</v>
      </c>
      <c r="AY97" s="9">
        <v>5.5243602000000004E-4</v>
      </c>
      <c r="AZ97" s="9">
        <v>6.7284036000000004E-4</v>
      </c>
      <c r="BA97" s="9">
        <v>4.0021267999999999E-4</v>
      </c>
      <c r="BB97" s="9">
        <v>3.9861637999999997E-4</v>
      </c>
      <c r="BC97" s="9">
        <v>6.5696976000000008E-4</v>
      </c>
      <c r="BD97" s="9">
        <v>4.5887126000000001E-4</v>
      </c>
      <c r="BE97" s="9">
        <v>2.9561868000000004E-4</v>
      </c>
      <c r="BF97" s="11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</row>
    <row r="98" spans="1:73" ht="18" customHeight="1">
      <c r="A98" s="4" t="s">
        <v>437</v>
      </c>
      <c r="B98" s="5" t="s">
        <v>438</v>
      </c>
      <c r="C98" s="6" t="s">
        <v>439</v>
      </c>
      <c r="D98" s="31" t="s">
        <v>440</v>
      </c>
      <c r="E98" s="31" t="s">
        <v>441</v>
      </c>
      <c r="F98" s="7">
        <v>179.05437184210524</v>
      </c>
      <c r="G98" s="8">
        <v>15.9832945</v>
      </c>
      <c r="H98" s="9">
        <v>2.5626498000000001E-4</v>
      </c>
      <c r="I98" s="9">
        <v>1.7142858000000001E-4</v>
      </c>
      <c r="J98" s="9">
        <v>2.3024851999999999E-4</v>
      </c>
      <c r="K98" s="9">
        <v>1.6047812000000001E-4</v>
      </c>
      <c r="L98" s="10" t="s">
        <v>65</v>
      </c>
      <c r="M98" s="9">
        <v>3.8352476000000005E-4</v>
      </c>
      <c r="N98" s="9">
        <v>3.0607684000000002E-4</v>
      </c>
      <c r="O98" s="9">
        <v>2.6695882E-4</v>
      </c>
      <c r="P98" s="10" t="s">
        <v>65</v>
      </c>
      <c r="Q98" s="10" t="s">
        <v>65</v>
      </c>
      <c r="R98" s="9">
        <v>2.3860254000000001E-4</v>
      </c>
      <c r="S98" s="9">
        <v>1.6013357999999998E-4</v>
      </c>
      <c r="T98" s="9">
        <v>2.1437244E-4</v>
      </c>
      <c r="U98" s="9">
        <v>3.0562840000000004E-4</v>
      </c>
      <c r="V98" s="9">
        <v>3.5273039999999997E-4</v>
      </c>
      <c r="W98" s="9">
        <v>2.5041640000000002E-4</v>
      </c>
      <c r="X98" s="9">
        <v>4.0042950000000001E-4</v>
      </c>
      <c r="Y98" s="9">
        <v>2.3514888000000003E-4</v>
      </c>
      <c r="Z98" s="9">
        <v>2.5586594000000002E-4</v>
      </c>
      <c r="AA98" s="9">
        <v>2.3186886000000002E-4</v>
      </c>
      <c r="AB98" s="10" t="s">
        <v>65</v>
      </c>
      <c r="AC98" s="9">
        <v>3.4959036000000002E-4</v>
      </c>
      <c r="AD98" s="9">
        <v>3.6705400000000001E-4</v>
      </c>
      <c r="AE98" s="9">
        <v>2.3528041999999999E-4</v>
      </c>
      <c r="AF98" s="9">
        <v>2.6026477999999999E-4</v>
      </c>
      <c r="AG98" s="10" t="s">
        <v>65</v>
      </c>
      <c r="AH98" s="9">
        <v>2.8757583999999999E-4</v>
      </c>
      <c r="AI98" s="9">
        <v>2.9894980000000002E-4</v>
      </c>
      <c r="AJ98" s="9">
        <v>3.7011244E-4</v>
      </c>
      <c r="AK98" s="9">
        <v>2.8061686E-4</v>
      </c>
      <c r="AL98" s="9">
        <v>2.3807348E-4</v>
      </c>
      <c r="AM98" s="9">
        <v>1.7709373999999999E-4</v>
      </c>
      <c r="AN98" s="10" t="s">
        <v>65</v>
      </c>
      <c r="AO98" s="9">
        <v>2.4087232000000002E-4</v>
      </c>
      <c r="AP98" s="10" t="s">
        <v>65</v>
      </c>
      <c r="AQ98" s="9">
        <v>2.6362805999999999E-4</v>
      </c>
      <c r="AR98" s="9">
        <v>1.4167884000000001E-4</v>
      </c>
      <c r="AS98" s="9">
        <v>1.6594568000000002E-4</v>
      </c>
      <c r="AT98" s="9">
        <v>4.0240539999999997E-4</v>
      </c>
      <c r="AU98" s="9">
        <v>2.2283876000000002E-4</v>
      </c>
      <c r="AV98" s="9">
        <v>2.2912367999999999E-4</v>
      </c>
      <c r="AW98" s="9">
        <v>5.7426226000000002E-4</v>
      </c>
      <c r="AX98" s="9">
        <v>1.4594432000000001E-4</v>
      </c>
      <c r="AY98" s="10" t="s">
        <v>65</v>
      </c>
      <c r="AZ98" s="10" t="s">
        <v>65</v>
      </c>
      <c r="BA98" s="9">
        <v>2.1468174000000001E-4</v>
      </c>
      <c r="BB98" s="10" t="s">
        <v>65</v>
      </c>
      <c r="BC98" s="9">
        <v>3.3435680000000001E-4</v>
      </c>
      <c r="BD98" s="10" t="s">
        <v>65</v>
      </c>
      <c r="BE98" s="10" t="s">
        <v>65</v>
      </c>
      <c r="BF98" s="11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</row>
    <row r="99" spans="1:73" ht="18" customHeight="1">
      <c r="A99" s="12" t="s">
        <v>442</v>
      </c>
      <c r="B99" s="13" t="s">
        <v>443</v>
      </c>
      <c r="C99" s="14" t="s">
        <v>444</v>
      </c>
      <c r="D99" s="33" t="s">
        <v>445</v>
      </c>
      <c r="E99" s="14" t="s">
        <v>85</v>
      </c>
      <c r="F99" s="15">
        <v>307.08215699999994</v>
      </c>
      <c r="G99" s="16">
        <v>9.1884676249999977</v>
      </c>
      <c r="H99" s="17" t="s">
        <v>65</v>
      </c>
      <c r="I99" s="18">
        <v>2.106874E-5</v>
      </c>
      <c r="J99" s="18">
        <v>4.7763619999999999E-5</v>
      </c>
      <c r="K99" s="18">
        <v>2.6077700000000003E-5</v>
      </c>
      <c r="L99" s="17" t="s">
        <v>65</v>
      </c>
      <c r="M99" s="17" t="s">
        <v>65</v>
      </c>
      <c r="N99" s="17" t="s">
        <v>65</v>
      </c>
      <c r="O99" s="17" t="s">
        <v>65</v>
      </c>
      <c r="P99" s="17" t="s">
        <v>65</v>
      </c>
      <c r="Q99" s="17" t="s">
        <v>65</v>
      </c>
      <c r="R99" s="17" t="s">
        <v>65</v>
      </c>
      <c r="S99" s="17" t="s">
        <v>65</v>
      </c>
      <c r="T99" s="17" t="s">
        <v>65</v>
      </c>
      <c r="U99" s="17" t="s">
        <v>65</v>
      </c>
      <c r="V99" s="18">
        <v>2.1642540000000001E-5</v>
      </c>
      <c r="W99" s="18">
        <v>4.8406220000000006E-5</v>
      </c>
      <c r="X99" s="18">
        <v>5.2036020000000003E-5</v>
      </c>
      <c r="Y99" s="18">
        <v>3.0217199999999999E-5</v>
      </c>
      <c r="Z99" s="17" t="s">
        <v>65</v>
      </c>
      <c r="AA99" s="18">
        <v>2.4729719999999999E-5</v>
      </c>
      <c r="AB99" s="17" t="s">
        <v>65</v>
      </c>
      <c r="AC99" s="17" t="s">
        <v>65</v>
      </c>
      <c r="AD99" s="17" t="s">
        <v>65</v>
      </c>
      <c r="AE99" s="18">
        <v>2.781712E-5</v>
      </c>
      <c r="AF99" s="18">
        <v>3.1218280000000004E-5</v>
      </c>
      <c r="AG99" s="18">
        <v>3.4916580000000002E-5</v>
      </c>
      <c r="AH99" s="17" t="s">
        <v>65</v>
      </c>
      <c r="AI99" s="18">
        <v>6.4950620000000009E-5</v>
      </c>
      <c r="AJ99" s="17" t="s">
        <v>65</v>
      </c>
      <c r="AK99" s="17" t="s">
        <v>65</v>
      </c>
      <c r="AL99" s="17" t="s">
        <v>65</v>
      </c>
      <c r="AM99" s="17" t="s">
        <v>65</v>
      </c>
      <c r="AN99" s="17" t="s">
        <v>65</v>
      </c>
      <c r="AO99" s="18">
        <v>2.0488339999999998E-5</v>
      </c>
      <c r="AP99" s="18">
        <v>2.8005539999999997E-5</v>
      </c>
      <c r="AQ99" s="17" t="s">
        <v>65</v>
      </c>
      <c r="AR99" s="18">
        <v>3.0814639999999997E-5</v>
      </c>
      <c r="AS99" s="18">
        <v>3.29527E-5</v>
      </c>
      <c r="AT99" s="18">
        <v>2.336848E-5</v>
      </c>
      <c r="AU99" s="17" t="s">
        <v>65</v>
      </c>
      <c r="AV99" s="18">
        <v>1.9403400000000001E-5</v>
      </c>
      <c r="AW99" s="17" t="s">
        <v>65</v>
      </c>
      <c r="AX99" s="17" t="s">
        <v>65</v>
      </c>
      <c r="AY99" s="17" t="s">
        <v>65</v>
      </c>
      <c r="AZ99" s="17" t="s">
        <v>65</v>
      </c>
      <c r="BA99" s="17" t="s">
        <v>65</v>
      </c>
      <c r="BB99" s="17" t="s">
        <v>65</v>
      </c>
      <c r="BC99" s="18">
        <v>2.2141779999999997E-5</v>
      </c>
      <c r="BD99" s="18">
        <v>1.7808039999999999E-5</v>
      </c>
      <c r="BE99" s="17" t="s">
        <v>65</v>
      </c>
      <c r="BF99" s="11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</row>
    <row r="100" spans="1:73" ht="18" customHeight="1">
      <c r="A100" s="4" t="s">
        <v>446</v>
      </c>
      <c r="B100" s="5" t="s">
        <v>447</v>
      </c>
      <c r="C100" s="6" t="s">
        <v>447</v>
      </c>
      <c r="D100" s="31" t="s">
        <v>448</v>
      </c>
      <c r="E100" s="31" t="s">
        <v>449</v>
      </c>
      <c r="F100" s="7">
        <v>76.038963380000027</v>
      </c>
      <c r="G100" s="8">
        <v>6.4996750899999993</v>
      </c>
      <c r="H100" s="9">
        <v>5.9833743439999997E-2</v>
      </c>
      <c r="I100" s="9">
        <v>3.5960128620000004E-2</v>
      </c>
      <c r="J100" s="9">
        <v>5.2456471340000005E-2</v>
      </c>
      <c r="K100" s="9">
        <v>3.3778567879999999E-2</v>
      </c>
      <c r="L100" s="9">
        <v>3.2550300060000002E-2</v>
      </c>
      <c r="M100" s="9">
        <v>5.5534595460000002E-2</v>
      </c>
      <c r="N100" s="9">
        <v>3.4676788199999996E-2</v>
      </c>
      <c r="O100" s="9">
        <v>4.2441924579999998E-2</v>
      </c>
      <c r="P100" s="9">
        <v>3.510788058E-2</v>
      </c>
      <c r="Q100" s="9">
        <v>2.4557314400000002E-2</v>
      </c>
      <c r="R100" s="9">
        <v>4.6294097560000004E-2</v>
      </c>
      <c r="S100" s="9">
        <v>5.5327343559999999E-2</v>
      </c>
      <c r="T100" s="9">
        <v>4.4109867920000004E-2</v>
      </c>
      <c r="U100" s="9">
        <v>4.0651209680000008E-2</v>
      </c>
      <c r="V100" s="9">
        <v>8.731130858000001E-2</v>
      </c>
      <c r="W100" s="9">
        <v>5.0764322719999998E-2</v>
      </c>
      <c r="X100" s="9">
        <v>2.744280168E-2</v>
      </c>
      <c r="Y100" s="9">
        <v>6.6473523980000004E-2</v>
      </c>
      <c r="Z100" s="9">
        <v>7.8004902620000011E-2</v>
      </c>
      <c r="AA100" s="9">
        <v>3.350516186E-2</v>
      </c>
      <c r="AB100" s="9">
        <v>3.3403425399999999E-2</v>
      </c>
      <c r="AC100" s="9">
        <v>8.2316173859999994E-2</v>
      </c>
      <c r="AD100" s="9">
        <v>6.3011203759999995E-2</v>
      </c>
      <c r="AE100" s="9">
        <v>3.4419972979999998E-2</v>
      </c>
      <c r="AF100" s="9">
        <v>4.0168632699999998E-2</v>
      </c>
      <c r="AG100" s="9">
        <v>3.910696986E-2</v>
      </c>
      <c r="AH100" s="9">
        <v>2.8418795220000001E-2</v>
      </c>
      <c r="AI100" s="9">
        <v>4.993324314E-2</v>
      </c>
      <c r="AJ100" s="9">
        <v>3.7701390459999998E-2</v>
      </c>
      <c r="AK100" s="9">
        <v>3.2829644519999999E-2</v>
      </c>
      <c r="AL100" s="9">
        <v>3.799648144E-2</v>
      </c>
      <c r="AM100" s="9">
        <v>4.8687086400000003E-2</v>
      </c>
      <c r="AN100" s="9">
        <v>4.943220332E-2</v>
      </c>
      <c r="AO100" s="9">
        <v>3.471607912E-2</v>
      </c>
      <c r="AP100" s="9">
        <v>4.1739888760000003E-2</v>
      </c>
      <c r="AQ100" s="9">
        <v>5.6051344879999999E-2</v>
      </c>
      <c r="AR100" s="9">
        <v>3.7547908200000001E-2</v>
      </c>
      <c r="AS100" s="9">
        <v>3.8664602820000005E-2</v>
      </c>
      <c r="AT100" s="9">
        <v>4.3649768660000005E-2</v>
      </c>
      <c r="AU100" s="9">
        <v>3.5714429120000002E-2</v>
      </c>
      <c r="AV100" s="9">
        <v>5.1692742320000006E-2</v>
      </c>
      <c r="AW100" s="9">
        <v>3.8001636240000004E-2</v>
      </c>
      <c r="AX100" s="9">
        <v>3.8089886860000005E-2</v>
      </c>
      <c r="AY100" s="9">
        <v>4.2488147060000002E-2</v>
      </c>
      <c r="AZ100" s="9">
        <v>2.6898573700000001E-2</v>
      </c>
      <c r="BA100" s="9">
        <v>3.1046424039999999E-2</v>
      </c>
      <c r="BB100" s="9">
        <v>2.57189697E-2</v>
      </c>
      <c r="BC100" s="9">
        <v>7.5067162059999998E-2</v>
      </c>
      <c r="BD100" s="9">
        <v>4.2830655259999996E-2</v>
      </c>
      <c r="BE100" s="9">
        <v>4.7037578279999999E-2</v>
      </c>
      <c r="BF100" s="11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</row>
    <row r="101" spans="1:73" ht="18" customHeight="1">
      <c r="A101" s="4" t="s">
        <v>450</v>
      </c>
      <c r="B101" s="5" t="s">
        <v>451</v>
      </c>
      <c r="C101" s="6" t="s">
        <v>451</v>
      </c>
      <c r="D101" s="31" t="s">
        <v>452</v>
      </c>
      <c r="E101" s="6" t="s">
        <v>85</v>
      </c>
      <c r="F101" s="7">
        <v>191.065415</v>
      </c>
      <c r="G101" s="8">
        <v>7.5854037166666677</v>
      </c>
      <c r="H101" s="10" t="s">
        <v>65</v>
      </c>
      <c r="I101" s="9">
        <v>6.0511399999999998E-5</v>
      </c>
      <c r="J101" s="10" t="s">
        <v>65</v>
      </c>
      <c r="K101" s="10" t="s">
        <v>65</v>
      </c>
      <c r="L101" s="10" t="s">
        <v>65</v>
      </c>
      <c r="M101" s="10" t="s">
        <v>65</v>
      </c>
      <c r="N101" s="9">
        <v>9.4810880000000003E-5</v>
      </c>
      <c r="O101" s="10" t="s">
        <v>65</v>
      </c>
      <c r="P101" s="10" t="s">
        <v>65</v>
      </c>
      <c r="Q101" s="10" t="s">
        <v>65</v>
      </c>
      <c r="R101" s="10" t="s">
        <v>65</v>
      </c>
      <c r="S101" s="10" t="s">
        <v>65</v>
      </c>
      <c r="T101" s="10" t="s">
        <v>65</v>
      </c>
      <c r="U101" s="9">
        <v>5.3044800000000004E-5</v>
      </c>
      <c r="V101" s="10" t="s">
        <v>65</v>
      </c>
      <c r="W101" s="9">
        <v>8.9570559999999996E-5</v>
      </c>
      <c r="X101" s="10" t="s">
        <v>65</v>
      </c>
      <c r="Y101" s="10" t="s">
        <v>65</v>
      </c>
      <c r="Z101" s="9">
        <v>1.2392756000000001E-4</v>
      </c>
      <c r="AA101" s="10" t="s">
        <v>65</v>
      </c>
      <c r="AB101" s="10" t="s">
        <v>65</v>
      </c>
      <c r="AC101" s="10" t="s">
        <v>65</v>
      </c>
      <c r="AD101" s="10" t="s">
        <v>65</v>
      </c>
      <c r="AE101" s="10" t="s">
        <v>65</v>
      </c>
      <c r="AF101" s="10" t="s">
        <v>65</v>
      </c>
      <c r="AG101" s="10" t="s">
        <v>65</v>
      </c>
      <c r="AH101" s="10" t="s">
        <v>65</v>
      </c>
      <c r="AI101" s="10" t="s">
        <v>65</v>
      </c>
      <c r="AJ101" s="10" t="s">
        <v>65</v>
      </c>
      <c r="AK101" s="10" t="s">
        <v>65</v>
      </c>
      <c r="AL101" s="10" t="s">
        <v>65</v>
      </c>
      <c r="AM101" s="10" t="s">
        <v>65</v>
      </c>
      <c r="AN101" s="10" t="s">
        <v>65</v>
      </c>
      <c r="AO101" s="10" t="s">
        <v>65</v>
      </c>
      <c r="AP101" s="10" t="s">
        <v>65</v>
      </c>
      <c r="AQ101" s="9">
        <v>8.7699000000000002E-5</v>
      </c>
      <c r="AR101" s="10" t="s">
        <v>65</v>
      </c>
      <c r="AS101" s="10" t="s">
        <v>65</v>
      </c>
      <c r="AT101" s="10" t="s">
        <v>65</v>
      </c>
      <c r="AU101" s="10" t="s">
        <v>65</v>
      </c>
      <c r="AV101" s="10" t="s">
        <v>65</v>
      </c>
      <c r="AW101" s="10" t="s">
        <v>65</v>
      </c>
      <c r="AX101" s="10" t="s">
        <v>65</v>
      </c>
      <c r="AY101" s="10" t="s">
        <v>65</v>
      </c>
      <c r="AZ101" s="10" t="s">
        <v>65</v>
      </c>
      <c r="BA101" s="10" t="s">
        <v>65</v>
      </c>
      <c r="BB101" s="10" t="s">
        <v>65</v>
      </c>
      <c r="BC101" s="10" t="s">
        <v>65</v>
      </c>
      <c r="BD101" s="10" t="s">
        <v>65</v>
      </c>
      <c r="BE101" s="10" t="s">
        <v>65</v>
      </c>
      <c r="BF101" s="11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</row>
    <row r="102" spans="1:73" ht="18" customHeight="1">
      <c r="A102" s="4" t="s">
        <v>453</v>
      </c>
      <c r="B102" s="5" t="s">
        <v>454</v>
      </c>
      <c r="C102" s="6" t="s">
        <v>454</v>
      </c>
      <c r="D102" s="31" t="s">
        <v>455</v>
      </c>
      <c r="E102" s="31" t="s">
        <v>456</v>
      </c>
      <c r="F102" s="7">
        <v>133.05994666666666</v>
      </c>
      <c r="G102" s="8">
        <v>6.5069109333333337</v>
      </c>
      <c r="H102" s="10" t="s">
        <v>65</v>
      </c>
      <c r="I102" s="10" t="s">
        <v>65</v>
      </c>
      <c r="J102" s="10" t="s">
        <v>65</v>
      </c>
      <c r="K102" s="10" t="s">
        <v>65</v>
      </c>
      <c r="L102" s="10" t="s">
        <v>65</v>
      </c>
      <c r="M102" s="10" t="s">
        <v>65</v>
      </c>
      <c r="N102" s="10" t="s">
        <v>65</v>
      </c>
      <c r="O102" s="10" t="s">
        <v>65</v>
      </c>
      <c r="P102" s="10" t="s">
        <v>65</v>
      </c>
      <c r="Q102" s="10" t="s">
        <v>65</v>
      </c>
      <c r="R102" s="10" t="s">
        <v>65</v>
      </c>
      <c r="S102" s="10" t="s">
        <v>65</v>
      </c>
      <c r="T102" s="10" t="s">
        <v>65</v>
      </c>
      <c r="U102" s="10" t="s">
        <v>65</v>
      </c>
      <c r="V102" s="10" t="s">
        <v>65</v>
      </c>
      <c r="W102" s="9">
        <v>7.8898319999999998E-5</v>
      </c>
      <c r="X102" s="10" t="s">
        <v>65</v>
      </c>
      <c r="Y102" s="9">
        <v>7.0582540000000007E-5</v>
      </c>
      <c r="Z102" s="10" t="s">
        <v>65</v>
      </c>
      <c r="AA102" s="10" t="s">
        <v>65</v>
      </c>
      <c r="AB102" s="10" t="s">
        <v>65</v>
      </c>
      <c r="AC102" s="10" t="s">
        <v>65</v>
      </c>
      <c r="AD102" s="10" t="s">
        <v>65</v>
      </c>
      <c r="AE102" s="10" t="s">
        <v>65</v>
      </c>
      <c r="AF102" s="10" t="s">
        <v>65</v>
      </c>
      <c r="AG102" s="10" t="s">
        <v>65</v>
      </c>
      <c r="AH102" s="10" t="s">
        <v>65</v>
      </c>
      <c r="AI102" s="10" t="s">
        <v>65</v>
      </c>
      <c r="AJ102" s="10" t="s">
        <v>65</v>
      </c>
      <c r="AK102" s="10" t="s">
        <v>65</v>
      </c>
      <c r="AL102" s="10" t="s">
        <v>65</v>
      </c>
      <c r="AM102" s="10" t="s">
        <v>65</v>
      </c>
      <c r="AN102" s="10" t="s">
        <v>65</v>
      </c>
      <c r="AO102" s="10" t="s">
        <v>65</v>
      </c>
      <c r="AP102" s="10" t="s">
        <v>65</v>
      </c>
      <c r="AQ102" s="9">
        <v>6.0463759999999999E-5</v>
      </c>
      <c r="AR102" s="10" t="s">
        <v>65</v>
      </c>
      <c r="AS102" s="10" t="s">
        <v>65</v>
      </c>
      <c r="AT102" s="10" t="s">
        <v>65</v>
      </c>
      <c r="AU102" s="10" t="s">
        <v>65</v>
      </c>
      <c r="AV102" s="10" t="s">
        <v>65</v>
      </c>
      <c r="AW102" s="10" t="s">
        <v>65</v>
      </c>
      <c r="AX102" s="10" t="s">
        <v>65</v>
      </c>
      <c r="AY102" s="10" t="s">
        <v>65</v>
      </c>
      <c r="AZ102" s="10" t="s">
        <v>65</v>
      </c>
      <c r="BA102" s="10" t="s">
        <v>65</v>
      </c>
      <c r="BB102" s="10" t="s">
        <v>65</v>
      </c>
      <c r="BC102" s="10" t="s">
        <v>65</v>
      </c>
      <c r="BD102" s="10" t="s">
        <v>65</v>
      </c>
      <c r="BE102" s="10" t="s">
        <v>65</v>
      </c>
      <c r="BF102" s="11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</row>
    <row r="103" spans="1:73" ht="18" customHeight="1">
      <c r="A103" s="4" t="s">
        <v>457</v>
      </c>
      <c r="B103" s="5" t="s">
        <v>458</v>
      </c>
      <c r="C103" s="6" t="s">
        <v>458</v>
      </c>
      <c r="D103" s="2"/>
      <c r="E103" s="6" t="s">
        <v>85</v>
      </c>
      <c r="F103" s="7">
        <v>189.1216125</v>
      </c>
      <c r="G103" s="8">
        <v>7.4925671249999999</v>
      </c>
      <c r="H103" s="10" t="s">
        <v>65</v>
      </c>
      <c r="I103" s="10" t="s">
        <v>65</v>
      </c>
      <c r="J103" s="10" t="s">
        <v>65</v>
      </c>
      <c r="K103" s="10" t="s">
        <v>65</v>
      </c>
      <c r="L103" s="10" t="s">
        <v>65</v>
      </c>
      <c r="M103" s="10" t="s">
        <v>65</v>
      </c>
      <c r="N103" s="10" t="s">
        <v>65</v>
      </c>
      <c r="O103" s="10" t="s">
        <v>65</v>
      </c>
      <c r="P103" s="10" t="s">
        <v>65</v>
      </c>
      <c r="Q103" s="9">
        <v>8.2741700000000008E-5</v>
      </c>
      <c r="R103" s="10" t="s">
        <v>65</v>
      </c>
      <c r="S103" s="10" t="s">
        <v>65</v>
      </c>
      <c r="T103" s="10" t="s">
        <v>65</v>
      </c>
      <c r="U103" s="10" t="s">
        <v>65</v>
      </c>
      <c r="V103" s="10" t="s">
        <v>65</v>
      </c>
      <c r="W103" s="10" t="s">
        <v>65</v>
      </c>
      <c r="X103" s="10" t="s">
        <v>65</v>
      </c>
      <c r="Y103" s="10" t="s">
        <v>65</v>
      </c>
      <c r="Z103" s="10" t="s">
        <v>65</v>
      </c>
      <c r="AA103" s="10" t="s">
        <v>65</v>
      </c>
      <c r="AB103" s="10" t="s">
        <v>65</v>
      </c>
      <c r="AC103" s="9">
        <v>1.7227673999999999E-4</v>
      </c>
      <c r="AD103" s="10" t="s">
        <v>65</v>
      </c>
      <c r="AE103" s="10" t="s">
        <v>65</v>
      </c>
      <c r="AF103" s="10" t="s">
        <v>65</v>
      </c>
      <c r="AG103" s="10" t="s">
        <v>65</v>
      </c>
      <c r="AH103" s="10" t="s">
        <v>65</v>
      </c>
      <c r="AI103" s="10" t="s">
        <v>65</v>
      </c>
      <c r="AJ103" s="10" t="s">
        <v>65</v>
      </c>
      <c r="AK103" s="9">
        <v>1.4522914000000001E-4</v>
      </c>
      <c r="AL103" s="10" t="s">
        <v>65</v>
      </c>
      <c r="AM103" s="10" t="s">
        <v>65</v>
      </c>
      <c r="AN103" s="10" t="s">
        <v>65</v>
      </c>
      <c r="AO103" s="10" t="s">
        <v>65</v>
      </c>
      <c r="AP103" s="10" t="s">
        <v>65</v>
      </c>
      <c r="AQ103" s="10" t="s">
        <v>65</v>
      </c>
      <c r="AR103" s="10" t="s">
        <v>65</v>
      </c>
      <c r="AS103" s="9">
        <v>7.2407280000000006E-5</v>
      </c>
      <c r="AT103" s="10" t="s">
        <v>65</v>
      </c>
      <c r="AU103" s="10" t="s">
        <v>65</v>
      </c>
      <c r="AV103" s="10" t="s">
        <v>65</v>
      </c>
      <c r="AW103" s="10" t="s">
        <v>65</v>
      </c>
      <c r="AX103" s="10" t="s">
        <v>65</v>
      </c>
      <c r="AY103" s="10" t="s">
        <v>65</v>
      </c>
      <c r="AZ103" s="10" t="s">
        <v>65</v>
      </c>
      <c r="BA103" s="10" t="s">
        <v>65</v>
      </c>
      <c r="BB103" s="10" t="s">
        <v>65</v>
      </c>
      <c r="BC103" s="10" t="s">
        <v>65</v>
      </c>
      <c r="BD103" s="10" t="s">
        <v>65</v>
      </c>
      <c r="BE103" s="10" t="s">
        <v>65</v>
      </c>
      <c r="BF103" s="11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</row>
    <row r="104" spans="1:73" ht="18" customHeight="1">
      <c r="A104" s="12" t="s">
        <v>459</v>
      </c>
      <c r="B104" s="13" t="s">
        <v>460</v>
      </c>
      <c r="C104" s="14" t="s">
        <v>460</v>
      </c>
      <c r="D104" s="33" t="s">
        <v>461</v>
      </c>
      <c r="E104" s="33" t="s">
        <v>462</v>
      </c>
      <c r="F104" s="15">
        <v>105.01931062000001</v>
      </c>
      <c r="G104" s="16">
        <v>8.2441259999999996</v>
      </c>
      <c r="H104" s="18">
        <v>5.6662240000000005E-4</v>
      </c>
      <c r="I104" s="18">
        <v>6.530256800000001E-4</v>
      </c>
      <c r="J104" s="18">
        <v>5.2717149999999995E-4</v>
      </c>
      <c r="K104" s="18">
        <v>6.7634252000000011E-4</v>
      </c>
      <c r="L104" s="18">
        <v>5.7852272000000009E-4</v>
      </c>
      <c r="M104" s="18">
        <v>7.7828629999999999E-4</v>
      </c>
      <c r="N104" s="18">
        <v>7.2678266000000011E-4</v>
      </c>
      <c r="O104" s="18">
        <v>6.3470429999999993E-4</v>
      </c>
      <c r="P104" s="18">
        <v>4.4860746000000001E-4</v>
      </c>
      <c r="Q104" s="18">
        <v>6.9768594000000001E-4</v>
      </c>
      <c r="R104" s="18">
        <v>6.2686942000000001E-4</v>
      </c>
      <c r="S104" s="18">
        <v>4.7682844000000003E-4</v>
      </c>
      <c r="T104" s="18">
        <v>5.5068646E-4</v>
      </c>
      <c r="U104" s="18">
        <v>7.7669901999999997E-4</v>
      </c>
      <c r="V104" s="18">
        <v>6.5338605999999992E-4</v>
      </c>
      <c r="W104" s="18">
        <v>4.7580105999999996E-4</v>
      </c>
      <c r="X104" s="18">
        <v>7.3595835999999996E-4</v>
      </c>
      <c r="Y104" s="18">
        <v>6.3996552000000003E-4</v>
      </c>
      <c r="Z104" s="18">
        <v>5.2972138000000003E-4</v>
      </c>
      <c r="AA104" s="18">
        <v>6.5016778000000002E-4</v>
      </c>
      <c r="AB104" s="18">
        <v>4.8327692E-4</v>
      </c>
      <c r="AC104" s="18">
        <v>7.2047284E-4</v>
      </c>
      <c r="AD104" s="18">
        <v>7.2214152000000002E-4</v>
      </c>
      <c r="AE104" s="18">
        <v>7.1617258000000001E-4</v>
      </c>
      <c r="AF104" s="18">
        <v>9.0788938000000005E-4</v>
      </c>
      <c r="AG104" s="18">
        <v>7.2922016000000005E-4</v>
      </c>
      <c r="AH104" s="18">
        <v>4.8580538000000001E-4</v>
      </c>
      <c r="AI104" s="18">
        <v>4.1598634000000002E-4</v>
      </c>
      <c r="AJ104" s="18">
        <v>6.6033632E-4</v>
      </c>
      <c r="AK104" s="18">
        <v>4.2222468000000001E-4</v>
      </c>
      <c r="AL104" s="18">
        <v>5.6188777999999998E-4</v>
      </c>
      <c r="AM104" s="18">
        <v>7.1389013999999999E-4</v>
      </c>
      <c r="AN104" s="18">
        <v>9.2714220000000001E-4</v>
      </c>
      <c r="AO104" s="18">
        <v>6.0148806000000004E-4</v>
      </c>
      <c r="AP104" s="18">
        <v>5.0925576000000001E-4</v>
      </c>
      <c r="AQ104" s="18">
        <v>9.1970802000000001E-4</v>
      </c>
      <c r="AR104" s="18">
        <v>5.0143691999999997E-4</v>
      </c>
      <c r="AS104" s="18">
        <v>4.5123074000000003E-4</v>
      </c>
      <c r="AT104" s="18">
        <v>7.222356000000001E-4</v>
      </c>
      <c r="AU104" s="18">
        <v>8.3514072E-4</v>
      </c>
      <c r="AV104" s="18">
        <v>5.1565196000000007E-4</v>
      </c>
      <c r="AW104" s="18">
        <v>6.323196000000001E-4</v>
      </c>
      <c r="AX104" s="18">
        <v>6.7440574000000007E-4</v>
      </c>
      <c r="AY104" s="18">
        <v>5.4048888000000005E-4</v>
      </c>
      <c r="AZ104" s="18">
        <v>4.9315825999999999E-4</v>
      </c>
      <c r="BA104" s="18">
        <v>7.3323988000000007E-4</v>
      </c>
      <c r="BB104" s="18">
        <v>3.8449772000000003E-4</v>
      </c>
      <c r="BC104" s="18">
        <v>6.9889311999999997E-4</v>
      </c>
      <c r="BD104" s="18">
        <v>5.3067747999999994E-4</v>
      </c>
      <c r="BE104" s="18">
        <v>7.6311987999999999E-4</v>
      </c>
      <c r="BF104" s="11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</row>
    <row r="105" spans="1:73" ht="18" customHeight="1">
      <c r="A105" s="4" t="s">
        <v>463</v>
      </c>
      <c r="B105" s="5" t="s">
        <v>464</v>
      </c>
      <c r="C105" s="6" t="s">
        <v>464</v>
      </c>
      <c r="D105" s="31" t="s">
        <v>465</v>
      </c>
      <c r="E105" s="31" t="s">
        <v>466</v>
      </c>
      <c r="F105" s="7">
        <v>93.053996740000002</v>
      </c>
      <c r="G105" s="8">
        <v>15.516036890000001</v>
      </c>
      <c r="H105" s="9">
        <v>6.1386793360000004E-2</v>
      </c>
      <c r="I105" s="9">
        <v>6.6050467000000002E-2</v>
      </c>
      <c r="J105" s="9">
        <v>5.7388147440000002E-2</v>
      </c>
      <c r="K105" s="9">
        <v>6.8171172039999992E-2</v>
      </c>
      <c r="L105" s="9">
        <v>5.117874368E-2</v>
      </c>
      <c r="M105" s="9">
        <v>8.8318779099999994E-2</v>
      </c>
      <c r="N105" s="9">
        <v>6.2588674460000007E-2</v>
      </c>
      <c r="O105" s="9">
        <v>7.0152761800000005E-2</v>
      </c>
      <c r="P105" s="9">
        <v>7.8934451939999997E-2</v>
      </c>
      <c r="Q105" s="9">
        <v>0.10505614866</v>
      </c>
      <c r="R105" s="9">
        <v>7.1986565400000008E-3</v>
      </c>
      <c r="S105" s="9">
        <v>5.9957382519999998E-2</v>
      </c>
      <c r="T105" s="9">
        <v>9.5380118639999997E-2</v>
      </c>
      <c r="U105" s="9">
        <v>8.2876834460000007E-2</v>
      </c>
      <c r="V105" s="9">
        <v>8.2264081980000001E-2</v>
      </c>
      <c r="W105" s="9">
        <v>5.021142462E-2</v>
      </c>
      <c r="X105" s="9">
        <v>4.2581812179999998E-2</v>
      </c>
      <c r="Y105" s="9">
        <v>7.3671049039999992E-2</v>
      </c>
      <c r="Z105" s="9">
        <v>7.3773581880000008E-2</v>
      </c>
      <c r="AA105" s="9">
        <v>6.4419977180000004E-2</v>
      </c>
      <c r="AB105" s="9">
        <v>7.3162655059999998E-2</v>
      </c>
      <c r="AC105" s="9">
        <v>7.6068407019999992E-2</v>
      </c>
      <c r="AD105" s="9">
        <v>7.2747060959999998E-2</v>
      </c>
      <c r="AE105" s="9">
        <v>8.5186145320000004E-2</v>
      </c>
      <c r="AF105" s="9">
        <v>5.0117692280000008E-2</v>
      </c>
      <c r="AG105" s="9">
        <v>3.5003565659999999E-2</v>
      </c>
      <c r="AH105" s="9">
        <v>6.9917418859999997E-2</v>
      </c>
      <c r="AI105" s="9">
        <v>7.6918052360000003E-2</v>
      </c>
      <c r="AJ105" s="9">
        <v>7.979452108E-2</v>
      </c>
      <c r="AK105" s="9">
        <v>6.0608527179999996E-2</v>
      </c>
      <c r="AL105" s="9">
        <v>5.1234387380000003E-2</v>
      </c>
      <c r="AM105" s="9">
        <v>5.3734958500000006E-2</v>
      </c>
      <c r="AN105" s="9">
        <v>3.7971847480000001E-2</v>
      </c>
      <c r="AO105" s="9">
        <v>4.3441197679999995E-2</v>
      </c>
      <c r="AP105" s="9">
        <v>8.6812437300000003E-2</v>
      </c>
      <c r="AQ105" s="9">
        <v>8.5868322520000012E-2</v>
      </c>
      <c r="AR105" s="9">
        <v>5.2031814400000001E-2</v>
      </c>
      <c r="AS105" s="9">
        <v>7.0309984440000001E-2</v>
      </c>
      <c r="AT105" s="9">
        <v>6.4706569660000005E-2</v>
      </c>
      <c r="AU105" s="9">
        <v>9.64785051E-2</v>
      </c>
      <c r="AV105" s="9">
        <v>3.912335284E-2</v>
      </c>
      <c r="AW105" s="9">
        <v>5.6712380880000003E-2</v>
      </c>
      <c r="AX105" s="9">
        <v>4.4134699880000003E-2</v>
      </c>
      <c r="AY105" s="9">
        <v>5.83635749E-2</v>
      </c>
      <c r="AZ105" s="9">
        <v>5.1437026300000001E-2</v>
      </c>
      <c r="BA105" s="9">
        <v>2.5704810600000003E-2</v>
      </c>
      <c r="BB105" s="9">
        <v>4.5316932019999999E-2</v>
      </c>
      <c r="BC105" s="9">
        <v>7.5513263159999996E-2</v>
      </c>
      <c r="BD105" s="9">
        <v>5.2031874899999997E-2</v>
      </c>
      <c r="BE105" s="9">
        <v>4.0168742359999995E-2</v>
      </c>
      <c r="BF105" s="11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</row>
    <row r="106" spans="1:73" ht="18" customHeight="1">
      <c r="A106" s="4" t="s">
        <v>467</v>
      </c>
      <c r="B106" s="5" t="s">
        <v>468</v>
      </c>
      <c r="C106" s="6" t="s">
        <v>469</v>
      </c>
      <c r="D106" s="31" t="s">
        <v>470</v>
      </c>
      <c r="E106" s="31" t="s">
        <v>471</v>
      </c>
      <c r="F106" s="7">
        <v>258.10916999999995</v>
      </c>
      <c r="G106" s="8">
        <v>15.261564239999998</v>
      </c>
      <c r="H106" s="9">
        <v>4.4712813999999996E-4</v>
      </c>
      <c r="I106" s="9">
        <v>4.4642474000000003E-4</v>
      </c>
      <c r="J106" s="9">
        <v>3.0737446000000002E-4</v>
      </c>
      <c r="K106" s="9">
        <v>3.6038404000000005E-4</v>
      </c>
      <c r="L106" s="9">
        <v>3.5586975999999998E-4</v>
      </c>
      <c r="M106" s="9">
        <v>3.9736444000000002E-4</v>
      </c>
      <c r="N106" s="9">
        <v>3.1642839999999997E-4</v>
      </c>
      <c r="O106" s="9">
        <v>2.8894366000000002E-4</v>
      </c>
      <c r="P106" s="9">
        <v>3.4093522000000004E-4</v>
      </c>
      <c r="Q106" s="9">
        <v>4.3334210000000001E-4</v>
      </c>
      <c r="R106" s="9">
        <v>5.0038222000000005E-4</v>
      </c>
      <c r="S106" s="9">
        <v>3.9675597999999998E-4</v>
      </c>
      <c r="T106" s="9">
        <v>5.5130179999999997E-4</v>
      </c>
      <c r="U106" s="9">
        <v>3.0412358000000002E-4</v>
      </c>
      <c r="V106" s="9">
        <v>2.8285795999999998E-4</v>
      </c>
      <c r="W106" s="9">
        <v>3.7726356000000001E-4</v>
      </c>
      <c r="X106" s="9">
        <v>4.2297844000000005E-4</v>
      </c>
      <c r="Y106" s="9">
        <v>2.9300840000000001E-4</v>
      </c>
      <c r="Z106" s="9">
        <v>3.2644134000000001E-4</v>
      </c>
      <c r="AA106" s="9">
        <v>2.7202698000000002E-4</v>
      </c>
      <c r="AB106" s="9">
        <v>3.9753381999999997E-4</v>
      </c>
      <c r="AC106" s="9">
        <v>2.6136639999999999E-4</v>
      </c>
      <c r="AD106" s="9">
        <v>3.8554680000000001E-4</v>
      </c>
      <c r="AE106" s="9">
        <v>3.0140068E-4</v>
      </c>
      <c r="AF106" s="9">
        <v>5.8148276000000003E-4</v>
      </c>
      <c r="AG106" s="9">
        <v>3.3517222E-4</v>
      </c>
      <c r="AH106" s="9">
        <v>4.7649532000000003E-4</v>
      </c>
      <c r="AI106" s="9">
        <v>4.1167342000000004E-4</v>
      </c>
      <c r="AJ106" s="9">
        <v>2.2402366E-4</v>
      </c>
      <c r="AK106" s="9">
        <v>3.7568214000000005E-4</v>
      </c>
      <c r="AL106" s="9">
        <v>1.7638457999999998E-4</v>
      </c>
      <c r="AM106" s="9">
        <v>3.3263434E-4</v>
      </c>
      <c r="AN106" s="9">
        <v>4.6878824E-4</v>
      </c>
      <c r="AO106" s="9">
        <v>3.2129100000000002E-4</v>
      </c>
      <c r="AP106" s="9">
        <v>4.6765713999999999E-4</v>
      </c>
      <c r="AQ106" s="9">
        <v>3.5420990000000001E-4</v>
      </c>
      <c r="AR106" s="9">
        <v>4.0825970000000003E-4</v>
      </c>
      <c r="AS106" s="9">
        <v>2.7366998000000003E-4</v>
      </c>
      <c r="AT106" s="9">
        <v>3.1313776000000001E-4</v>
      </c>
      <c r="AU106" s="9">
        <v>3.1631060000000003E-4</v>
      </c>
      <c r="AV106" s="9">
        <v>3.5610074000000001E-4</v>
      </c>
      <c r="AW106" s="9">
        <v>3.4483005999999999E-4</v>
      </c>
      <c r="AX106" s="9">
        <v>3.6698885999999998E-4</v>
      </c>
      <c r="AY106" s="9">
        <v>4.7648425999999999E-4</v>
      </c>
      <c r="AZ106" s="9">
        <v>1.9204089999999999E-4</v>
      </c>
      <c r="BA106" s="9">
        <v>4.0584653999999997E-4</v>
      </c>
      <c r="BB106" s="9">
        <v>7.7136077999999993E-4</v>
      </c>
      <c r="BC106" s="9">
        <v>4.0285294000000002E-4</v>
      </c>
      <c r="BD106" s="9">
        <v>3.1328682E-4</v>
      </c>
      <c r="BE106" s="9">
        <v>4.0349865999999998E-4</v>
      </c>
      <c r="BF106" s="11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</row>
    <row r="107" spans="1:73" ht="18" customHeight="1">
      <c r="A107" s="4" t="s">
        <v>472</v>
      </c>
      <c r="B107" s="5" t="s">
        <v>473</v>
      </c>
      <c r="C107" s="6" t="s">
        <v>473</v>
      </c>
      <c r="D107" s="31" t="s">
        <v>474</v>
      </c>
      <c r="E107" s="31" t="s">
        <v>475</v>
      </c>
      <c r="F107" s="7">
        <v>464.3023</v>
      </c>
      <c r="G107" s="8">
        <v>5.6257429999999999</v>
      </c>
      <c r="H107" s="10" t="s">
        <v>65</v>
      </c>
      <c r="I107" s="10" t="s">
        <v>65</v>
      </c>
      <c r="J107" s="10" t="s">
        <v>65</v>
      </c>
      <c r="K107" s="10" t="s">
        <v>65</v>
      </c>
      <c r="L107" s="10" t="s">
        <v>65</v>
      </c>
      <c r="M107" s="10" t="s">
        <v>65</v>
      </c>
      <c r="N107" s="10" t="s">
        <v>65</v>
      </c>
      <c r="O107" s="9">
        <v>2.4385496000000001E-4</v>
      </c>
      <c r="P107" s="10" t="s">
        <v>65</v>
      </c>
      <c r="Q107" s="10" t="s">
        <v>65</v>
      </c>
      <c r="R107" s="10" t="s">
        <v>65</v>
      </c>
      <c r="S107" s="10" t="s">
        <v>65</v>
      </c>
      <c r="T107" s="10" t="s">
        <v>65</v>
      </c>
      <c r="U107" s="10" t="s">
        <v>65</v>
      </c>
      <c r="V107" s="10" t="s">
        <v>65</v>
      </c>
      <c r="W107" s="10" t="s">
        <v>65</v>
      </c>
      <c r="X107" s="10" t="s">
        <v>65</v>
      </c>
      <c r="Y107" s="10" t="s">
        <v>65</v>
      </c>
      <c r="Z107" s="10" t="s">
        <v>65</v>
      </c>
      <c r="AA107" s="10" t="s">
        <v>65</v>
      </c>
      <c r="AB107" s="10" t="s">
        <v>65</v>
      </c>
      <c r="AC107" s="10" t="s">
        <v>65</v>
      </c>
      <c r="AD107" s="10" t="s">
        <v>65</v>
      </c>
      <c r="AE107" s="10" t="s">
        <v>65</v>
      </c>
      <c r="AF107" s="10" t="s">
        <v>65</v>
      </c>
      <c r="AG107" s="10" t="s">
        <v>65</v>
      </c>
      <c r="AH107" s="10" t="s">
        <v>65</v>
      </c>
      <c r="AI107" s="10" t="s">
        <v>65</v>
      </c>
      <c r="AJ107" s="10" t="s">
        <v>65</v>
      </c>
      <c r="AK107" s="10" t="s">
        <v>65</v>
      </c>
      <c r="AL107" s="10" t="s">
        <v>65</v>
      </c>
      <c r="AM107" s="10" t="s">
        <v>65</v>
      </c>
      <c r="AN107" s="10" t="s">
        <v>65</v>
      </c>
      <c r="AO107" s="10" t="s">
        <v>65</v>
      </c>
      <c r="AP107" s="10" t="s">
        <v>65</v>
      </c>
      <c r="AQ107" s="10" t="s">
        <v>65</v>
      </c>
      <c r="AR107" s="10" t="s">
        <v>65</v>
      </c>
      <c r="AS107" s="10" t="s">
        <v>65</v>
      </c>
      <c r="AT107" s="10" t="s">
        <v>65</v>
      </c>
      <c r="AU107" s="10" t="s">
        <v>65</v>
      </c>
      <c r="AV107" s="10" t="s">
        <v>65</v>
      </c>
      <c r="AW107" s="10" t="s">
        <v>65</v>
      </c>
      <c r="AX107" s="10" t="s">
        <v>65</v>
      </c>
      <c r="AY107" s="10" t="s">
        <v>65</v>
      </c>
      <c r="AZ107" s="10" t="s">
        <v>65</v>
      </c>
      <c r="BA107" s="10" t="s">
        <v>65</v>
      </c>
      <c r="BB107" s="10" t="s">
        <v>65</v>
      </c>
      <c r="BC107" s="10" t="s">
        <v>65</v>
      </c>
      <c r="BD107" s="10" t="s">
        <v>65</v>
      </c>
      <c r="BE107" s="10" t="s">
        <v>65</v>
      </c>
      <c r="BF107" s="11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</row>
    <row r="108" spans="1:73" ht="18" customHeight="1">
      <c r="A108" s="4" t="s">
        <v>476</v>
      </c>
      <c r="B108" s="5" t="s">
        <v>477</v>
      </c>
      <c r="C108" s="6" t="s">
        <v>477</v>
      </c>
      <c r="D108" s="31" t="s">
        <v>478</v>
      </c>
      <c r="E108" s="31" t="s">
        <v>479</v>
      </c>
      <c r="F108" s="7">
        <v>72.992608928571414</v>
      </c>
      <c r="G108" s="8">
        <v>9.1296163571428579</v>
      </c>
      <c r="H108" s="10" t="s">
        <v>65</v>
      </c>
      <c r="I108" s="9">
        <v>2.3252835999999999E-4</v>
      </c>
      <c r="J108" s="10" t="s">
        <v>65</v>
      </c>
      <c r="K108" s="9">
        <v>2.0512820000000002E-4</v>
      </c>
      <c r="L108" s="10" t="s">
        <v>65</v>
      </c>
      <c r="M108" s="9">
        <v>2.6138672E-4</v>
      </c>
      <c r="N108" s="10" t="s">
        <v>65</v>
      </c>
      <c r="O108" s="10" t="s">
        <v>65</v>
      </c>
      <c r="P108" s="10" t="s">
        <v>65</v>
      </c>
      <c r="Q108" s="10" t="s">
        <v>65</v>
      </c>
      <c r="R108" s="10" t="s">
        <v>65</v>
      </c>
      <c r="S108" s="10" t="s">
        <v>65</v>
      </c>
      <c r="T108" s="9">
        <v>1.9251227999999998E-4</v>
      </c>
      <c r="U108" s="10" t="s">
        <v>65</v>
      </c>
      <c r="V108" s="10" t="s">
        <v>65</v>
      </c>
      <c r="W108" s="9">
        <v>2.9291502000000001E-4</v>
      </c>
      <c r="X108" s="10" t="s">
        <v>65</v>
      </c>
      <c r="Y108" s="9">
        <v>1.2874728000000001E-4</v>
      </c>
      <c r="Z108" s="9">
        <v>2.0522478E-4</v>
      </c>
      <c r="AA108" s="10" t="s">
        <v>65</v>
      </c>
      <c r="AB108" s="9">
        <v>1.697193E-4</v>
      </c>
      <c r="AC108" s="10" t="s">
        <v>65</v>
      </c>
      <c r="AD108" s="10" t="s">
        <v>65</v>
      </c>
      <c r="AE108" s="10" t="s">
        <v>65</v>
      </c>
      <c r="AF108" s="10" t="s">
        <v>65</v>
      </c>
      <c r="AG108" s="9">
        <v>3.4040056000000002E-4</v>
      </c>
      <c r="AH108" s="9">
        <v>1.4776580000000001E-4</v>
      </c>
      <c r="AI108" s="10" t="s">
        <v>65</v>
      </c>
      <c r="AJ108" s="10" t="s">
        <v>65</v>
      </c>
      <c r="AK108" s="10" t="s">
        <v>65</v>
      </c>
      <c r="AL108" s="10" t="s">
        <v>65</v>
      </c>
      <c r="AM108" s="10" t="s">
        <v>65</v>
      </c>
      <c r="AN108" s="10" t="s">
        <v>65</v>
      </c>
      <c r="AO108" s="10" t="s">
        <v>65</v>
      </c>
      <c r="AP108" s="10" t="s">
        <v>65</v>
      </c>
      <c r="AQ108" s="9">
        <v>2.4060556E-4</v>
      </c>
      <c r="AR108" s="10" t="s">
        <v>65</v>
      </c>
      <c r="AS108" s="10" t="s">
        <v>65</v>
      </c>
      <c r="AT108" s="10" t="s">
        <v>65</v>
      </c>
      <c r="AU108" s="10" t="s">
        <v>65</v>
      </c>
      <c r="AV108" s="10" t="s">
        <v>65</v>
      </c>
      <c r="AW108" s="10" t="s">
        <v>65</v>
      </c>
      <c r="AX108" s="10" t="s">
        <v>65</v>
      </c>
      <c r="AY108" s="10" t="s">
        <v>65</v>
      </c>
      <c r="AZ108" s="10" t="s">
        <v>65</v>
      </c>
      <c r="BA108" s="9">
        <v>2.6922520000000001E-4</v>
      </c>
      <c r="BB108" s="10" t="s">
        <v>65</v>
      </c>
      <c r="BC108" s="9">
        <v>2.5409648000000002E-4</v>
      </c>
      <c r="BD108" s="10" t="s">
        <v>65</v>
      </c>
      <c r="BE108" s="9">
        <v>2.2821376E-4</v>
      </c>
      <c r="BF108" s="11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</row>
    <row r="109" spans="1:73" ht="18" customHeight="1">
      <c r="A109" s="12" t="s">
        <v>480</v>
      </c>
      <c r="B109" s="13" t="s">
        <v>481</v>
      </c>
      <c r="C109" s="14" t="s">
        <v>481</v>
      </c>
      <c r="D109" s="33" t="s">
        <v>482</v>
      </c>
      <c r="E109" s="33" t="s">
        <v>483</v>
      </c>
      <c r="F109" s="15">
        <v>176.06541320000005</v>
      </c>
      <c r="G109" s="16">
        <v>7.7527159880000012</v>
      </c>
      <c r="H109" s="18">
        <v>1.4634462000000001E-4</v>
      </c>
      <c r="I109" s="18">
        <v>8.2376359999999997E-5</v>
      </c>
      <c r="J109" s="18">
        <v>7.6660939999999999E-5</v>
      </c>
      <c r="K109" s="18">
        <v>1.159316E-4</v>
      </c>
      <c r="L109" s="18">
        <v>1.6129299999999999E-4</v>
      </c>
      <c r="M109" s="18">
        <v>1.4433889999999999E-4</v>
      </c>
      <c r="N109" s="18">
        <v>1.7974074000000001E-4</v>
      </c>
      <c r="O109" s="18">
        <v>6.0184420000000001E-5</v>
      </c>
      <c r="P109" s="18">
        <v>5.5874560000000006E-5</v>
      </c>
      <c r="Q109" s="18">
        <v>7.9305820000000004E-5</v>
      </c>
      <c r="R109" s="18">
        <v>6.3025559999999999E-5</v>
      </c>
      <c r="S109" s="18">
        <v>4.5956900000000007E-5</v>
      </c>
      <c r="T109" s="18">
        <v>6.5652580000000001E-5</v>
      </c>
      <c r="U109" s="18">
        <v>3.4407648E-4</v>
      </c>
      <c r="V109" s="18">
        <v>1.6704888000000002E-4</v>
      </c>
      <c r="W109" s="18">
        <v>1.5772042E-4</v>
      </c>
      <c r="X109" s="18">
        <v>1.4520526000000002E-4</v>
      </c>
      <c r="Y109" s="18">
        <v>1.2049014E-4</v>
      </c>
      <c r="Z109" s="18">
        <v>1.3249913999999999E-4</v>
      </c>
      <c r="AA109" s="18">
        <v>4.1634519999999997E-5</v>
      </c>
      <c r="AB109" s="18">
        <v>5.1366320000000005E-5</v>
      </c>
      <c r="AC109" s="18">
        <v>3.3180389999999996E-4</v>
      </c>
      <c r="AD109" s="18">
        <v>5.5238220000000004E-5</v>
      </c>
      <c r="AE109" s="18">
        <v>1.0631674000000001E-4</v>
      </c>
      <c r="AF109" s="18">
        <v>9.3452580000000013E-5</v>
      </c>
      <c r="AG109" s="18">
        <v>6.0616259999999995E-5</v>
      </c>
      <c r="AH109" s="18">
        <v>5.789926E-5</v>
      </c>
      <c r="AI109" s="18">
        <v>1.0859508000000001E-4</v>
      </c>
      <c r="AJ109" s="18">
        <v>1.1885852E-4</v>
      </c>
      <c r="AK109" s="18">
        <v>1.7694034000000002E-4</v>
      </c>
      <c r="AL109" s="18">
        <v>5.4529940000000004E-5</v>
      </c>
      <c r="AM109" s="18">
        <v>4.6296480000000005E-5</v>
      </c>
      <c r="AN109" s="18">
        <v>1.0412572000000001E-4</v>
      </c>
      <c r="AO109" s="18">
        <v>1.4418576000000002E-4</v>
      </c>
      <c r="AP109" s="18">
        <v>7.5792219999999997E-5</v>
      </c>
      <c r="AQ109" s="18">
        <v>2.8046990000000002E-4</v>
      </c>
      <c r="AR109" s="18">
        <v>9.4566700000000011E-5</v>
      </c>
      <c r="AS109" s="18">
        <v>5.4083799999999999E-5</v>
      </c>
      <c r="AT109" s="18">
        <v>1.5438782E-4</v>
      </c>
      <c r="AU109" s="18">
        <v>8.1506800000000004E-5</v>
      </c>
      <c r="AV109" s="18">
        <v>1.3270142000000002E-4</v>
      </c>
      <c r="AW109" s="18">
        <v>2.1529452000000003E-4</v>
      </c>
      <c r="AX109" s="18">
        <v>1.095612E-4</v>
      </c>
      <c r="AY109" s="18">
        <v>9.4231980000000014E-5</v>
      </c>
      <c r="AZ109" s="18">
        <v>7.2920859999999992E-5</v>
      </c>
      <c r="BA109" s="18">
        <v>9.2313940000000007E-5</v>
      </c>
      <c r="BB109" s="18">
        <v>1.868254E-4</v>
      </c>
      <c r="BC109" s="18">
        <v>1.3898346E-4</v>
      </c>
      <c r="BD109" s="18">
        <v>7.7966299999999999E-5</v>
      </c>
      <c r="BE109" s="18">
        <v>6.3566340000000004E-5</v>
      </c>
      <c r="BF109" s="11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</row>
    <row r="110" spans="1:73" ht="18" customHeight="1">
      <c r="A110" s="4" t="s">
        <v>484</v>
      </c>
      <c r="B110" s="5" t="s">
        <v>485</v>
      </c>
      <c r="C110" s="6" t="s">
        <v>485</v>
      </c>
      <c r="D110" s="31" t="s">
        <v>486</v>
      </c>
      <c r="E110" s="31" t="s">
        <v>487</v>
      </c>
      <c r="F110" s="7">
        <v>118.06016318000002</v>
      </c>
      <c r="G110" s="8">
        <v>6.4126909779999997</v>
      </c>
      <c r="H110" s="9">
        <v>6.9651298000000003E-4</v>
      </c>
      <c r="I110" s="9">
        <v>6.9030776000000003E-4</v>
      </c>
      <c r="J110" s="9">
        <v>6.5646735999999996E-4</v>
      </c>
      <c r="K110" s="9">
        <v>3.8770682000000001E-4</v>
      </c>
      <c r="L110" s="9">
        <v>7.3743455999999996E-4</v>
      </c>
      <c r="M110" s="9">
        <v>5.1793518000000001E-4</v>
      </c>
      <c r="N110" s="9">
        <v>4.3021714000000003E-4</v>
      </c>
      <c r="O110" s="9">
        <v>7.0095863999999994E-4</v>
      </c>
      <c r="P110" s="9">
        <v>8.4506100000000003E-4</v>
      </c>
      <c r="Q110" s="9">
        <v>6.1404154000000008E-4</v>
      </c>
      <c r="R110" s="9">
        <v>5.1746012000000003E-4</v>
      </c>
      <c r="S110" s="9">
        <v>6.8911506E-4</v>
      </c>
      <c r="T110" s="9">
        <v>6.8620438000000005E-4</v>
      </c>
      <c r="U110" s="9">
        <v>7.9356540000000001E-4</v>
      </c>
      <c r="V110" s="9">
        <v>5.9122831999999998E-4</v>
      </c>
      <c r="W110" s="9">
        <v>3.1932856000000006E-4</v>
      </c>
      <c r="X110" s="9">
        <v>4.7286693999999999E-4</v>
      </c>
      <c r="Y110" s="9">
        <v>7.5058314000000007E-4</v>
      </c>
      <c r="Z110" s="9">
        <v>7.7456722000000008E-4</v>
      </c>
      <c r="AA110" s="9">
        <v>4.2269375999999997E-4</v>
      </c>
      <c r="AB110" s="9">
        <v>1.0365781400000001E-3</v>
      </c>
      <c r="AC110" s="9">
        <v>5.3390838000000004E-4</v>
      </c>
      <c r="AD110" s="9">
        <v>4.8649666000000002E-4</v>
      </c>
      <c r="AE110" s="9">
        <v>5.0187328000000008E-4</v>
      </c>
      <c r="AF110" s="9">
        <v>5.0576324000000002E-4</v>
      </c>
      <c r="AG110" s="9">
        <v>5.5039020000000006E-4</v>
      </c>
      <c r="AH110" s="9">
        <v>6.4663665999999999E-4</v>
      </c>
      <c r="AI110" s="9">
        <v>8.0668526000000006E-4</v>
      </c>
      <c r="AJ110" s="9">
        <v>5.1557524000000001E-4</v>
      </c>
      <c r="AK110" s="9">
        <v>7.2101996E-4</v>
      </c>
      <c r="AL110" s="9">
        <v>4.5527935999999997E-4</v>
      </c>
      <c r="AM110" s="9">
        <v>5.1097304000000002E-4</v>
      </c>
      <c r="AN110" s="9">
        <v>8.0860593999999993E-4</v>
      </c>
      <c r="AO110" s="9">
        <v>5.0246319999999994E-4</v>
      </c>
      <c r="AP110" s="9">
        <v>7.4523108000000007E-4</v>
      </c>
      <c r="AQ110" s="9">
        <v>8.2024360000000011E-4</v>
      </c>
      <c r="AR110" s="9">
        <v>7.7967878000000004E-4</v>
      </c>
      <c r="AS110" s="9">
        <v>4.2675966000000004E-4</v>
      </c>
      <c r="AT110" s="9">
        <v>3.4616524000000002E-4</v>
      </c>
      <c r="AU110" s="9">
        <v>3.1133186000000001E-4</v>
      </c>
      <c r="AV110" s="9">
        <v>8.4192918000000009E-4</v>
      </c>
      <c r="AW110" s="9">
        <v>4.5907968000000003E-4</v>
      </c>
      <c r="AX110" s="9">
        <v>6.3114394000000006E-4</v>
      </c>
      <c r="AY110" s="9">
        <v>6.0004226E-4</v>
      </c>
      <c r="AZ110" s="9">
        <v>3.547631E-4</v>
      </c>
      <c r="BA110" s="9">
        <v>4.4753929999999999E-4</v>
      </c>
      <c r="BB110" s="9">
        <v>2.8893022E-4</v>
      </c>
      <c r="BC110" s="9">
        <v>3.7330402E-4</v>
      </c>
      <c r="BD110" s="9">
        <v>5.9918815999999997E-4</v>
      </c>
      <c r="BE110" s="9">
        <v>5.1536965999999997E-4</v>
      </c>
      <c r="BF110" s="11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</row>
    <row r="111" spans="1:73" ht="18" customHeight="1">
      <c r="A111" s="4" t="s">
        <v>488</v>
      </c>
      <c r="B111" s="5" t="s">
        <v>489</v>
      </c>
      <c r="C111" s="6" t="s">
        <v>489</v>
      </c>
      <c r="D111" s="31" t="s">
        <v>490</v>
      </c>
      <c r="E111" s="31" t="s">
        <v>491</v>
      </c>
      <c r="F111" s="7">
        <v>115.0761677272727</v>
      </c>
      <c r="G111" s="8">
        <v>7.2507491545454545</v>
      </c>
      <c r="H111" s="10" t="s">
        <v>65</v>
      </c>
      <c r="I111" s="10" t="s">
        <v>65</v>
      </c>
      <c r="J111" s="10" t="s">
        <v>65</v>
      </c>
      <c r="K111" s="10" t="s">
        <v>65</v>
      </c>
      <c r="L111" s="10" t="s">
        <v>65</v>
      </c>
      <c r="M111" s="10" t="s">
        <v>65</v>
      </c>
      <c r="N111" s="10" t="s">
        <v>65</v>
      </c>
      <c r="O111" s="9">
        <v>2.311998E-4</v>
      </c>
      <c r="P111" s="9">
        <v>7.9930060000000006E-5</v>
      </c>
      <c r="Q111" s="10" t="s">
        <v>65</v>
      </c>
      <c r="R111" s="10" t="s">
        <v>65</v>
      </c>
      <c r="S111" s="10" t="s">
        <v>65</v>
      </c>
      <c r="T111" s="9">
        <v>1.3931809999999999E-4</v>
      </c>
      <c r="U111" s="10" t="s">
        <v>65</v>
      </c>
      <c r="V111" s="9">
        <v>1.7145244E-4</v>
      </c>
      <c r="W111" s="10" t="s">
        <v>65</v>
      </c>
      <c r="X111" s="10" t="s">
        <v>65</v>
      </c>
      <c r="Y111" s="10" t="s">
        <v>65</v>
      </c>
      <c r="Z111" s="9">
        <v>1.2603216E-4</v>
      </c>
      <c r="AA111" s="10" t="s">
        <v>65</v>
      </c>
      <c r="AB111" s="10" t="s">
        <v>65</v>
      </c>
      <c r="AC111" s="10" t="s">
        <v>65</v>
      </c>
      <c r="AD111" s="9">
        <v>1.3643910000000001E-4</v>
      </c>
      <c r="AE111" s="9">
        <v>1.7770899999999999E-4</v>
      </c>
      <c r="AF111" s="10" t="s">
        <v>65</v>
      </c>
      <c r="AG111" s="10" t="s">
        <v>65</v>
      </c>
      <c r="AH111" s="10" t="s">
        <v>65</v>
      </c>
      <c r="AI111" s="10" t="s">
        <v>65</v>
      </c>
      <c r="AJ111" s="10" t="s">
        <v>65</v>
      </c>
      <c r="AK111" s="10" t="s">
        <v>65</v>
      </c>
      <c r="AL111" s="10" t="s">
        <v>65</v>
      </c>
      <c r="AM111" s="10" t="s">
        <v>65</v>
      </c>
      <c r="AN111" s="10" t="s">
        <v>65</v>
      </c>
      <c r="AO111" s="10" t="s">
        <v>65</v>
      </c>
      <c r="AP111" s="10" t="s">
        <v>65</v>
      </c>
      <c r="AQ111" s="10" t="s">
        <v>65</v>
      </c>
      <c r="AR111" s="9">
        <v>1.8035874000000001E-4</v>
      </c>
      <c r="AS111" s="10" t="s">
        <v>65</v>
      </c>
      <c r="AT111" s="10" t="s">
        <v>65</v>
      </c>
      <c r="AU111" s="10" t="s">
        <v>65</v>
      </c>
      <c r="AV111" s="9">
        <v>1.0303180000000001E-4</v>
      </c>
      <c r="AW111" s="10" t="s">
        <v>65</v>
      </c>
      <c r="AX111" s="10" t="s">
        <v>65</v>
      </c>
      <c r="AY111" s="9">
        <v>1.2616185999999999E-4</v>
      </c>
      <c r="AZ111" s="10" t="s">
        <v>65</v>
      </c>
      <c r="BA111" s="10" t="s">
        <v>65</v>
      </c>
      <c r="BB111" s="10" t="s">
        <v>65</v>
      </c>
      <c r="BC111" s="9">
        <v>3.7526521999999999E-4</v>
      </c>
      <c r="BD111" s="10" t="s">
        <v>65</v>
      </c>
      <c r="BE111" s="10" t="s">
        <v>65</v>
      </c>
      <c r="BF111" s="11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</row>
    <row r="112" spans="1:73" ht="18" customHeight="1">
      <c r="A112" s="4" t="s">
        <v>492</v>
      </c>
      <c r="B112" s="5" t="s">
        <v>493</v>
      </c>
      <c r="C112" s="6" t="s">
        <v>493</v>
      </c>
      <c r="D112" s="31" t="s">
        <v>494</v>
      </c>
      <c r="E112" s="31" t="s">
        <v>495</v>
      </c>
      <c r="F112" s="7">
        <v>178.05079714285716</v>
      </c>
      <c r="G112" s="8">
        <v>6.8858897285714287</v>
      </c>
      <c r="H112" s="9">
        <v>3.2080827999999997E-4</v>
      </c>
      <c r="I112" s="9">
        <v>1.8387153999999999E-4</v>
      </c>
      <c r="J112" s="10" t="s">
        <v>65</v>
      </c>
      <c r="K112" s="9">
        <v>3.3284953999999998E-4</v>
      </c>
      <c r="L112" s="9">
        <v>1.598681E-4</v>
      </c>
      <c r="M112" s="10" t="s">
        <v>65</v>
      </c>
      <c r="N112" s="9">
        <v>1.7338887600000001E-3</v>
      </c>
      <c r="O112" s="9">
        <v>5.2810902000000005E-4</v>
      </c>
      <c r="P112" s="10" t="s">
        <v>65</v>
      </c>
      <c r="Q112" s="9">
        <v>3.6420396000000002E-4</v>
      </c>
      <c r="R112" s="9">
        <v>3.0916174000000004E-4</v>
      </c>
      <c r="S112" s="10" t="s">
        <v>65</v>
      </c>
      <c r="T112" s="9">
        <v>1.2867926E-4</v>
      </c>
      <c r="U112" s="9">
        <v>3.54732696E-3</v>
      </c>
      <c r="V112" s="9">
        <v>1.844219E-3</v>
      </c>
      <c r="W112" s="9">
        <v>7.0180655999999995E-4</v>
      </c>
      <c r="X112" s="9">
        <v>3.4297088000000007E-4</v>
      </c>
      <c r="Y112" s="9">
        <v>8.1288550000000002E-4</v>
      </c>
      <c r="Z112" s="9">
        <v>6.08914E-4</v>
      </c>
      <c r="AA112" s="9">
        <v>2.962458E-4</v>
      </c>
      <c r="AB112" s="10" t="s">
        <v>65</v>
      </c>
      <c r="AC112" s="9">
        <v>7.0773463999999995E-4</v>
      </c>
      <c r="AD112" s="9">
        <v>1.1989001800000001E-3</v>
      </c>
      <c r="AE112" s="9">
        <v>8.2930864000000011E-4</v>
      </c>
      <c r="AF112" s="9">
        <v>1.7639284000000002E-4</v>
      </c>
      <c r="AG112" s="9">
        <v>3.9468858000000004E-4</v>
      </c>
      <c r="AH112" s="9">
        <v>2.6719295999999999E-4</v>
      </c>
      <c r="AI112" s="10" t="s">
        <v>65</v>
      </c>
      <c r="AJ112" s="9">
        <v>4.7912774000000001E-4</v>
      </c>
      <c r="AK112" s="9">
        <v>1.43975306E-3</v>
      </c>
      <c r="AL112" s="9">
        <v>2.3054457999999999E-4</v>
      </c>
      <c r="AM112" s="9">
        <v>3.9923475999999999E-4</v>
      </c>
      <c r="AN112" s="9">
        <v>7.0770327999999992E-4</v>
      </c>
      <c r="AO112" s="9">
        <v>4.0725754000000002E-4</v>
      </c>
      <c r="AP112" s="9">
        <v>2.6747262000000001E-4</v>
      </c>
      <c r="AQ112" s="9">
        <v>3.1759935199999999E-3</v>
      </c>
      <c r="AR112" s="9">
        <v>2.2197998000000001E-4</v>
      </c>
      <c r="AS112" s="10" t="s">
        <v>65</v>
      </c>
      <c r="AT112" s="9">
        <v>2.2500602000000001E-4</v>
      </c>
      <c r="AU112" s="9">
        <v>3.2159149999999999E-4</v>
      </c>
      <c r="AV112" s="9">
        <v>7.2812422000000001E-4</v>
      </c>
      <c r="AW112" s="9">
        <v>2.1864374E-4</v>
      </c>
      <c r="AX112" s="9">
        <v>3.4725364000000005E-4</v>
      </c>
      <c r="AY112" s="9">
        <v>9.5481590000000012E-4</v>
      </c>
      <c r="AZ112" s="9">
        <v>5.6392536000000003E-4</v>
      </c>
      <c r="BA112" s="9">
        <v>5.0654938000000002E-4</v>
      </c>
      <c r="BB112" s="9">
        <v>2.6260678E-4</v>
      </c>
      <c r="BC112" s="9">
        <v>1.64063498E-3</v>
      </c>
      <c r="BD112" s="10" t="s">
        <v>65</v>
      </c>
      <c r="BE112" s="9">
        <v>3.0669234000000001E-4</v>
      </c>
      <c r="BF112" s="11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</row>
    <row r="113" spans="1:73" ht="18" customHeight="1">
      <c r="A113" s="4" t="s">
        <v>496</v>
      </c>
      <c r="B113" s="5" t="s">
        <v>497</v>
      </c>
      <c r="C113" s="6" t="s">
        <v>497</v>
      </c>
      <c r="D113" s="31" t="s">
        <v>498</v>
      </c>
      <c r="E113" s="31" t="s">
        <v>499</v>
      </c>
      <c r="F113" s="7">
        <v>157.07843060000002</v>
      </c>
      <c r="G113" s="8">
        <v>5.7363215700000012</v>
      </c>
      <c r="H113" s="9">
        <v>1.8064818999999998E-3</v>
      </c>
      <c r="I113" s="9">
        <v>1.6017149E-3</v>
      </c>
      <c r="J113" s="9">
        <v>1.1665880600000001E-3</v>
      </c>
      <c r="K113" s="9">
        <v>9.3298655999999995E-4</v>
      </c>
      <c r="L113" s="9">
        <v>1.09363714E-3</v>
      </c>
      <c r="M113" s="9">
        <v>1.6082617E-3</v>
      </c>
      <c r="N113" s="9">
        <v>1.37024868E-3</v>
      </c>
      <c r="O113" s="9">
        <v>9.9107094000000008E-4</v>
      </c>
      <c r="P113" s="9">
        <v>1.469384E-3</v>
      </c>
      <c r="Q113" s="9">
        <v>1.2716276600000002E-3</v>
      </c>
      <c r="R113" s="9">
        <v>1.77488086E-3</v>
      </c>
      <c r="S113" s="9">
        <v>1.4990856399999999E-3</v>
      </c>
      <c r="T113" s="9">
        <v>1.2212361200000001E-3</v>
      </c>
      <c r="U113" s="9">
        <v>1.22650134E-3</v>
      </c>
      <c r="V113" s="9">
        <v>1.2053891399999999E-3</v>
      </c>
      <c r="W113" s="9">
        <v>1.4405232400000001E-3</v>
      </c>
      <c r="X113" s="9">
        <v>1.1549516800000001E-3</v>
      </c>
      <c r="Y113" s="9">
        <v>1.6316530800000002E-3</v>
      </c>
      <c r="Z113" s="9">
        <v>1.6701780799999999E-3</v>
      </c>
      <c r="AA113" s="9">
        <v>1.2681551199999999E-3</v>
      </c>
      <c r="AB113" s="9">
        <v>1.7190691799999999E-3</v>
      </c>
      <c r="AC113" s="9">
        <v>1.5645152400000001E-2</v>
      </c>
      <c r="AD113" s="9">
        <v>1.2092368000000001E-3</v>
      </c>
      <c r="AE113" s="9">
        <v>1.0741632199999999E-3</v>
      </c>
      <c r="AF113" s="9">
        <v>1.0391037799999999E-3</v>
      </c>
      <c r="AG113" s="9">
        <v>1.17922498E-3</v>
      </c>
      <c r="AH113" s="9">
        <v>1.1949725799999999E-3</v>
      </c>
      <c r="AI113" s="9">
        <v>1.5773196200000001E-3</v>
      </c>
      <c r="AJ113" s="9">
        <v>9.6542226000000001E-4</v>
      </c>
      <c r="AK113" s="9">
        <v>1.2795199600000001E-3</v>
      </c>
      <c r="AL113" s="9">
        <v>1.0722445599999999E-3</v>
      </c>
      <c r="AM113" s="9">
        <v>1.64784332E-3</v>
      </c>
      <c r="AN113" s="9">
        <v>1.2305227800000001E-3</v>
      </c>
      <c r="AO113" s="9">
        <v>1.4545189400000001E-3</v>
      </c>
      <c r="AP113" s="9">
        <v>1.4477093999999999E-3</v>
      </c>
      <c r="AQ113" s="9">
        <v>1.18530208E-3</v>
      </c>
      <c r="AR113" s="9">
        <v>1.2148499200000001E-3</v>
      </c>
      <c r="AS113" s="9">
        <v>1.3223195400000002E-3</v>
      </c>
      <c r="AT113" s="9">
        <v>1.95010048E-3</v>
      </c>
      <c r="AU113" s="9">
        <v>1.0135751000000001E-3</v>
      </c>
      <c r="AV113" s="9">
        <v>1.19825296E-3</v>
      </c>
      <c r="AW113" s="9">
        <v>1.0131760200000001E-3</v>
      </c>
      <c r="AX113" s="9">
        <v>1.1950134599999999E-3</v>
      </c>
      <c r="AY113" s="9">
        <v>1.1606169400000001E-3</v>
      </c>
      <c r="AZ113" s="9">
        <v>1.3605516600000002E-3</v>
      </c>
      <c r="BA113" s="9">
        <v>1.27972002E-3</v>
      </c>
      <c r="BB113" s="9">
        <v>1.42000506E-3</v>
      </c>
      <c r="BC113" s="9">
        <v>2.0359286200000003E-3</v>
      </c>
      <c r="BD113" s="9">
        <v>1.7716006600000001E-3</v>
      </c>
      <c r="BE113" s="9">
        <v>1.4378374399999999E-3</v>
      </c>
      <c r="BF113" s="11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</row>
    <row r="114" spans="1:73" ht="18" customHeight="1">
      <c r="A114" s="12" t="s">
        <v>500</v>
      </c>
      <c r="B114" s="13" t="s">
        <v>501</v>
      </c>
      <c r="C114" s="14" t="s">
        <v>501</v>
      </c>
      <c r="D114" s="33" t="s">
        <v>502</v>
      </c>
      <c r="E114" s="33" t="s">
        <v>503</v>
      </c>
      <c r="F114" s="15">
        <v>189.13361959999995</v>
      </c>
      <c r="G114" s="16">
        <v>5.6437317340000002</v>
      </c>
      <c r="H114" s="18">
        <v>4.9868872E-4</v>
      </c>
      <c r="I114" s="18">
        <v>3.9203798000000002E-4</v>
      </c>
      <c r="J114" s="18">
        <v>4.2774673999999998E-4</v>
      </c>
      <c r="K114" s="18">
        <v>1.8316639999999999E-4</v>
      </c>
      <c r="L114" s="18">
        <v>3.6039634000000002E-4</v>
      </c>
      <c r="M114" s="18">
        <v>1.2854359999999999E-4</v>
      </c>
      <c r="N114" s="18">
        <v>3.8112566000000003E-4</v>
      </c>
      <c r="O114" s="18">
        <v>3.9638456000000004E-4</v>
      </c>
      <c r="P114" s="18">
        <v>5.7564186000000003E-4</v>
      </c>
      <c r="Q114" s="18">
        <v>3.3524409999999998E-4</v>
      </c>
      <c r="R114" s="18">
        <v>3.0195337999999999E-4</v>
      </c>
      <c r="S114" s="18">
        <v>4.0645622000000001E-4</v>
      </c>
      <c r="T114" s="18">
        <v>5.5972300000000003E-4</v>
      </c>
      <c r="U114" s="18">
        <v>3.8989815999999997E-4</v>
      </c>
      <c r="V114" s="18">
        <v>1.3028522000000002E-4</v>
      </c>
      <c r="W114" s="18">
        <v>2.9806032000000002E-4</v>
      </c>
      <c r="X114" s="18">
        <v>3.6978608000000005E-4</v>
      </c>
      <c r="Y114" s="18">
        <v>4.0463784000000001E-4</v>
      </c>
      <c r="Z114" s="18">
        <v>3.394189E-4</v>
      </c>
      <c r="AA114" s="18">
        <v>3.6599993999999997E-4</v>
      </c>
      <c r="AB114" s="18">
        <v>5.6103266000000001E-4</v>
      </c>
      <c r="AC114" s="18">
        <v>3.0543904000000002E-4</v>
      </c>
      <c r="AD114" s="18">
        <v>2.4376867999999999E-4</v>
      </c>
      <c r="AE114" s="18">
        <v>2.4452852000000002E-4</v>
      </c>
      <c r="AF114" s="18">
        <v>2.7658190000000001E-4</v>
      </c>
      <c r="AG114" s="18">
        <v>3.6881054000000003E-4</v>
      </c>
      <c r="AH114" s="18">
        <v>2.5556763999999999E-4</v>
      </c>
      <c r="AI114" s="18">
        <v>3.6449021999999996E-4</v>
      </c>
      <c r="AJ114" s="18">
        <v>2.9804616000000001E-4</v>
      </c>
      <c r="AK114" s="18">
        <v>3.2326298000000004E-4</v>
      </c>
      <c r="AL114" s="18">
        <v>3.8696460000000005E-4</v>
      </c>
      <c r="AM114" s="18">
        <v>3.2275258E-4</v>
      </c>
      <c r="AN114" s="18">
        <v>5.6512678000000002E-4</v>
      </c>
      <c r="AO114" s="18">
        <v>1.6083733999999999E-4</v>
      </c>
      <c r="AP114" s="18">
        <v>2.9217936000000002E-4</v>
      </c>
      <c r="AQ114" s="18">
        <v>2.7197312000000001E-4</v>
      </c>
      <c r="AR114" s="18">
        <v>4.0702710000000005E-4</v>
      </c>
      <c r="AS114" s="18">
        <v>4.654754E-4</v>
      </c>
      <c r="AT114" s="18">
        <v>1.9193319999999999E-4</v>
      </c>
      <c r="AU114" s="18">
        <v>2.4500218000000001E-4</v>
      </c>
      <c r="AV114" s="18">
        <v>3.1513800000000002E-4</v>
      </c>
      <c r="AW114" s="18">
        <v>2.9976174000000003E-4</v>
      </c>
      <c r="AX114" s="18">
        <v>2.0573618E-4</v>
      </c>
      <c r="AY114" s="18">
        <v>3.2402281999999996E-4</v>
      </c>
      <c r="AZ114" s="18">
        <v>2.1643898000000002E-4</v>
      </c>
      <c r="BA114" s="18">
        <v>2.8595002000000001E-4</v>
      </c>
      <c r="BB114" s="18">
        <v>1.5653138000000001E-4</v>
      </c>
      <c r="BC114" s="18">
        <v>1.5395704000000001E-4</v>
      </c>
      <c r="BD114" s="18">
        <v>6.4767391999999999E-4</v>
      </c>
      <c r="BE114" s="18">
        <v>2.3266864000000002E-4</v>
      </c>
      <c r="BF114" s="11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</row>
    <row r="115" spans="1:73" ht="18" customHeight="1">
      <c r="A115" s="4" t="s">
        <v>504</v>
      </c>
      <c r="B115" s="5" t="s">
        <v>505</v>
      </c>
      <c r="C115" s="6" t="s">
        <v>505</v>
      </c>
      <c r="D115" s="31" t="s">
        <v>506</v>
      </c>
      <c r="E115" s="31" t="s">
        <v>507</v>
      </c>
      <c r="F115" s="7">
        <v>241.12779499999999</v>
      </c>
      <c r="G115" s="8">
        <v>5.3965453999999999</v>
      </c>
      <c r="H115" s="10" t="s">
        <v>65</v>
      </c>
      <c r="I115" s="10" t="s">
        <v>65</v>
      </c>
      <c r="J115" s="10" t="s">
        <v>65</v>
      </c>
      <c r="K115" s="9">
        <v>3.7767700000000001E-5</v>
      </c>
      <c r="L115" s="10" t="s">
        <v>65</v>
      </c>
      <c r="M115" s="9">
        <v>1.4584320000000001E-4</v>
      </c>
      <c r="N115" s="10" t="s">
        <v>65</v>
      </c>
      <c r="O115" s="10" t="s">
        <v>65</v>
      </c>
      <c r="P115" s="10" t="s">
        <v>65</v>
      </c>
      <c r="Q115" s="10" t="s">
        <v>65</v>
      </c>
      <c r="R115" s="10" t="s">
        <v>65</v>
      </c>
      <c r="S115" s="10" t="s">
        <v>65</v>
      </c>
      <c r="T115" s="10" t="s">
        <v>65</v>
      </c>
      <c r="U115" s="9">
        <v>1.8877932E-4</v>
      </c>
      <c r="V115" s="10" t="s">
        <v>65</v>
      </c>
      <c r="W115" s="9">
        <v>1.4872524000000001E-4</v>
      </c>
      <c r="X115" s="10" t="s">
        <v>65</v>
      </c>
      <c r="Y115" s="10" t="s">
        <v>65</v>
      </c>
      <c r="Z115" s="10" t="s">
        <v>65</v>
      </c>
      <c r="AA115" s="10" t="s">
        <v>65</v>
      </c>
      <c r="AB115" s="10" t="s">
        <v>65</v>
      </c>
      <c r="AC115" s="10" t="s">
        <v>65</v>
      </c>
      <c r="AD115" s="10" t="s">
        <v>65</v>
      </c>
      <c r="AE115" s="10" t="s">
        <v>65</v>
      </c>
      <c r="AF115" s="10" t="s">
        <v>65</v>
      </c>
      <c r="AG115" s="10" t="s">
        <v>65</v>
      </c>
      <c r="AH115" s="10" t="s">
        <v>65</v>
      </c>
      <c r="AI115" s="10" t="s">
        <v>65</v>
      </c>
      <c r="AJ115" s="10" t="s">
        <v>65</v>
      </c>
      <c r="AK115" s="10" t="s">
        <v>65</v>
      </c>
      <c r="AL115" s="10" t="s">
        <v>65</v>
      </c>
      <c r="AM115" s="10" t="s">
        <v>65</v>
      </c>
      <c r="AN115" s="10" t="s">
        <v>65</v>
      </c>
      <c r="AO115" s="10" t="s">
        <v>65</v>
      </c>
      <c r="AP115" s="10" t="s">
        <v>65</v>
      </c>
      <c r="AQ115" s="10" t="s">
        <v>65</v>
      </c>
      <c r="AR115" s="10" t="s">
        <v>65</v>
      </c>
      <c r="AS115" s="10" t="s">
        <v>65</v>
      </c>
      <c r="AT115" s="10" t="s">
        <v>65</v>
      </c>
      <c r="AU115" s="10" t="s">
        <v>65</v>
      </c>
      <c r="AV115" s="10" t="s">
        <v>65</v>
      </c>
      <c r="AW115" s="10" t="s">
        <v>65</v>
      </c>
      <c r="AX115" s="10" t="s">
        <v>65</v>
      </c>
      <c r="AY115" s="10" t="s">
        <v>65</v>
      </c>
      <c r="AZ115" s="10" t="s">
        <v>65</v>
      </c>
      <c r="BA115" s="10" t="s">
        <v>65</v>
      </c>
      <c r="BB115" s="10" t="s">
        <v>65</v>
      </c>
      <c r="BC115" s="10" t="s">
        <v>65</v>
      </c>
      <c r="BD115" s="10" t="s">
        <v>65</v>
      </c>
      <c r="BE115" s="10" t="s">
        <v>65</v>
      </c>
      <c r="BF115" s="11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</row>
    <row r="116" spans="1:73" ht="18" customHeight="1">
      <c r="A116" s="4" t="s">
        <v>508</v>
      </c>
      <c r="B116" s="5" t="s">
        <v>509</v>
      </c>
      <c r="C116" s="6" t="s">
        <v>509</v>
      </c>
      <c r="D116" s="31" t="s">
        <v>510</v>
      </c>
      <c r="E116" s="31" t="s">
        <v>511</v>
      </c>
      <c r="F116" s="7">
        <v>190.11747606060609</v>
      </c>
      <c r="G116" s="8">
        <v>8.4923625757575749</v>
      </c>
      <c r="H116" s="9">
        <v>9.219388000000001E-5</v>
      </c>
      <c r="I116" s="9">
        <v>1.3566070000000001E-4</v>
      </c>
      <c r="J116" s="10" t="s">
        <v>65</v>
      </c>
      <c r="K116" s="9">
        <v>6.2738639999999999E-5</v>
      </c>
      <c r="L116" s="9">
        <v>2.785849E-4</v>
      </c>
      <c r="M116" s="9">
        <v>1.6178892000000001E-4</v>
      </c>
      <c r="N116" s="9">
        <v>2.4208536000000001E-4</v>
      </c>
      <c r="O116" s="10" t="s">
        <v>65</v>
      </c>
      <c r="P116" s="10" t="s">
        <v>65</v>
      </c>
      <c r="Q116" s="10" t="s">
        <v>65</v>
      </c>
      <c r="R116" s="10" t="s">
        <v>65</v>
      </c>
      <c r="S116" s="10" t="s">
        <v>65</v>
      </c>
      <c r="T116" s="9">
        <v>1.1830546E-4</v>
      </c>
      <c r="U116" s="9">
        <v>4.7431842000000005E-4</v>
      </c>
      <c r="V116" s="9">
        <v>3.8777411999999997E-4</v>
      </c>
      <c r="W116" s="9">
        <v>9.4449300000000011E-5</v>
      </c>
      <c r="X116" s="9">
        <v>1.0836706000000001E-4</v>
      </c>
      <c r="Y116" s="10" t="s">
        <v>65</v>
      </c>
      <c r="Z116" s="10" t="s">
        <v>65</v>
      </c>
      <c r="AA116" s="10" t="s">
        <v>65</v>
      </c>
      <c r="AB116" s="9">
        <v>9.9179920000000004E-5</v>
      </c>
      <c r="AC116" s="9">
        <v>4.6512360000000005E-4</v>
      </c>
      <c r="AD116" s="9">
        <v>1.2208448000000001E-4</v>
      </c>
      <c r="AE116" s="9">
        <v>7.7698600000000002E-5</v>
      </c>
      <c r="AF116" s="9">
        <v>2.6370351999999999E-4</v>
      </c>
      <c r="AG116" s="9">
        <v>7.8444559999999995E-5</v>
      </c>
      <c r="AH116" s="10" t="s">
        <v>65</v>
      </c>
      <c r="AI116" s="9">
        <v>5.0279599999999999E-5</v>
      </c>
      <c r="AJ116" s="9">
        <v>2.9288179999999999E-4</v>
      </c>
      <c r="AK116" s="9">
        <v>1.4119690000000002E-4</v>
      </c>
      <c r="AL116" s="9">
        <v>9.7255220000000005E-5</v>
      </c>
      <c r="AM116" s="9">
        <v>6.3025460000000006E-5</v>
      </c>
      <c r="AN116" s="9">
        <v>7.2754519999999997E-5</v>
      </c>
      <c r="AO116" s="9">
        <v>1.2998972E-4</v>
      </c>
      <c r="AP116" s="9">
        <v>1.3456842000000001E-4</v>
      </c>
      <c r="AQ116" s="9">
        <v>1.7979812000000001E-4</v>
      </c>
      <c r="AR116" s="10" t="s">
        <v>65</v>
      </c>
      <c r="AS116" s="10" t="s">
        <v>65</v>
      </c>
      <c r="AT116" s="10" t="s">
        <v>65</v>
      </c>
      <c r="AU116" s="9">
        <v>2.0701922000000001E-4</v>
      </c>
      <c r="AV116" s="10" t="s">
        <v>65</v>
      </c>
      <c r="AW116" s="9">
        <v>1.8386151999999999E-4</v>
      </c>
      <c r="AX116" s="10" t="s">
        <v>65</v>
      </c>
      <c r="AY116" s="10" t="s">
        <v>65</v>
      </c>
      <c r="AZ116" s="9">
        <v>2.2190634000000001E-4</v>
      </c>
      <c r="BA116" s="9">
        <v>2.4983758E-4</v>
      </c>
      <c r="BB116" s="9">
        <v>1.0877976E-4</v>
      </c>
      <c r="BC116" s="9">
        <v>2.4658614000000001E-4</v>
      </c>
      <c r="BD116" s="9">
        <v>1.0699788E-4</v>
      </c>
      <c r="BE116" s="10" t="s">
        <v>65</v>
      </c>
      <c r="BF116" s="11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</row>
    <row r="117" spans="1:73" ht="18" customHeight="1">
      <c r="A117" s="4" t="s">
        <v>512</v>
      </c>
      <c r="B117" s="5" t="s">
        <v>513</v>
      </c>
      <c r="C117" s="6" t="s">
        <v>513</v>
      </c>
      <c r="D117" s="31" t="s">
        <v>514</v>
      </c>
      <c r="E117" s="31" t="s">
        <v>515</v>
      </c>
      <c r="F117" s="7">
        <v>269.06311666666664</v>
      </c>
      <c r="G117" s="8">
        <v>7.4080747000000002</v>
      </c>
      <c r="H117" s="10" t="s">
        <v>65</v>
      </c>
      <c r="I117" s="10" t="s">
        <v>65</v>
      </c>
      <c r="J117" s="9">
        <v>2.2985000000000001E-5</v>
      </c>
      <c r="K117" s="10" t="s">
        <v>65</v>
      </c>
      <c r="L117" s="10" t="s">
        <v>65</v>
      </c>
      <c r="M117" s="10" t="s">
        <v>65</v>
      </c>
      <c r="N117" s="10" t="s">
        <v>65</v>
      </c>
      <c r="O117" s="10" t="s">
        <v>65</v>
      </c>
      <c r="P117" s="10" t="s">
        <v>65</v>
      </c>
      <c r="Q117" s="10" t="s">
        <v>65</v>
      </c>
      <c r="R117" s="10" t="s">
        <v>65</v>
      </c>
      <c r="S117" s="10" t="s">
        <v>65</v>
      </c>
      <c r="T117" s="10" t="s">
        <v>65</v>
      </c>
      <c r="U117" s="10" t="s">
        <v>65</v>
      </c>
      <c r="V117" s="10" t="s">
        <v>65</v>
      </c>
      <c r="W117" s="10" t="s">
        <v>65</v>
      </c>
      <c r="X117" s="10" t="s">
        <v>65</v>
      </c>
      <c r="Y117" s="10" t="s">
        <v>65</v>
      </c>
      <c r="Z117" s="10" t="s">
        <v>65</v>
      </c>
      <c r="AA117" s="10" t="s">
        <v>65</v>
      </c>
      <c r="AB117" s="10" t="s">
        <v>65</v>
      </c>
      <c r="AC117" s="10" t="s">
        <v>65</v>
      </c>
      <c r="AD117" s="10" t="s">
        <v>65</v>
      </c>
      <c r="AE117" s="10" t="s">
        <v>65</v>
      </c>
      <c r="AF117" s="10" t="s">
        <v>65</v>
      </c>
      <c r="AG117" s="10" t="s">
        <v>65</v>
      </c>
      <c r="AH117" s="10" t="s">
        <v>65</v>
      </c>
      <c r="AI117" s="10" t="s">
        <v>65</v>
      </c>
      <c r="AJ117" s="9">
        <v>2.7308500000000001E-5</v>
      </c>
      <c r="AK117" s="10" t="s">
        <v>65</v>
      </c>
      <c r="AL117" s="10" t="s">
        <v>65</v>
      </c>
      <c r="AM117" s="10" t="s">
        <v>65</v>
      </c>
      <c r="AN117" s="10" t="s">
        <v>65</v>
      </c>
      <c r="AO117" s="10" t="s">
        <v>65</v>
      </c>
      <c r="AP117" s="10" t="s">
        <v>65</v>
      </c>
      <c r="AQ117" s="10" t="s">
        <v>65</v>
      </c>
      <c r="AR117" s="10" t="s">
        <v>65</v>
      </c>
      <c r="AS117" s="10" t="s">
        <v>65</v>
      </c>
      <c r="AT117" s="9">
        <v>1.830532E-5</v>
      </c>
      <c r="AU117" s="10" t="s">
        <v>65</v>
      </c>
      <c r="AV117" s="10" t="s">
        <v>65</v>
      </c>
      <c r="AW117" s="10" t="s">
        <v>65</v>
      </c>
      <c r="AX117" s="10" t="s">
        <v>65</v>
      </c>
      <c r="AY117" s="10" t="s">
        <v>65</v>
      </c>
      <c r="AZ117" s="10" t="s">
        <v>65</v>
      </c>
      <c r="BA117" s="10" t="s">
        <v>65</v>
      </c>
      <c r="BB117" s="10" t="s">
        <v>65</v>
      </c>
      <c r="BC117" s="10" t="s">
        <v>65</v>
      </c>
      <c r="BD117" s="10" t="s">
        <v>65</v>
      </c>
      <c r="BE117" s="10" t="s">
        <v>65</v>
      </c>
      <c r="BF117" s="11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</row>
    <row r="118" spans="1:73" ht="18" customHeight="1">
      <c r="A118" s="4" t="s">
        <v>516</v>
      </c>
      <c r="B118" s="5" t="s">
        <v>517</v>
      </c>
      <c r="C118" s="6" t="s">
        <v>517</v>
      </c>
      <c r="D118" s="31" t="s">
        <v>518</v>
      </c>
      <c r="E118" s="31" t="s">
        <v>519</v>
      </c>
      <c r="F118" s="7">
        <v>120.06446</v>
      </c>
      <c r="G118" s="8">
        <v>7.7449783999999999</v>
      </c>
      <c r="H118" s="10" t="s">
        <v>65</v>
      </c>
      <c r="I118" s="10" t="s">
        <v>65</v>
      </c>
      <c r="J118" s="10" t="s">
        <v>65</v>
      </c>
      <c r="K118" s="10" t="s">
        <v>65</v>
      </c>
      <c r="L118" s="10" t="s">
        <v>65</v>
      </c>
      <c r="M118" s="10" t="s">
        <v>65</v>
      </c>
      <c r="N118" s="10" t="s">
        <v>65</v>
      </c>
      <c r="O118" s="10" t="s">
        <v>65</v>
      </c>
      <c r="P118" s="10" t="s">
        <v>65</v>
      </c>
      <c r="Q118" s="10" t="s">
        <v>65</v>
      </c>
      <c r="R118" s="10" t="s">
        <v>65</v>
      </c>
      <c r="S118" s="10" t="s">
        <v>65</v>
      </c>
      <c r="T118" s="10" t="s">
        <v>65</v>
      </c>
      <c r="U118" s="10" t="s">
        <v>65</v>
      </c>
      <c r="V118" s="10" t="s">
        <v>65</v>
      </c>
      <c r="W118" s="10" t="s">
        <v>65</v>
      </c>
      <c r="X118" s="10" t="s">
        <v>65</v>
      </c>
      <c r="Y118" s="10" t="s">
        <v>65</v>
      </c>
      <c r="Z118" s="10" t="s">
        <v>65</v>
      </c>
      <c r="AA118" s="10" t="s">
        <v>65</v>
      </c>
      <c r="AB118" s="10" t="s">
        <v>65</v>
      </c>
      <c r="AC118" s="10" t="s">
        <v>65</v>
      </c>
      <c r="AD118" s="10" t="s">
        <v>65</v>
      </c>
      <c r="AE118" s="10" t="s">
        <v>65</v>
      </c>
      <c r="AF118" s="10" t="s">
        <v>65</v>
      </c>
      <c r="AG118" s="10" t="s">
        <v>65</v>
      </c>
      <c r="AH118" s="10" t="s">
        <v>65</v>
      </c>
      <c r="AI118" s="10" t="s">
        <v>65</v>
      </c>
      <c r="AJ118" s="10" t="s">
        <v>65</v>
      </c>
      <c r="AK118" s="10" t="s">
        <v>65</v>
      </c>
      <c r="AL118" s="10" t="s">
        <v>65</v>
      </c>
      <c r="AM118" s="10" t="s">
        <v>65</v>
      </c>
      <c r="AN118" s="10" t="s">
        <v>65</v>
      </c>
      <c r="AO118" s="10" t="s">
        <v>65</v>
      </c>
      <c r="AP118" s="10" t="s">
        <v>65</v>
      </c>
      <c r="AQ118" s="10" t="s">
        <v>65</v>
      </c>
      <c r="AR118" s="10" t="s">
        <v>65</v>
      </c>
      <c r="AS118" s="10" t="s">
        <v>65</v>
      </c>
      <c r="AT118" s="10" t="s">
        <v>65</v>
      </c>
      <c r="AU118" s="10" t="s">
        <v>65</v>
      </c>
      <c r="AV118" s="10" t="s">
        <v>65</v>
      </c>
      <c r="AW118" s="10" t="s">
        <v>65</v>
      </c>
      <c r="AX118" s="10" t="s">
        <v>65</v>
      </c>
      <c r="AY118" s="10" t="s">
        <v>65</v>
      </c>
      <c r="AZ118" s="10" t="s">
        <v>65</v>
      </c>
      <c r="BA118" s="10" t="s">
        <v>65</v>
      </c>
      <c r="BB118" s="10" t="s">
        <v>65</v>
      </c>
      <c r="BC118" s="9">
        <v>1.0075305999999999E-4</v>
      </c>
      <c r="BD118" s="10" t="s">
        <v>65</v>
      </c>
      <c r="BE118" s="10" t="s">
        <v>65</v>
      </c>
      <c r="BF118" s="11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</row>
    <row r="119" spans="1:73" ht="18" customHeight="1">
      <c r="A119" s="12" t="s">
        <v>520</v>
      </c>
      <c r="B119" s="13" t="s">
        <v>521</v>
      </c>
      <c r="C119" s="14" t="s">
        <v>522</v>
      </c>
      <c r="D119" s="33" t="s">
        <v>523</v>
      </c>
      <c r="E119" s="33" t="s">
        <v>524</v>
      </c>
      <c r="F119" s="15">
        <v>181.05050374999996</v>
      </c>
      <c r="G119" s="16">
        <v>6.7634649500000004</v>
      </c>
      <c r="H119" s="17" t="s">
        <v>65</v>
      </c>
      <c r="I119" s="18">
        <v>2.6325898000000003E-4</v>
      </c>
      <c r="J119" s="18">
        <v>1.9707346000000001E-4</v>
      </c>
      <c r="K119" s="17" t="s">
        <v>65</v>
      </c>
      <c r="L119" s="17" t="s">
        <v>65</v>
      </c>
      <c r="M119" s="17" t="s">
        <v>65</v>
      </c>
      <c r="N119" s="18">
        <v>2.1514333999999999E-4</v>
      </c>
      <c r="O119" s="17" t="s">
        <v>65</v>
      </c>
      <c r="P119" s="18">
        <v>2.0382166000000002E-4</v>
      </c>
      <c r="Q119" s="18">
        <v>2.3834299999999999E-4</v>
      </c>
      <c r="R119" s="17" t="s">
        <v>65</v>
      </c>
      <c r="S119" s="17" t="s">
        <v>65</v>
      </c>
      <c r="T119" s="17" t="s">
        <v>65</v>
      </c>
      <c r="U119" s="18">
        <v>2.6893454000000003E-4</v>
      </c>
      <c r="V119" s="18">
        <v>3.2030656E-4</v>
      </c>
      <c r="W119" s="17" t="s">
        <v>65</v>
      </c>
      <c r="X119" s="18">
        <v>3.7920740000000003E-4</v>
      </c>
      <c r="Y119" s="18">
        <v>1.3413418000000001E-4</v>
      </c>
      <c r="Z119" s="17" t="s">
        <v>65</v>
      </c>
      <c r="AA119" s="17" t="s">
        <v>65</v>
      </c>
      <c r="AB119" s="17" t="s">
        <v>65</v>
      </c>
      <c r="AC119" s="18">
        <v>1.8495872000000001E-4</v>
      </c>
      <c r="AD119" s="17" t="s">
        <v>65</v>
      </c>
      <c r="AE119" s="17" t="s">
        <v>65</v>
      </c>
      <c r="AF119" s="17" t="s">
        <v>65</v>
      </c>
      <c r="AG119" s="18">
        <v>1.6873303999999999E-4</v>
      </c>
      <c r="AH119" s="18">
        <v>2.7427762000000003E-4</v>
      </c>
      <c r="AI119" s="18">
        <v>2.2909392000000002E-4</v>
      </c>
      <c r="AJ119" s="18">
        <v>4.1053465999999996E-4</v>
      </c>
      <c r="AK119" s="18">
        <v>2.2599491999999999E-4</v>
      </c>
      <c r="AL119" s="18">
        <v>1.7988680000000001E-4</v>
      </c>
      <c r="AM119" s="18">
        <v>1.5858632000000002E-4</v>
      </c>
      <c r="AN119" s="18">
        <v>1.8329005999999999E-4</v>
      </c>
      <c r="AO119" s="17" t="s">
        <v>65</v>
      </c>
      <c r="AP119" s="18">
        <v>3.5008185999999995E-4</v>
      </c>
      <c r="AQ119" s="18">
        <v>2.1194918E-4</v>
      </c>
      <c r="AR119" s="17" t="s">
        <v>65</v>
      </c>
      <c r="AS119" s="18">
        <v>1.8586284000000002E-4</v>
      </c>
      <c r="AT119" s="18">
        <v>1.4213442000000001E-4</v>
      </c>
      <c r="AU119" s="18">
        <v>1.6054646E-4</v>
      </c>
      <c r="AV119" s="18">
        <v>2.7508010000000001E-4</v>
      </c>
      <c r="AW119" s="18">
        <v>2.0164336000000002E-4</v>
      </c>
      <c r="AX119" s="18">
        <v>1.6081209999999998E-4</v>
      </c>
      <c r="AY119" s="18">
        <v>2.0644668000000002E-4</v>
      </c>
      <c r="AZ119" s="18">
        <v>2.4602625999999998E-4</v>
      </c>
      <c r="BA119" s="18">
        <v>1.8318913999999998E-4</v>
      </c>
      <c r="BB119" s="18">
        <v>2.2166269999999999E-4</v>
      </c>
      <c r="BC119" s="18">
        <v>1.8865512000000001E-4</v>
      </c>
      <c r="BD119" s="18">
        <v>1.9033565999999999E-4</v>
      </c>
      <c r="BE119" s="17" t="s">
        <v>65</v>
      </c>
      <c r="BF119" s="11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</row>
    <row r="120" spans="1:73" ht="18" customHeight="1">
      <c r="A120" s="4" t="s">
        <v>525</v>
      </c>
      <c r="B120" s="5" t="s">
        <v>526</v>
      </c>
      <c r="C120" s="6" t="s">
        <v>526</v>
      </c>
      <c r="D120" s="31" t="s">
        <v>527</v>
      </c>
      <c r="E120" s="31" t="s">
        <v>528</v>
      </c>
      <c r="F120" s="7">
        <v>166.12135999999998</v>
      </c>
      <c r="G120" s="8">
        <v>6.7818971999999995</v>
      </c>
      <c r="H120" s="10" t="s">
        <v>65</v>
      </c>
      <c r="I120" s="10" t="s">
        <v>65</v>
      </c>
      <c r="J120" s="10" t="s">
        <v>65</v>
      </c>
      <c r="K120" s="10" t="s">
        <v>65</v>
      </c>
      <c r="L120" s="10" t="s">
        <v>65</v>
      </c>
      <c r="M120" s="10" t="s">
        <v>65</v>
      </c>
      <c r="N120" s="10" t="s">
        <v>65</v>
      </c>
      <c r="O120" s="10" t="s">
        <v>65</v>
      </c>
      <c r="P120" s="10" t="s">
        <v>65</v>
      </c>
      <c r="Q120" s="10" t="s">
        <v>65</v>
      </c>
      <c r="R120" s="10" t="s">
        <v>65</v>
      </c>
      <c r="S120" s="10" t="s">
        <v>65</v>
      </c>
      <c r="T120" s="10" t="s">
        <v>65</v>
      </c>
      <c r="U120" s="9">
        <v>7.7799059999999996E-5</v>
      </c>
      <c r="V120" s="10" t="s">
        <v>65</v>
      </c>
      <c r="W120" s="10" t="s">
        <v>65</v>
      </c>
      <c r="X120" s="10" t="s">
        <v>65</v>
      </c>
      <c r="Y120" s="10" t="s">
        <v>65</v>
      </c>
      <c r="Z120" s="10" t="s">
        <v>65</v>
      </c>
      <c r="AA120" s="10" t="s">
        <v>65</v>
      </c>
      <c r="AB120" s="10" t="s">
        <v>65</v>
      </c>
      <c r="AC120" s="10" t="s">
        <v>65</v>
      </c>
      <c r="AD120" s="9">
        <v>4.8451928799999999E-3</v>
      </c>
      <c r="AE120" s="10" t="s">
        <v>65</v>
      </c>
      <c r="AF120" s="10" t="s">
        <v>65</v>
      </c>
      <c r="AG120" s="10" t="s">
        <v>65</v>
      </c>
      <c r="AH120" s="10" t="s">
        <v>65</v>
      </c>
      <c r="AI120" s="10" t="s">
        <v>65</v>
      </c>
      <c r="AJ120" s="10" t="s">
        <v>65</v>
      </c>
      <c r="AK120" s="10" t="s">
        <v>65</v>
      </c>
      <c r="AL120" s="10" t="s">
        <v>65</v>
      </c>
      <c r="AM120" s="10" t="s">
        <v>65</v>
      </c>
      <c r="AN120" s="10" t="s">
        <v>65</v>
      </c>
      <c r="AO120" s="10" t="s">
        <v>65</v>
      </c>
      <c r="AP120" s="10" t="s">
        <v>65</v>
      </c>
      <c r="AQ120" s="10" t="s">
        <v>65</v>
      </c>
      <c r="AR120" s="10" t="s">
        <v>65</v>
      </c>
      <c r="AS120" s="10" t="s">
        <v>65</v>
      </c>
      <c r="AT120" s="10" t="s">
        <v>65</v>
      </c>
      <c r="AU120" s="10" t="s">
        <v>65</v>
      </c>
      <c r="AV120" s="10" t="s">
        <v>65</v>
      </c>
      <c r="AW120" s="10" t="s">
        <v>65</v>
      </c>
      <c r="AX120" s="10" t="s">
        <v>65</v>
      </c>
      <c r="AY120" s="10" t="s">
        <v>65</v>
      </c>
      <c r="AZ120" s="10" t="s">
        <v>65</v>
      </c>
      <c r="BA120" s="10" t="s">
        <v>65</v>
      </c>
      <c r="BB120" s="10" t="s">
        <v>65</v>
      </c>
      <c r="BC120" s="10" t="s">
        <v>65</v>
      </c>
      <c r="BD120" s="10" t="s">
        <v>65</v>
      </c>
      <c r="BE120" s="10" t="s">
        <v>65</v>
      </c>
      <c r="BF120" s="11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</row>
    <row r="121" spans="1:73" ht="18" customHeight="1">
      <c r="A121" s="4" t="s">
        <v>529</v>
      </c>
      <c r="B121" s="5" t="s">
        <v>530</v>
      </c>
      <c r="C121" s="6" t="s">
        <v>530</v>
      </c>
      <c r="D121" s="31" t="s">
        <v>531</v>
      </c>
      <c r="E121" s="31" t="s">
        <v>532</v>
      </c>
      <c r="F121" s="7">
        <v>132.06442459999997</v>
      </c>
      <c r="G121" s="8">
        <v>9.0859037799999918</v>
      </c>
      <c r="H121" s="9">
        <v>1.9329955400000001E-3</v>
      </c>
      <c r="I121" s="9">
        <v>3.035921E-3</v>
      </c>
      <c r="J121" s="9">
        <v>3.3427222000000003E-3</v>
      </c>
      <c r="K121" s="9">
        <v>3.9342039800000003E-3</v>
      </c>
      <c r="L121" s="9">
        <v>2.9854849600000001E-3</v>
      </c>
      <c r="M121" s="9">
        <v>4.8911253000000002E-3</v>
      </c>
      <c r="N121" s="9">
        <v>2.92525702E-3</v>
      </c>
      <c r="O121" s="9">
        <v>3.4673240199999998E-3</v>
      </c>
      <c r="P121" s="9">
        <v>3.9321308000000001E-3</v>
      </c>
      <c r="Q121" s="9">
        <v>2.3566657999999998E-3</v>
      </c>
      <c r="R121" s="9">
        <v>1.9829058399999998E-3</v>
      </c>
      <c r="S121" s="9">
        <v>5.4881927399999999E-3</v>
      </c>
      <c r="T121" s="9">
        <v>4.3535918800000004E-3</v>
      </c>
      <c r="U121" s="9">
        <v>6.2206137399999995E-3</v>
      </c>
      <c r="V121" s="9">
        <v>3.4900386999999998E-3</v>
      </c>
      <c r="W121" s="9">
        <v>3.6937373E-3</v>
      </c>
      <c r="X121" s="9">
        <v>3.4736928999999999E-3</v>
      </c>
      <c r="Y121" s="9">
        <v>3.6587046799999999E-3</v>
      </c>
      <c r="Z121" s="9">
        <v>2.7385825600000002E-3</v>
      </c>
      <c r="AA121" s="9">
        <v>1.56262342E-3</v>
      </c>
      <c r="AB121" s="9">
        <v>2.5014803000000005E-3</v>
      </c>
      <c r="AC121" s="9">
        <v>1.670690918E-2</v>
      </c>
      <c r="AD121" s="9">
        <v>2.6614417200000002E-3</v>
      </c>
      <c r="AE121" s="9">
        <v>2.1799301600000003E-3</v>
      </c>
      <c r="AF121" s="9">
        <v>3.8815188400000001E-3</v>
      </c>
      <c r="AG121" s="9">
        <v>1.58106836E-3</v>
      </c>
      <c r="AH121" s="9">
        <v>2.3346776800000002E-3</v>
      </c>
      <c r="AI121" s="9">
        <v>4.29691502E-3</v>
      </c>
      <c r="AJ121" s="9">
        <v>2.4293617400000002E-3</v>
      </c>
      <c r="AK121" s="9">
        <v>2.5885641399999997E-3</v>
      </c>
      <c r="AL121" s="9">
        <v>2.88650764E-3</v>
      </c>
      <c r="AM121" s="9">
        <v>4.6718980399999997E-3</v>
      </c>
      <c r="AN121" s="9">
        <v>2.9509704399999998E-3</v>
      </c>
      <c r="AO121" s="9">
        <v>2.9682008599999999E-3</v>
      </c>
      <c r="AP121" s="9">
        <v>4.4976904200000004E-3</v>
      </c>
      <c r="AQ121" s="9">
        <v>1.9286193860000002E-2</v>
      </c>
      <c r="AR121" s="9">
        <v>2.7582523399999996E-3</v>
      </c>
      <c r="AS121" s="9">
        <v>6.9642507600000004E-3</v>
      </c>
      <c r="AT121" s="9">
        <v>2.4866410199999999E-3</v>
      </c>
      <c r="AU121" s="9">
        <v>5.2823628199999998E-3</v>
      </c>
      <c r="AV121" s="9">
        <v>1.4171173600000002E-3</v>
      </c>
      <c r="AW121" s="9">
        <v>4.9727293599999998E-3</v>
      </c>
      <c r="AX121" s="9">
        <v>3.4708111400000002E-3</v>
      </c>
      <c r="AY121" s="9">
        <v>2.4541728199999999E-3</v>
      </c>
      <c r="AZ121" s="9">
        <v>3.3671398200000001E-3</v>
      </c>
      <c r="BA121" s="9">
        <v>1.6580637200000001E-3</v>
      </c>
      <c r="BB121" s="9">
        <v>2.1498490800000002E-3</v>
      </c>
      <c r="BC121" s="9">
        <v>1.35985568E-2</v>
      </c>
      <c r="BD121" s="9">
        <v>1.9471370599999998E-3</v>
      </c>
      <c r="BE121" s="9">
        <v>3.3458354400000001E-3</v>
      </c>
      <c r="BF121" s="11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</row>
    <row r="122" spans="1:73" ht="18" customHeight="1">
      <c r="A122" s="4" t="s">
        <v>533</v>
      </c>
      <c r="B122" s="5" t="s">
        <v>534</v>
      </c>
      <c r="C122" s="6" t="s">
        <v>534</v>
      </c>
      <c r="D122" s="31" t="s">
        <v>535</v>
      </c>
      <c r="E122" s="31" t="s">
        <v>536</v>
      </c>
      <c r="F122" s="7">
        <v>110.02617118000002</v>
      </c>
      <c r="G122" s="8">
        <v>12.94028496</v>
      </c>
      <c r="H122" s="9">
        <v>2.2380690000000001E-4</v>
      </c>
      <c r="I122" s="9">
        <v>2.9722860000000001E-4</v>
      </c>
      <c r="J122" s="9">
        <v>1.974318E-4</v>
      </c>
      <c r="K122" s="9">
        <v>5.2259144000000007E-4</v>
      </c>
      <c r="L122" s="9">
        <v>1.6275749999999998E-4</v>
      </c>
      <c r="M122" s="9">
        <v>3.1590585999999998E-4</v>
      </c>
      <c r="N122" s="9">
        <v>3.3226942000000006E-4</v>
      </c>
      <c r="O122" s="9">
        <v>1.3030220000000001E-4</v>
      </c>
      <c r="P122" s="9">
        <v>2.4992994000000001E-4</v>
      </c>
      <c r="Q122" s="9">
        <v>2.3342974E-4</v>
      </c>
      <c r="R122" s="9">
        <v>2.5925865999999997E-4</v>
      </c>
      <c r="S122" s="9">
        <v>3.5795500000000002E-4</v>
      </c>
      <c r="T122" s="9">
        <v>3.5123722000000005E-4</v>
      </c>
      <c r="U122" s="9">
        <v>3.6657349999999998E-4</v>
      </c>
      <c r="V122" s="9">
        <v>2.7518989999999999E-4</v>
      </c>
      <c r="W122" s="9">
        <v>2.5445662000000003E-4</v>
      </c>
      <c r="X122" s="9">
        <v>9.3103164000000007E-4</v>
      </c>
      <c r="Y122" s="9">
        <v>2.2477356000000001E-4</v>
      </c>
      <c r="Z122" s="9">
        <v>2.3952384000000001E-4</v>
      </c>
      <c r="AA122" s="9">
        <v>1.7916134E-4</v>
      </c>
      <c r="AB122" s="9">
        <v>2.6467713999999998E-4</v>
      </c>
      <c r="AC122" s="9">
        <v>2.6797730000000002E-4</v>
      </c>
      <c r="AD122" s="9">
        <v>1.8981134000000001E-4</v>
      </c>
      <c r="AE122" s="9">
        <v>1.7768004E-4</v>
      </c>
      <c r="AF122" s="9">
        <v>2.9128079999999999E-4</v>
      </c>
      <c r="AG122" s="9">
        <v>2.1239236000000002E-4</v>
      </c>
      <c r="AH122" s="9">
        <v>2.5777265999999999E-4</v>
      </c>
      <c r="AI122" s="9">
        <v>4.1314789999999998E-4</v>
      </c>
      <c r="AJ122" s="9">
        <v>1.3920296000000001E-4</v>
      </c>
      <c r="AK122" s="9">
        <v>2.3783406E-4</v>
      </c>
      <c r="AL122" s="9">
        <v>2.2878206000000002E-4</v>
      </c>
      <c r="AM122" s="9">
        <v>2.3334980000000002E-4</v>
      </c>
      <c r="AN122" s="9">
        <v>2.8960893999999999E-4</v>
      </c>
      <c r="AO122" s="9">
        <v>2.2959222000000002E-4</v>
      </c>
      <c r="AP122" s="9">
        <v>4.8134086E-4</v>
      </c>
      <c r="AQ122" s="9">
        <v>1.7964639999999999E-4</v>
      </c>
      <c r="AR122" s="9">
        <v>3.1328214E-4</v>
      </c>
      <c r="AS122" s="9">
        <v>1.9372642E-4</v>
      </c>
      <c r="AT122" s="9">
        <v>3.1103460000000001E-4</v>
      </c>
      <c r="AU122" s="9">
        <v>2.5367484000000002E-4</v>
      </c>
      <c r="AV122" s="9">
        <v>5.6381378000000006E-4</v>
      </c>
      <c r="AW122" s="9">
        <v>2.0065449999999999E-4</v>
      </c>
      <c r="AX122" s="9">
        <v>2.218683E-4</v>
      </c>
      <c r="AY122" s="9">
        <v>2.2455102000000003E-4</v>
      </c>
      <c r="AZ122" s="9">
        <v>1.5349603999999998E-4</v>
      </c>
      <c r="BA122" s="9">
        <v>1.3169486E-4</v>
      </c>
      <c r="BB122" s="9">
        <v>1.5726488000000001E-4</v>
      </c>
      <c r="BC122" s="9">
        <v>3.2870188000000004E-4</v>
      </c>
      <c r="BD122" s="9">
        <v>1.9521501999999999E-4</v>
      </c>
      <c r="BE122" s="9">
        <v>2.9515514E-4</v>
      </c>
      <c r="BF122" s="11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</row>
    <row r="123" spans="1:73" ht="18" customHeight="1">
      <c r="A123" s="4" t="s">
        <v>537</v>
      </c>
      <c r="B123" s="5" t="s">
        <v>538</v>
      </c>
      <c r="C123" s="6" t="s">
        <v>538</v>
      </c>
      <c r="D123" s="31" t="s">
        <v>539</v>
      </c>
      <c r="E123" s="31" t="s">
        <v>540</v>
      </c>
      <c r="F123" s="7">
        <v>137.04495755102045</v>
      </c>
      <c r="G123" s="8">
        <v>8.6288817755102034</v>
      </c>
      <c r="H123" s="9">
        <v>1.1769086E-4</v>
      </c>
      <c r="I123" s="9">
        <v>1.5146226000000001E-4</v>
      </c>
      <c r="J123" s="9">
        <v>2.2573124E-4</v>
      </c>
      <c r="K123" s="9">
        <v>2.4320734E-4</v>
      </c>
      <c r="L123" s="9">
        <v>9.8586439999999998E-5</v>
      </c>
      <c r="M123" s="9">
        <v>9.9961640000000005E-5</v>
      </c>
      <c r="N123" s="9">
        <v>9.4026679999999991E-5</v>
      </c>
      <c r="O123" s="9">
        <v>9.3271239999999998E-5</v>
      </c>
      <c r="P123" s="9">
        <v>2.8539523999999999E-4</v>
      </c>
      <c r="Q123" s="9">
        <v>3.0740644000000001E-4</v>
      </c>
      <c r="R123" s="9">
        <v>9.3033839999999993E-5</v>
      </c>
      <c r="S123" s="9">
        <v>1.1886778000000001E-4</v>
      </c>
      <c r="T123" s="9">
        <v>2.3914545999999999E-4</v>
      </c>
      <c r="U123" s="9">
        <v>2.5423888000000001E-4</v>
      </c>
      <c r="V123" s="9">
        <v>1.4411637999999999E-4</v>
      </c>
      <c r="W123" s="9">
        <v>2.9043729999999999E-4</v>
      </c>
      <c r="X123" s="9">
        <v>8.3331956000000005E-4</v>
      </c>
      <c r="Y123" s="9">
        <v>1.084487E-4</v>
      </c>
      <c r="Z123" s="9">
        <v>2.6203428000000004E-4</v>
      </c>
      <c r="AA123" s="9">
        <v>3.1550702E-4</v>
      </c>
      <c r="AB123" s="9">
        <v>2.4521123999999997E-4</v>
      </c>
      <c r="AC123" s="10" t="s">
        <v>65</v>
      </c>
      <c r="AD123" s="9">
        <v>2.0910470000000002E-4</v>
      </c>
      <c r="AE123" s="9">
        <v>2.6287907999999999E-4</v>
      </c>
      <c r="AF123" s="9">
        <v>2.8804433999999999E-4</v>
      </c>
      <c r="AG123" s="9">
        <v>1.4329924000000001E-4</v>
      </c>
      <c r="AH123" s="9">
        <v>2.4603632000000001E-4</v>
      </c>
      <c r="AI123" s="9">
        <v>3.1620115999999996E-4</v>
      </c>
      <c r="AJ123" s="9">
        <v>3.3818729999999999E-4</v>
      </c>
      <c r="AK123" s="9">
        <v>1.8165601999999998E-4</v>
      </c>
      <c r="AL123" s="9">
        <v>2.9260342000000001E-4</v>
      </c>
      <c r="AM123" s="9">
        <v>2.7653391999999999E-4</v>
      </c>
      <c r="AN123" s="9">
        <v>1.3193708E-4</v>
      </c>
      <c r="AO123" s="9">
        <v>1.4572046000000001E-4</v>
      </c>
      <c r="AP123" s="9">
        <v>1.9568432E-4</v>
      </c>
      <c r="AQ123" s="9">
        <v>1.3261060000000001E-4</v>
      </c>
      <c r="AR123" s="9">
        <v>2.4240848000000001E-4</v>
      </c>
      <c r="AS123" s="9">
        <v>2.1485754E-4</v>
      </c>
      <c r="AT123" s="9">
        <v>2.0984903999999999E-4</v>
      </c>
      <c r="AU123" s="9">
        <v>4.6896517999999999E-4</v>
      </c>
      <c r="AV123" s="9">
        <v>6.5629588000000005E-4</v>
      </c>
      <c r="AW123" s="9">
        <v>1.8601446E-4</v>
      </c>
      <c r="AX123" s="9">
        <v>1.7642373999999999E-4</v>
      </c>
      <c r="AY123" s="9">
        <v>5.0572576000000005E-4</v>
      </c>
      <c r="AZ123" s="9">
        <v>1.0217122000000001E-4</v>
      </c>
      <c r="BA123" s="9">
        <v>1.772938E-4</v>
      </c>
      <c r="BB123" s="9">
        <v>3.4944492000000003E-4</v>
      </c>
      <c r="BC123" s="9">
        <v>4.619508E-5</v>
      </c>
      <c r="BD123" s="9">
        <v>1.8967807999999999E-4</v>
      </c>
      <c r="BE123" s="9">
        <v>8.6242900000000001E-5</v>
      </c>
      <c r="BF123" s="11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</row>
    <row r="124" spans="1:73" ht="18" customHeight="1">
      <c r="A124" s="12" t="s">
        <v>541</v>
      </c>
      <c r="B124" s="13" t="s">
        <v>542</v>
      </c>
      <c r="C124" s="14" t="s">
        <v>542</v>
      </c>
      <c r="D124" s="33" t="s">
        <v>543</v>
      </c>
      <c r="E124" s="33" t="s">
        <v>544</v>
      </c>
      <c r="F124" s="15">
        <v>205.123155</v>
      </c>
      <c r="G124" s="16">
        <v>6.4229652499999998</v>
      </c>
      <c r="H124" s="17" t="s">
        <v>65</v>
      </c>
      <c r="I124" s="17" t="s">
        <v>65</v>
      </c>
      <c r="J124" s="17" t="s">
        <v>65</v>
      </c>
      <c r="K124" s="17" t="s">
        <v>65</v>
      </c>
      <c r="L124" s="17" t="s">
        <v>65</v>
      </c>
      <c r="M124" s="17" t="s">
        <v>65</v>
      </c>
      <c r="N124" s="17" t="s">
        <v>65</v>
      </c>
      <c r="O124" s="17" t="s">
        <v>65</v>
      </c>
      <c r="P124" s="17" t="s">
        <v>65</v>
      </c>
      <c r="Q124" s="17" t="s">
        <v>65</v>
      </c>
      <c r="R124" s="17" t="s">
        <v>65</v>
      </c>
      <c r="S124" s="17" t="s">
        <v>65</v>
      </c>
      <c r="T124" s="17" t="s">
        <v>65</v>
      </c>
      <c r="U124" s="17" t="s">
        <v>65</v>
      </c>
      <c r="V124" s="17" t="s">
        <v>65</v>
      </c>
      <c r="W124" s="17" t="s">
        <v>65</v>
      </c>
      <c r="X124" s="17" t="s">
        <v>65</v>
      </c>
      <c r="Y124" s="17" t="s">
        <v>65</v>
      </c>
      <c r="Z124" s="18">
        <v>5.2682407999999996E-4</v>
      </c>
      <c r="AA124" s="17" t="s">
        <v>65</v>
      </c>
      <c r="AB124" s="17" t="s">
        <v>65</v>
      </c>
      <c r="AC124" s="17" t="s">
        <v>65</v>
      </c>
      <c r="AD124" s="17" t="s">
        <v>65</v>
      </c>
      <c r="AE124" s="17" t="s">
        <v>65</v>
      </c>
      <c r="AF124" s="17" t="s">
        <v>65</v>
      </c>
      <c r="AG124" s="17" t="s">
        <v>65</v>
      </c>
      <c r="AH124" s="18">
        <v>2.0241889999999998E-4</v>
      </c>
      <c r="AI124" s="17" t="s">
        <v>65</v>
      </c>
      <c r="AJ124" s="17" t="s">
        <v>65</v>
      </c>
      <c r="AK124" s="17" t="s">
        <v>65</v>
      </c>
      <c r="AL124" s="17" t="s">
        <v>65</v>
      </c>
      <c r="AM124" s="17" t="s">
        <v>65</v>
      </c>
      <c r="AN124" s="17" t="s">
        <v>65</v>
      </c>
      <c r="AO124" s="17" t="s">
        <v>65</v>
      </c>
      <c r="AP124" s="17" t="s">
        <v>65</v>
      </c>
      <c r="AQ124" s="17" t="s">
        <v>65</v>
      </c>
      <c r="AR124" s="17" t="s">
        <v>65</v>
      </c>
      <c r="AS124" s="17" t="s">
        <v>65</v>
      </c>
      <c r="AT124" s="17" t="s">
        <v>65</v>
      </c>
      <c r="AU124" s="17" t="s">
        <v>65</v>
      </c>
      <c r="AV124" s="17" t="s">
        <v>65</v>
      </c>
      <c r="AW124" s="17" t="s">
        <v>65</v>
      </c>
      <c r="AX124" s="17" t="s">
        <v>65</v>
      </c>
      <c r="AY124" s="17" t="s">
        <v>65</v>
      </c>
      <c r="AZ124" s="17" t="s">
        <v>65</v>
      </c>
      <c r="BA124" s="17" t="s">
        <v>65</v>
      </c>
      <c r="BB124" s="17" t="s">
        <v>65</v>
      </c>
      <c r="BC124" s="17" t="s">
        <v>65</v>
      </c>
      <c r="BD124" s="17" t="s">
        <v>65</v>
      </c>
      <c r="BE124" s="17" t="s">
        <v>65</v>
      </c>
      <c r="BF124" s="11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</row>
    <row r="125" spans="1:73" ht="18" customHeight="1">
      <c r="A125" s="4" t="s">
        <v>545</v>
      </c>
      <c r="B125" s="5" t="s">
        <v>546</v>
      </c>
      <c r="C125" s="6" t="s">
        <v>546</v>
      </c>
      <c r="D125" s="31" t="s">
        <v>547</v>
      </c>
      <c r="E125" s="31" t="s">
        <v>548</v>
      </c>
      <c r="F125" s="7">
        <v>132.10094440000006</v>
      </c>
      <c r="G125" s="8">
        <v>7.7961905179999995</v>
      </c>
      <c r="H125" s="9">
        <v>6.9460677979999996E-2</v>
      </c>
      <c r="I125" s="9">
        <v>6.2703291999999994E-2</v>
      </c>
      <c r="J125" s="9">
        <v>3.6628911940000002E-2</v>
      </c>
      <c r="K125" s="9">
        <v>3.8289732159999999E-2</v>
      </c>
      <c r="L125" s="9">
        <v>4.8868186399999999E-2</v>
      </c>
      <c r="M125" s="9">
        <v>5.9146377240000006E-2</v>
      </c>
      <c r="N125" s="9">
        <v>2.91793251E-2</v>
      </c>
      <c r="O125" s="9">
        <v>3.2024176019999996E-2</v>
      </c>
      <c r="P125" s="9">
        <v>4.7275487540000001E-2</v>
      </c>
      <c r="Q125" s="9">
        <v>5.2332228940000003E-2</v>
      </c>
      <c r="R125" s="9">
        <v>4.8586763819999997E-2</v>
      </c>
      <c r="S125" s="9">
        <v>2.267353104E-2</v>
      </c>
      <c r="T125" s="9">
        <v>5.8213644779999997E-2</v>
      </c>
      <c r="U125" s="9">
        <v>3.4998814959999999E-2</v>
      </c>
      <c r="V125" s="9">
        <v>4.5973340979999999E-2</v>
      </c>
      <c r="W125" s="9">
        <v>6.4424633039999998E-2</v>
      </c>
      <c r="X125" s="9">
        <v>4.8311803080000007E-2</v>
      </c>
      <c r="Y125" s="9">
        <v>5.5789661019999999E-2</v>
      </c>
      <c r="Z125" s="9">
        <v>4.5246933859999998E-2</v>
      </c>
      <c r="AA125" s="9">
        <v>3.9364261479999996E-2</v>
      </c>
      <c r="AB125" s="9">
        <v>5.0260976399999997E-2</v>
      </c>
      <c r="AC125" s="9">
        <v>4.6375577459999998E-2</v>
      </c>
      <c r="AD125" s="9">
        <v>4.1133344279999998E-2</v>
      </c>
      <c r="AE125" s="9">
        <v>3.11521895E-2</v>
      </c>
      <c r="AF125" s="9">
        <v>3.527390172E-2</v>
      </c>
      <c r="AG125" s="9">
        <v>3.4975309480000001E-2</v>
      </c>
      <c r="AH125" s="9">
        <v>3.7187475540000001E-2</v>
      </c>
      <c r="AI125" s="9">
        <v>4.0575708759999995E-2</v>
      </c>
      <c r="AJ125" s="9">
        <v>3.7593643140000001E-2</v>
      </c>
      <c r="AK125" s="9">
        <v>4.0188695360000005E-2</v>
      </c>
      <c r="AL125" s="9">
        <v>4.5286586859999999E-2</v>
      </c>
      <c r="AM125" s="9">
        <v>5.2047743720000005E-2</v>
      </c>
      <c r="AN125" s="9">
        <v>4.8575539360000003E-2</v>
      </c>
      <c r="AO125" s="9">
        <v>3.5677343119999996E-2</v>
      </c>
      <c r="AP125" s="9">
        <v>2.9004881480000001E-2</v>
      </c>
      <c r="AQ125" s="9">
        <v>5.12008163E-2</v>
      </c>
      <c r="AR125" s="9">
        <v>3.3401901599999999E-2</v>
      </c>
      <c r="AS125" s="9">
        <v>3.1191727839999999E-2</v>
      </c>
      <c r="AT125" s="9">
        <v>4.50169032E-2</v>
      </c>
      <c r="AU125" s="9">
        <v>4.8988793819999994E-2</v>
      </c>
      <c r="AV125" s="9">
        <v>4.920122666E-2</v>
      </c>
      <c r="AW125" s="9">
        <v>4.6005066599999998E-2</v>
      </c>
      <c r="AX125" s="9">
        <v>4.4527637440000004E-2</v>
      </c>
      <c r="AY125" s="9">
        <v>5.8176294100000005E-2</v>
      </c>
      <c r="AZ125" s="9">
        <v>4.7091161340000007E-2</v>
      </c>
      <c r="BA125" s="9">
        <v>3.2025286680000001E-2</v>
      </c>
      <c r="BB125" s="9">
        <v>3.752043746E-2</v>
      </c>
      <c r="BC125" s="9">
        <v>5.4535918660000002E-2</v>
      </c>
      <c r="BD125" s="9">
        <v>2.3131296880000003E-2</v>
      </c>
      <c r="BE125" s="9">
        <v>3.1687063559999999E-2</v>
      </c>
      <c r="BF125" s="11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</row>
    <row r="126" spans="1:73" ht="18" customHeight="1">
      <c r="A126" s="4" t="s">
        <v>549</v>
      </c>
      <c r="B126" s="5" t="s">
        <v>550</v>
      </c>
      <c r="C126" s="6" t="s">
        <v>550</v>
      </c>
      <c r="D126" s="31" t="s">
        <v>551</v>
      </c>
      <c r="E126" s="31" t="s">
        <v>552</v>
      </c>
      <c r="F126" s="7">
        <v>127.04879879999999</v>
      </c>
      <c r="G126" s="8">
        <v>6.2577365399999998</v>
      </c>
      <c r="H126" s="10" t="s">
        <v>65</v>
      </c>
      <c r="I126" s="10" t="s">
        <v>65</v>
      </c>
      <c r="J126" s="10" t="s">
        <v>65</v>
      </c>
      <c r="K126" s="10" t="s">
        <v>65</v>
      </c>
      <c r="L126" s="9">
        <v>2.9622519999999998E-5</v>
      </c>
      <c r="M126" s="9">
        <v>3.1741020000000001E-5</v>
      </c>
      <c r="N126" s="10" t="s">
        <v>65</v>
      </c>
      <c r="O126" s="10" t="s">
        <v>65</v>
      </c>
      <c r="P126" s="10" t="s">
        <v>65</v>
      </c>
      <c r="Q126" s="10" t="s">
        <v>65</v>
      </c>
      <c r="R126" s="10" t="s">
        <v>65</v>
      </c>
      <c r="S126" s="10" t="s">
        <v>65</v>
      </c>
      <c r="T126" s="10" t="s">
        <v>65</v>
      </c>
      <c r="U126" s="10" t="s">
        <v>65</v>
      </c>
      <c r="V126" s="10" t="s">
        <v>65</v>
      </c>
      <c r="W126" s="10" t="s">
        <v>65</v>
      </c>
      <c r="X126" s="10" t="s">
        <v>65</v>
      </c>
      <c r="Y126" s="10" t="s">
        <v>65</v>
      </c>
      <c r="Z126" s="10" t="s">
        <v>65</v>
      </c>
      <c r="AA126" s="10" t="s">
        <v>65</v>
      </c>
      <c r="AB126" s="10" t="s">
        <v>65</v>
      </c>
      <c r="AC126" s="9">
        <v>3.1614238000000005E-4</v>
      </c>
      <c r="AD126" s="10" t="s">
        <v>65</v>
      </c>
      <c r="AE126" s="10" t="s">
        <v>65</v>
      </c>
      <c r="AF126" s="10" t="s">
        <v>65</v>
      </c>
      <c r="AG126" s="10" t="s">
        <v>65</v>
      </c>
      <c r="AH126" s="10" t="s">
        <v>65</v>
      </c>
      <c r="AI126" s="10" t="s">
        <v>65</v>
      </c>
      <c r="AJ126" s="10" t="s">
        <v>65</v>
      </c>
      <c r="AK126" s="10" t="s">
        <v>65</v>
      </c>
      <c r="AL126" s="10" t="s">
        <v>65</v>
      </c>
      <c r="AM126" s="10" t="s">
        <v>65</v>
      </c>
      <c r="AN126" s="10" t="s">
        <v>65</v>
      </c>
      <c r="AO126" s="10" t="s">
        <v>65</v>
      </c>
      <c r="AP126" s="10" t="s">
        <v>65</v>
      </c>
      <c r="AQ126" s="10" t="s">
        <v>65</v>
      </c>
      <c r="AR126" s="10" t="s">
        <v>65</v>
      </c>
      <c r="AS126" s="10" t="s">
        <v>65</v>
      </c>
      <c r="AT126" s="10" t="s">
        <v>65</v>
      </c>
      <c r="AU126" s="10" t="s">
        <v>65</v>
      </c>
      <c r="AV126" s="10" t="s">
        <v>65</v>
      </c>
      <c r="AW126" s="9">
        <v>4.5714199999999997E-5</v>
      </c>
      <c r="AX126" s="10" t="s">
        <v>65</v>
      </c>
      <c r="AY126" s="10" t="s">
        <v>65</v>
      </c>
      <c r="AZ126" s="10" t="s">
        <v>65</v>
      </c>
      <c r="BA126" s="10" t="s">
        <v>65</v>
      </c>
      <c r="BB126" s="10" t="s">
        <v>65</v>
      </c>
      <c r="BC126" s="9">
        <v>5.3841160000000006E-5</v>
      </c>
      <c r="BD126" s="10" t="s">
        <v>65</v>
      </c>
      <c r="BE126" s="10" t="s">
        <v>65</v>
      </c>
      <c r="BF126" s="11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</row>
    <row r="127" spans="1:73" ht="18" customHeight="1">
      <c r="A127" s="4" t="s">
        <v>553</v>
      </c>
      <c r="B127" s="5" t="s">
        <v>554</v>
      </c>
      <c r="C127" s="6" t="s">
        <v>554</v>
      </c>
      <c r="D127" s="31" t="s">
        <v>555</v>
      </c>
      <c r="E127" s="6" t="s">
        <v>85</v>
      </c>
      <c r="F127" s="7">
        <v>157.059405</v>
      </c>
      <c r="G127" s="8">
        <v>6.8359971229166669</v>
      </c>
      <c r="H127" s="9">
        <v>1.3234152000000002E-4</v>
      </c>
      <c r="I127" s="9">
        <v>1.4221406000000002E-4</v>
      </c>
      <c r="J127" s="9">
        <v>1.2528813999999999E-4</v>
      </c>
      <c r="K127" s="9">
        <v>7.8163899999999999E-5</v>
      </c>
      <c r="L127" s="9">
        <v>1.6814946000000001E-4</v>
      </c>
      <c r="M127" s="9">
        <v>2.8800084000000001E-4</v>
      </c>
      <c r="N127" s="9">
        <v>9.3869839999999996E-5</v>
      </c>
      <c r="O127" s="10" t="s">
        <v>65</v>
      </c>
      <c r="P127" s="9">
        <v>1.0505756000000001E-4</v>
      </c>
      <c r="Q127" s="9">
        <v>8.9683579999999988E-5</v>
      </c>
      <c r="R127" s="9">
        <v>9.6530739999999997E-5</v>
      </c>
      <c r="S127" s="9">
        <v>8.8971940000000011E-5</v>
      </c>
      <c r="T127" s="9">
        <v>9.3368920000000001E-5</v>
      </c>
      <c r="U127" s="9">
        <v>1.4145282E-4</v>
      </c>
      <c r="V127" s="9">
        <v>7.3813960000000006E-5</v>
      </c>
      <c r="W127" s="9">
        <v>8.331968E-5</v>
      </c>
      <c r="X127" s="9">
        <v>1.1571817999999999E-4</v>
      </c>
      <c r="Y127" s="9">
        <v>7.6413919999999998E-5</v>
      </c>
      <c r="Z127" s="9">
        <v>9.5569200000000006E-5</v>
      </c>
      <c r="AA127" s="9">
        <v>5.9129880000000003E-5</v>
      </c>
      <c r="AB127" s="9">
        <v>1.1331676000000001E-4</v>
      </c>
      <c r="AC127" s="9">
        <v>9.0164721400000005E-3</v>
      </c>
      <c r="AD127" s="9">
        <v>8.0135459999999996E-5</v>
      </c>
      <c r="AE127" s="9">
        <v>9.3573300000000001E-5</v>
      </c>
      <c r="AF127" s="9">
        <v>9.0755539999999991E-5</v>
      </c>
      <c r="AG127" s="9">
        <v>1.1894510000000001E-4</v>
      </c>
      <c r="AH127" s="9">
        <v>2.4319114000000001E-4</v>
      </c>
      <c r="AI127" s="9">
        <v>1.2960635999999999E-4</v>
      </c>
      <c r="AJ127" s="9">
        <v>1.5352232000000001E-4</v>
      </c>
      <c r="AK127" s="9">
        <v>1.5582232000000001E-4</v>
      </c>
      <c r="AL127" s="9">
        <v>8.8039960000000001E-5</v>
      </c>
      <c r="AM127" s="9">
        <v>9.8739879999999998E-5</v>
      </c>
      <c r="AN127" s="9">
        <v>8.5214000000000001E-5</v>
      </c>
      <c r="AO127" s="9">
        <v>1.1702143999999999E-4</v>
      </c>
      <c r="AP127" s="9">
        <v>1.6420466000000001E-4</v>
      </c>
      <c r="AQ127" s="9">
        <v>8.7471400000000004E-5</v>
      </c>
      <c r="AR127" s="9">
        <v>7.422904E-5</v>
      </c>
      <c r="AS127" s="9">
        <v>7.0486280000000008E-5</v>
      </c>
      <c r="AT127" s="9">
        <v>1.0983190000000001E-4</v>
      </c>
      <c r="AU127" s="9">
        <v>1.0118083999999999E-4</v>
      </c>
      <c r="AV127" s="9">
        <v>9.0103160000000012E-5</v>
      </c>
      <c r="AW127" s="9">
        <v>8.0735440000000009E-5</v>
      </c>
      <c r="AX127" s="9">
        <v>8.3681139999999997E-5</v>
      </c>
      <c r="AY127" s="10" t="s">
        <v>65</v>
      </c>
      <c r="AZ127" s="9">
        <v>9.4038539999999994E-5</v>
      </c>
      <c r="BA127" s="9">
        <v>4.7831060000000001E-5</v>
      </c>
      <c r="BB127" s="9">
        <v>1.0687264000000001E-4</v>
      </c>
      <c r="BC127" s="9">
        <v>1.1262042E-4</v>
      </c>
      <c r="BD127" s="9">
        <v>1.193438E-4</v>
      </c>
      <c r="BE127" s="9">
        <v>5.7735219999999997E-5</v>
      </c>
      <c r="BF127" s="11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</row>
    <row r="128" spans="1:73" ht="18" customHeight="1">
      <c r="A128" s="4" t="s">
        <v>556</v>
      </c>
      <c r="B128" s="5" t="s">
        <v>557</v>
      </c>
      <c r="C128" s="6" t="s">
        <v>557</v>
      </c>
      <c r="D128" s="31" t="s">
        <v>558</v>
      </c>
      <c r="E128" s="31" t="s">
        <v>559</v>
      </c>
      <c r="F128" s="7">
        <v>347.03915499999999</v>
      </c>
      <c r="G128" s="8">
        <v>7.6226307000000002</v>
      </c>
      <c r="H128" s="10" t="s">
        <v>65</v>
      </c>
      <c r="I128" s="10" t="s">
        <v>65</v>
      </c>
      <c r="J128" s="10" t="s">
        <v>65</v>
      </c>
      <c r="K128" s="10" t="s">
        <v>65</v>
      </c>
      <c r="L128" s="10" t="s">
        <v>65</v>
      </c>
      <c r="M128" s="10" t="s">
        <v>65</v>
      </c>
      <c r="N128" s="10" t="s">
        <v>65</v>
      </c>
      <c r="O128" s="10" t="s">
        <v>65</v>
      </c>
      <c r="P128" s="10" t="s">
        <v>65</v>
      </c>
      <c r="Q128" s="10" t="s">
        <v>65</v>
      </c>
      <c r="R128" s="10" t="s">
        <v>65</v>
      </c>
      <c r="S128" s="10" t="s">
        <v>65</v>
      </c>
      <c r="T128" s="10" t="s">
        <v>65</v>
      </c>
      <c r="U128" s="10" t="s">
        <v>65</v>
      </c>
      <c r="V128" s="10" t="s">
        <v>65</v>
      </c>
      <c r="W128" s="10" t="s">
        <v>65</v>
      </c>
      <c r="X128" s="10" t="s">
        <v>65</v>
      </c>
      <c r="Y128" s="10" t="s">
        <v>65</v>
      </c>
      <c r="Z128" s="10" t="s">
        <v>65</v>
      </c>
      <c r="AA128" s="10" t="s">
        <v>65</v>
      </c>
      <c r="AB128" s="10" t="s">
        <v>65</v>
      </c>
      <c r="AC128" s="10" t="s">
        <v>65</v>
      </c>
      <c r="AD128" s="10" t="s">
        <v>65</v>
      </c>
      <c r="AE128" s="10" t="s">
        <v>65</v>
      </c>
      <c r="AF128" s="10" t="s">
        <v>65</v>
      </c>
      <c r="AG128" s="10" t="s">
        <v>65</v>
      </c>
      <c r="AH128" s="10" t="s">
        <v>65</v>
      </c>
      <c r="AI128" s="9">
        <v>1.9643800000000001E-4</v>
      </c>
      <c r="AJ128" s="10" t="s">
        <v>65</v>
      </c>
      <c r="AK128" s="10" t="s">
        <v>65</v>
      </c>
      <c r="AL128" s="10" t="s">
        <v>65</v>
      </c>
      <c r="AM128" s="10" t="s">
        <v>65</v>
      </c>
      <c r="AN128" s="10" t="s">
        <v>65</v>
      </c>
      <c r="AO128" s="10" t="s">
        <v>65</v>
      </c>
      <c r="AP128" s="10" t="s">
        <v>65</v>
      </c>
      <c r="AQ128" s="10" t="s">
        <v>65</v>
      </c>
      <c r="AR128" s="10" t="s">
        <v>65</v>
      </c>
      <c r="AS128" s="10" t="s">
        <v>65</v>
      </c>
      <c r="AT128" s="10" t="s">
        <v>65</v>
      </c>
      <c r="AU128" s="10" t="s">
        <v>65</v>
      </c>
      <c r="AV128" s="10" t="s">
        <v>65</v>
      </c>
      <c r="AW128" s="10" t="s">
        <v>65</v>
      </c>
      <c r="AX128" s="10" t="s">
        <v>65</v>
      </c>
      <c r="AY128" s="9">
        <v>1.4623306000000001E-4</v>
      </c>
      <c r="AZ128" s="10" t="s">
        <v>65</v>
      </c>
      <c r="BA128" s="10" t="s">
        <v>65</v>
      </c>
      <c r="BB128" s="10" t="s">
        <v>65</v>
      </c>
      <c r="BC128" s="10" t="s">
        <v>65</v>
      </c>
      <c r="BD128" s="10" t="s">
        <v>65</v>
      </c>
      <c r="BE128" s="10" t="s">
        <v>65</v>
      </c>
      <c r="BF128" s="11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</row>
    <row r="129" spans="1:73" ht="18" customHeight="1">
      <c r="A129" s="12" t="s">
        <v>560</v>
      </c>
      <c r="B129" s="13" t="s">
        <v>561</v>
      </c>
      <c r="C129" s="14" t="s">
        <v>562</v>
      </c>
      <c r="D129" s="33" t="s">
        <v>563</v>
      </c>
      <c r="E129" s="33" t="s">
        <v>564</v>
      </c>
      <c r="F129" s="15">
        <v>174.0561279166667</v>
      </c>
      <c r="G129" s="16">
        <v>6.9827074458333334</v>
      </c>
      <c r="H129" s="18">
        <v>2.4216858E-4</v>
      </c>
      <c r="I129" s="18">
        <v>1.8284720000000002E-4</v>
      </c>
      <c r="J129" s="18">
        <v>1.1430259999999999E-4</v>
      </c>
      <c r="K129" s="17" t="s">
        <v>65</v>
      </c>
      <c r="L129" s="17" t="s">
        <v>65</v>
      </c>
      <c r="M129" s="17" t="s">
        <v>65</v>
      </c>
      <c r="N129" s="18">
        <v>2.2053418000000003E-4</v>
      </c>
      <c r="O129" s="17" t="s">
        <v>65</v>
      </c>
      <c r="P129" s="18">
        <v>5.3852878000000006E-4</v>
      </c>
      <c r="Q129" s="17" t="s">
        <v>65</v>
      </c>
      <c r="R129" s="17" t="s">
        <v>65</v>
      </c>
      <c r="S129" s="17" t="s">
        <v>65</v>
      </c>
      <c r="T129" s="18">
        <v>1.7934039999999997E-4</v>
      </c>
      <c r="U129" s="17" t="s">
        <v>65</v>
      </c>
      <c r="V129" s="17" t="s">
        <v>65</v>
      </c>
      <c r="W129" s="18">
        <v>1.6851287999999998E-4</v>
      </c>
      <c r="X129" s="17" t="s">
        <v>65</v>
      </c>
      <c r="Y129" s="18">
        <v>1.9069679999999999E-4</v>
      </c>
      <c r="Z129" s="18">
        <v>1.7528610000000001E-4</v>
      </c>
      <c r="AA129" s="17" t="s">
        <v>65</v>
      </c>
      <c r="AB129" s="18">
        <v>1.184551E-4</v>
      </c>
      <c r="AC129" s="17" t="s">
        <v>65</v>
      </c>
      <c r="AD129" s="18">
        <v>3.1904960000000006E-4</v>
      </c>
      <c r="AE129" s="17" t="s">
        <v>65</v>
      </c>
      <c r="AF129" s="17" t="s">
        <v>65</v>
      </c>
      <c r="AG129" s="17" t="s">
        <v>65</v>
      </c>
      <c r="AH129" s="17" t="s">
        <v>65</v>
      </c>
      <c r="AI129" s="17" t="s">
        <v>65</v>
      </c>
      <c r="AJ129" s="18">
        <v>1.5561414E-4</v>
      </c>
      <c r="AK129" s="17" t="s">
        <v>65</v>
      </c>
      <c r="AL129" s="18">
        <v>1.7781914E-4</v>
      </c>
      <c r="AM129" s="18">
        <v>1.1730351999999999E-4</v>
      </c>
      <c r="AN129" s="17" t="s">
        <v>65</v>
      </c>
      <c r="AO129" s="17" t="s">
        <v>65</v>
      </c>
      <c r="AP129" s="18">
        <v>2.6243546E-4</v>
      </c>
      <c r="AQ129" s="18">
        <v>1.7680454000000001E-4</v>
      </c>
      <c r="AR129" s="17" t="s">
        <v>65</v>
      </c>
      <c r="AS129" s="17" t="s">
        <v>65</v>
      </c>
      <c r="AT129" s="17" t="s">
        <v>65</v>
      </c>
      <c r="AU129" s="17" t="s">
        <v>65</v>
      </c>
      <c r="AV129" s="18">
        <v>1.1584914E-4</v>
      </c>
      <c r="AW129" s="18">
        <v>1.7236494000000003E-4</v>
      </c>
      <c r="AX129" s="17" t="s">
        <v>65</v>
      </c>
      <c r="AY129" s="18">
        <v>1.0848008E-4</v>
      </c>
      <c r="AZ129" s="18">
        <v>2.6592949999999999E-4</v>
      </c>
      <c r="BA129" s="18">
        <v>1.5902170000000002E-4</v>
      </c>
      <c r="BB129" s="18">
        <v>1.6612938000000002E-4</v>
      </c>
      <c r="BC129" s="18">
        <v>4.5860067999999997E-4</v>
      </c>
      <c r="BD129" s="18">
        <v>8.6069100000000013E-5</v>
      </c>
      <c r="BE129" s="17" t="s">
        <v>65</v>
      </c>
      <c r="BF129" s="11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</row>
    <row r="130" spans="1:73" ht="36" customHeight="1">
      <c r="A130" s="4" t="s">
        <v>565</v>
      </c>
      <c r="B130" s="5" t="s">
        <v>566</v>
      </c>
      <c r="C130" s="5" t="s">
        <v>567</v>
      </c>
      <c r="D130" s="32" t="s">
        <v>568</v>
      </c>
      <c r="E130" s="32" t="s">
        <v>569</v>
      </c>
      <c r="F130" s="7">
        <v>204.06617923076922</v>
      </c>
      <c r="G130" s="8">
        <v>6.729686907692308</v>
      </c>
      <c r="H130" s="10" t="s">
        <v>65</v>
      </c>
      <c r="I130" s="10" t="s">
        <v>65</v>
      </c>
      <c r="J130" s="9">
        <v>7.2917180000000006E-5</v>
      </c>
      <c r="K130" s="10" t="s">
        <v>65</v>
      </c>
      <c r="L130" s="10" t="s">
        <v>65</v>
      </c>
      <c r="M130" s="10" t="s">
        <v>65</v>
      </c>
      <c r="N130" s="10" t="s">
        <v>65</v>
      </c>
      <c r="O130" s="10" t="s">
        <v>65</v>
      </c>
      <c r="P130" s="10" t="s">
        <v>65</v>
      </c>
      <c r="Q130" s="10" t="s">
        <v>65</v>
      </c>
      <c r="R130" s="10" t="s">
        <v>65</v>
      </c>
      <c r="S130" s="10" t="s">
        <v>65</v>
      </c>
      <c r="T130" s="10" t="s">
        <v>65</v>
      </c>
      <c r="U130" s="10" t="s">
        <v>65</v>
      </c>
      <c r="V130" s="9">
        <v>1.0169242E-4</v>
      </c>
      <c r="W130" s="10" t="s">
        <v>65</v>
      </c>
      <c r="X130" s="9">
        <v>1.1993774000000001E-4</v>
      </c>
      <c r="Y130" s="10" t="s">
        <v>65</v>
      </c>
      <c r="Z130" s="10" t="s">
        <v>65</v>
      </c>
      <c r="AA130" s="10" t="s">
        <v>65</v>
      </c>
      <c r="AB130" s="10" t="s">
        <v>65</v>
      </c>
      <c r="AC130" s="9">
        <v>3.1947416E-4</v>
      </c>
      <c r="AD130" s="10" t="s">
        <v>65</v>
      </c>
      <c r="AE130" s="9">
        <v>4.9630440000000001E-5</v>
      </c>
      <c r="AF130" s="10" t="s">
        <v>65</v>
      </c>
      <c r="AG130" s="10" t="s">
        <v>65</v>
      </c>
      <c r="AH130" s="10" t="s">
        <v>65</v>
      </c>
      <c r="AI130" s="10" t="s">
        <v>65</v>
      </c>
      <c r="AJ130" s="9">
        <v>1.4537636000000001E-4</v>
      </c>
      <c r="AK130" s="10" t="s">
        <v>65</v>
      </c>
      <c r="AL130" s="10" t="s">
        <v>65</v>
      </c>
      <c r="AM130" s="10" t="s">
        <v>65</v>
      </c>
      <c r="AN130" s="10" t="s">
        <v>65</v>
      </c>
      <c r="AO130" s="10" t="s">
        <v>65</v>
      </c>
      <c r="AP130" s="9">
        <v>1.7579649999999999E-4</v>
      </c>
      <c r="AQ130" s="9">
        <v>1.0651528000000001E-4</v>
      </c>
      <c r="AR130" s="10" t="s">
        <v>65</v>
      </c>
      <c r="AS130" s="10" t="s">
        <v>65</v>
      </c>
      <c r="AT130" s="9">
        <v>1.7537942E-4</v>
      </c>
      <c r="AU130" s="10" t="s">
        <v>65</v>
      </c>
      <c r="AV130" s="9">
        <v>1.6169584000000001E-4</v>
      </c>
      <c r="AW130" s="10" t="s">
        <v>65</v>
      </c>
      <c r="AX130" s="10" t="s">
        <v>65</v>
      </c>
      <c r="AY130" s="10" t="s">
        <v>65</v>
      </c>
      <c r="AZ130" s="10" t="s">
        <v>65</v>
      </c>
      <c r="BA130" s="9">
        <v>7.2502299999999999E-5</v>
      </c>
      <c r="BB130" s="9">
        <v>1.4306892E-4</v>
      </c>
      <c r="BC130" s="9">
        <v>2.3262353999999998E-4</v>
      </c>
      <c r="BD130" s="10" t="s">
        <v>65</v>
      </c>
      <c r="BE130" s="10" t="s">
        <v>65</v>
      </c>
      <c r="BF130" s="11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</row>
    <row r="131" spans="1:73" ht="18" customHeight="1">
      <c r="A131" s="4" t="s">
        <v>570</v>
      </c>
      <c r="B131" s="5" t="s">
        <v>571</v>
      </c>
      <c r="C131" s="6" t="s">
        <v>571</v>
      </c>
      <c r="D131" s="31" t="s">
        <v>572</v>
      </c>
      <c r="E131" s="31" t="s">
        <v>573</v>
      </c>
      <c r="F131" s="7">
        <v>188.0718</v>
      </c>
      <c r="G131" s="8">
        <v>6.7748274999999998</v>
      </c>
      <c r="H131" s="10" t="s">
        <v>65</v>
      </c>
      <c r="I131" s="10" t="s">
        <v>65</v>
      </c>
      <c r="J131" s="10" t="s">
        <v>65</v>
      </c>
      <c r="K131" s="10" t="s">
        <v>65</v>
      </c>
      <c r="L131" s="10" t="s">
        <v>65</v>
      </c>
      <c r="M131" s="10" t="s">
        <v>65</v>
      </c>
      <c r="N131" s="10" t="s">
        <v>65</v>
      </c>
      <c r="O131" s="10" t="s">
        <v>65</v>
      </c>
      <c r="P131" s="10" t="s">
        <v>65</v>
      </c>
      <c r="Q131" s="10" t="s">
        <v>65</v>
      </c>
      <c r="R131" s="10" t="s">
        <v>65</v>
      </c>
      <c r="S131" s="10" t="s">
        <v>65</v>
      </c>
      <c r="T131" s="10" t="s">
        <v>65</v>
      </c>
      <c r="U131" s="10" t="s">
        <v>65</v>
      </c>
      <c r="V131" s="10" t="s">
        <v>65</v>
      </c>
      <c r="W131" s="10" t="s">
        <v>65</v>
      </c>
      <c r="X131" s="10" t="s">
        <v>65</v>
      </c>
      <c r="Y131" s="10" t="s">
        <v>65</v>
      </c>
      <c r="Z131" s="10" t="s">
        <v>65</v>
      </c>
      <c r="AA131" s="10" t="s">
        <v>65</v>
      </c>
      <c r="AB131" s="10" t="s">
        <v>65</v>
      </c>
      <c r="AC131" s="10" t="s">
        <v>65</v>
      </c>
      <c r="AD131" s="10" t="s">
        <v>65</v>
      </c>
      <c r="AE131" s="10" t="s">
        <v>65</v>
      </c>
      <c r="AF131" s="10" t="s">
        <v>65</v>
      </c>
      <c r="AG131" s="10" t="s">
        <v>65</v>
      </c>
      <c r="AH131" s="10" t="s">
        <v>65</v>
      </c>
      <c r="AI131" s="10" t="s">
        <v>65</v>
      </c>
      <c r="AJ131" s="10" t="s">
        <v>65</v>
      </c>
      <c r="AK131" s="10" t="s">
        <v>65</v>
      </c>
      <c r="AL131" s="10" t="s">
        <v>65</v>
      </c>
      <c r="AM131" s="10" t="s">
        <v>65</v>
      </c>
      <c r="AN131" s="10" t="s">
        <v>65</v>
      </c>
      <c r="AO131" s="10" t="s">
        <v>65</v>
      </c>
      <c r="AP131" s="10" t="s">
        <v>65</v>
      </c>
      <c r="AQ131" s="10" t="s">
        <v>65</v>
      </c>
      <c r="AR131" s="10" t="s">
        <v>65</v>
      </c>
      <c r="AS131" s="10" t="s">
        <v>65</v>
      </c>
      <c r="AT131" s="10" t="s">
        <v>65</v>
      </c>
      <c r="AU131" s="10" t="s">
        <v>65</v>
      </c>
      <c r="AV131" s="10" t="s">
        <v>65</v>
      </c>
      <c r="AW131" s="10" t="s">
        <v>65</v>
      </c>
      <c r="AX131" s="10" t="s">
        <v>65</v>
      </c>
      <c r="AY131" s="10" t="s">
        <v>65</v>
      </c>
      <c r="AZ131" s="10" t="s">
        <v>65</v>
      </c>
      <c r="BA131" s="10" t="s">
        <v>65</v>
      </c>
      <c r="BB131" s="10" t="s">
        <v>65</v>
      </c>
      <c r="BC131" s="9">
        <v>3.2056034E-4</v>
      </c>
      <c r="BD131" s="10" t="s">
        <v>65</v>
      </c>
      <c r="BE131" s="10" t="s">
        <v>65</v>
      </c>
      <c r="BF131" s="11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</row>
    <row r="132" spans="1:73" ht="18" customHeight="1">
      <c r="A132" s="4" t="s">
        <v>574</v>
      </c>
      <c r="B132" s="5" t="s">
        <v>575</v>
      </c>
      <c r="C132" s="6" t="s">
        <v>575</v>
      </c>
      <c r="D132" s="31" t="s">
        <v>576</v>
      </c>
      <c r="E132" s="6" t="s">
        <v>85</v>
      </c>
      <c r="F132" s="7">
        <v>148.03905</v>
      </c>
      <c r="G132" s="8">
        <v>15.547456142857142</v>
      </c>
      <c r="H132" s="10" t="s">
        <v>65</v>
      </c>
      <c r="I132" s="10" t="s">
        <v>65</v>
      </c>
      <c r="J132" s="10" t="s">
        <v>65</v>
      </c>
      <c r="K132" s="10" t="s">
        <v>65</v>
      </c>
      <c r="L132" s="10" t="s">
        <v>65</v>
      </c>
      <c r="M132" s="10" t="s">
        <v>65</v>
      </c>
      <c r="N132" s="10" t="s">
        <v>65</v>
      </c>
      <c r="O132" s="10" t="s">
        <v>65</v>
      </c>
      <c r="P132" s="10" t="s">
        <v>65</v>
      </c>
      <c r="Q132" s="10" t="s">
        <v>65</v>
      </c>
      <c r="R132" s="10" t="s">
        <v>65</v>
      </c>
      <c r="S132" s="10" t="s">
        <v>65</v>
      </c>
      <c r="T132" s="10" t="s">
        <v>65</v>
      </c>
      <c r="U132" s="10" t="s">
        <v>65</v>
      </c>
      <c r="V132" s="9">
        <v>5.1741440000000002E-5</v>
      </c>
      <c r="W132" s="9">
        <v>4.6729160000000004E-5</v>
      </c>
      <c r="X132" s="10" t="s">
        <v>65</v>
      </c>
      <c r="Y132" s="9">
        <v>8.7092179999999998E-5</v>
      </c>
      <c r="Z132" s="10" t="s">
        <v>65</v>
      </c>
      <c r="AA132" s="10" t="s">
        <v>65</v>
      </c>
      <c r="AB132" s="10" t="s">
        <v>65</v>
      </c>
      <c r="AC132" s="10" t="s">
        <v>65</v>
      </c>
      <c r="AD132" s="10" t="s">
        <v>65</v>
      </c>
      <c r="AE132" s="10" t="s">
        <v>65</v>
      </c>
      <c r="AF132" s="9">
        <v>5.9537260000000007E-5</v>
      </c>
      <c r="AG132" s="9">
        <v>7.043864000000001E-5</v>
      </c>
      <c r="AH132" s="10" t="s">
        <v>65</v>
      </c>
      <c r="AI132" s="9">
        <v>8.9648079999999998E-5</v>
      </c>
      <c r="AJ132" s="10" t="s">
        <v>65</v>
      </c>
      <c r="AK132" s="9">
        <v>5.6519760000000004E-5</v>
      </c>
      <c r="AL132" s="10" t="s">
        <v>65</v>
      </c>
      <c r="AM132" s="9">
        <v>6.232518000000001E-5</v>
      </c>
      <c r="AN132" s="10" t="s">
        <v>65</v>
      </c>
      <c r="AO132" s="9">
        <v>6.3536880000000003E-5</v>
      </c>
      <c r="AP132" s="10" t="s">
        <v>65</v>
      </c>
      <c r="AQ132" s="10" t="s">
        <v>65</v>
      </c>
      <c r="AR132" s="10" t="s">
        <v>65</v>
      </c>
      <c r="AS132" s="10" t="s">
        <v>65</v>
      </c>
      <c r="AT132" s="10" t="s">
        <v>65</v>
      </c>
      <c r="AU132" s="9">
        <v>7.8053799999999995E-5</v>
      </c>
      <c r="AV132" s="9">
        <v>4.8991720000000002E-5</v>
      </c>
      <c r="AW132" s="9">
        <v>3.5092999999999998E-5</v>
      </c>
      <c r="AX132" s="10" t="s">
        <v>65</v>
      </c>
      <c r="AY132" s="10" t="s">
        <v>65</v>
      </c>
      <c r="AZ132" s="10" t="s">
        <v>65</v>
      </c>
      <c r="BA132" s="10" t="s">
        <v>65</v>
      </c>
      <c r="BB132" s="10" t="s">
        <v>65</v>
      </c>
      <c r="BC132" s="9">
        <v>1.0664692000000001E-4</v>
      </c>
      <c r="BD132" s="9">
        <v>5.9410020000000003E-5</v>
      </c>
      <c r="BE132" s="10" t="s">
        <v>65</v>
      </c>
      <c r="BF132" s="11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</row>
    <row r="133" spans="1:73" ht="18" customHeight="1">
      <c r="A133" s="4" t="s">
        <v>577</v>
      </c>
      <c r="B133" s="5" t="s">
        <v>578</v>
      </c>
      <c r="C133" s="6" t="s">
        <v>578</v>
      </c>
      <c r="D133" s="31" t="s">
        <v>579</v>
      </c>
      <c r="E133" s="31" t="s">
        <v>580</v>
      </c>
      <c r="F133" s="7">
        <v>124.99109537499999</v>
      </c>
      <c r="G133" s="8">
        <v>9.0096590104166694</v>
      </c>
      <c r="H133" s="10" t="s">
        <v>65</v>
      </c>
      <c r="I133" s="9">
        <v>3.0679402000000002E-4</v>
      </c>
      <c r="J133" s="9">
        <v>3.4142975999999997E-4</v>
      </c>
      <c r="K133" s="9">
        <v>1.7126269999999998E-4</v>
      </c>
      <c r="L133" s="9">
        <v>2.8976094E-4</v>
      </c>
      <c r="M133" s="9">
        <v>3.6662670000000002E-4</v>
      </c>
      <c r="N133" s="9">
        <v>3.2933103999999998E-4</v>
      </c>
      <c r="O133" s="10" t="s">
        <v>65</v>
      </c>
      <c r="P133" s="9">
        <v>2.0981642000000001E-4</v>
      </c>
      <c r="Q133" s="9">
        <v>2.9780486000000002E-4</v>
      </c>
      <c r="R133" s="9">
        <v>2.4632399999999997E-4</v>
      </c>
      <c r="S133" s="9">
        <v>2.4935064000000001E-4</v>
      </c>
      <c r="T133" s="9">
        <v>2.1075030000000002E-4</v>
      </c>
      <c r="U133" s="9">
        <v>3.8232860000000002E-4</v>
      </c>
      <c r="V133" s="9">
        <v>3.8711896000000006E-4</v>
      </c>
      <c r="W133" s="9">
        <v>3.3900826000000001E-4</v>
      </c>
      <c r="X133" s="9">
        <v>6.4664302000000005E-4</v>
      </c>
      <c r="Y133" s="9">
        <v>2.4348856E-4</v>
      </c>
      <c r="Z133" s="9">
        <v>4.5777197999999998E-4</v>
      </c>
      <c r="AA133" s="9">
        <v>3.1197567999999997E-4</v>
      </c>
      <c r="AB133" s="9">
        <v>2.6378658000000003E-4</v>
      </c>
      <c r="AC133" s="9">
        <v>5.7780495999999997E-4</v>
      </c>
      <c r="AD133" s="9">
        <v>3.2579374000000003E-4</v>
      </c>
      <c r="AE133" s="9">
        <v>3.5435066000000004E-4</v>
      </c>
      <c r="AF133" s="9">
        <v>3.4668564E-4</v>
      </c>
      <c r="AG133" s="9">
        <v>3.4969310000000002E-4</v>
      </c>
      <c r="AH133" s="9">
        <v>5.2122867999999998E-4</v>
      </c>
      <c r="AI133" s="9">
        <v>2.9792258000000001E-4</v>
      </c>
      <c r="AJ133" s="9">
        <v>5.4976838000000007E-4</v>
      </c>
      <c r="AK133" s="9">
        <v>5.8979164000000004E-4</v>
      </c>
      <c r="AL133" s="9">
        <v>3.6597657999999997E-4</v>
      </c>
      <c r="AM133" s="9">
        <v>2.2604843999999999E-4</v>
      </c>
      <c r="AN133" s="9">
        <v>2.4998728000000004E-4</v>
      </c>
      <c r="AO133" s="9">
        <v>2.9656702E-4</v>
      </c>
      <c r="AP133" s="9">
        <v>3.6972673999999999E-4</v>
      </c>
      <c r="AQ133" s="9">
        <v>3.4874290000000001E-4</v>
      </c>
      <c r="AR133" s="9">
        <v>2.8589832E-4</v>
      </c>
      <c r="AS133" s="9">
        <v>2.4009478000000002E-4</v>
      </c>
      <c r="AT133" s="9">
        <v>2.8234160000000001E-4</v>
      </c>
      <c r="AU133" s="9">
        <v>2.1888166E-4</v>
      </c>
      <c r="AV133" s="9">
        <v>3.2437762E-4</v>
      </c>
      <c r="AW133" s="9">
        <v>4.4342652000000006E-4</v>
      </c>
      <c r="AX133" s="9">
        <v>2.4976129999999998E-4</v>
      </c>
      <c r="AY133" s="9">
        <v>1.6773792000000001E-4</v>
      </c>
      <c r="AZ133" s="9">
        <v>3.2232204E-4</v>
      </c>
      <c r="BA133" s="9">
        <v>2.4602446000000002E-4</v>
      </c>
      <c r="BB133" s="9">
        <v>4.5320845999999998E-4</v>
      </c>
      <c r="BC133" s="9">
        <v>5.6596537999999998E-4</v>
      </c>
      <c r="BD133" s="9">
        <v>3.9444239999999998E-4</v>
      </c>
      <c r="BE133" s="9">
        <v>2.1376986E-4</v>
      </c>
      <c r="BF133" s="11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</row>
    <row r="134" spans="1:73" ht="18" customHeight="1">
      <c r="A134" s="12" t="s">
        <v>581</v>
      </c>
      <c r="B134" s="13" t="s">
        <v>582</v>
      </c>
      <c r="C134" s="14" t="s">
        <v>582</v>
      </c>
      <c r="D134" s="33" t="s">
        <v>583</v>
      </c>
      <c r="E134" s="33" t="s">
        <v>584</v>
      </c>
      <c r="F134" s="15">
        <v>191.01959639999998</v>
      </c>
      <c r="G134" s="16">
        <v>16.49275888</v>
      </c>
      <c r="H134" s="18">
        <v>1.6899721400000002E-3</v>
      </c>
      <c r="I134" s="18">
        <v>1.66252656E-3</v>
      </c>
      <c r="J134" s="18">
        <v>2.29442774E-3</v>
      </c>
      <c r="K134" s="18">
        <v>1.37300436E-3</v>
      </c>
      <c r="L134" s="18">
        <v>2.11025904E-3</v>
      </c>
      <c r="M134" s="18">
        <v>1.9623583599999998E-3</v>
      </c>
      <c r="N134" s="18">
        <v>2.3410928599999999E-3</v>
      </c>
      <c r="O134" s="18">
        <v>2.3704064199999999E-3</v>
      </c>
      <c r="P134" s="18">
        <v>2.0876732800000001E-3</v>
      </c>
      <c r="Q134" s="18">
        <v>2.1079232999999999E-3</v>
      </c>
      <c r="R134" s="18">
        <v>1.6398140000000001E-3</v>
      </c>
      <c r="S134" s="18">
        <v>1.4359535200000001E-3</v>
      </c>
      <c r="T134" s="18">
        <v>1.7346370199999999E-3</v>
      </c>
      <c r="U134" s="18">
        <v>2.89957602E-3</v>
      </c>
      <c r="V134" s="18">
        <v>2.0706934199999998E-3</v>
      </c>
      <c r="W134" s="18">
        <v>2.5574306800000002E-3</v>
      </c>
      <c r="X134" s="18">
        <v>2.2808584400000002E-3</v>
      </c>
      <c r="Y134" s="18">
        <v>2.0745010400000001E-3</v>
      </c>
      <c r="Z134" s="18">
        <v>1.5457047600000002E-3</v>
      </c>
      <c r="AA134" s="18">
        <v>2.04645554E-3</v>
      </c>
      <c r="AB134" s="18">
        <v>1.6125821200000002E-3</v>
      </c>
      <c r="AC134" s="18">
        <v>2.6128605E-3</v>
      </c>
      <c r="AD134" s="18">
        <v>2.3775679599999998E-3</v>
      </c>
      <c r="AE134" s="18">
        <v>1.54601488E-3</v>
      </c>
      <c r="AF134" s="18">
        <v>2.30734038E-3</v>
      </c>
      <c r="AG134" s="18">
        <v>1.9181767E-3</v>
      </c>
      <c r="AH134" s="18">
        <v>2.3880370400000002E-3</v>
      </c>
      <c r="AI134" s="18">
        <v>1.7287547999999999E-3</v>
      </c>
      <c r="AJ134" s="18">
        <v>2.8937063200000003E-3</v>
      </c>
      <c r="AK134" s="18">
        <v>2.3856245200000003E-3</v>
      </c>
      <c r="AL134" s="18">
        <v>2.4320901600000003E-3</v>
      </c>
      <c r="AM134" s="18">
        <v>1.7867391599999999E-3</v>
      </c>
      <c r="AN134" s="18">
        <v>1.6297540799999999E-3</v>
      </c>
      <c r="AO134" s="18">
        <v>2.3119697200000002E-3</v>
      </c>
      <c r="AP134" s="18">
        <v>1.9428283599999998E-3</v>
      </c>
      <c r="AQ134" s="18">
        <v>1.8437415600000002E-3</v>
      </c>
      <c r="AR134" s="18">
        <v>1.83331682E-3</v>
      </c>
      <c r="AS134" s="18">
        <v>1.4605765400000001E-3</v>
      </c>
      <c r="AT134" s="18">
        <v>2.7834256800000003E-3</v>
      </c>
      <c r="AU134" s="18">
        <v>3.1296587199999997E-3</v>
      </c>
      <c r="AV134" s="18">
        <v>2.10598964E-3</v>
      </c>
      <c r="AW134" s="18">
        <v>2.0131280600000001E-3</v>
      </c>
      <c r="AX134" s="18">
        <v>2.0387959200000002E-3</v>
      </c>
      <c r="AY134" s="18">
        <v>1.5951829200000001E-3</v>
      </c>
      <c r="AZ134" s="18">
        <v>2.63607464E-3</v>
      </c>
      <c r="BA134" s="18">
        <v>2.0160471800000001E-3</v>
      </c>
      <c r="BB134" s="18">
        <v>1.8697790400000001E-3</v>
      </c>
      <c r="BC134" s="18">
        <v>1.98982592E-3</v>
      </c>
      <c r="BD134" s="18">
        <v>1.3318578600000001E-3</v>
      </c>
      <c r="BE134" s="18">
        <v>1.18391912E-3</v>
      </c>
      <c r="BF134" s="11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</row>
    <row r="135" spans="1:73" ht="18" customHeight="1">
      <c r="A135" s="4" t="s">
        <v>585</v>
      </c>
      <c r="B135" s="5" t="s">
        <v>586</v>
      </c>
      <c r="C135" s="6" t="s">
        <v>586</v>
      </c>
      <c r="D135" s="31" t="s">
        <v>587</v>
      </c>
      <c r="E135" s="31" t="s">
        <v>588</v>
      </c>
      <c r="F135" s="7">
        <v>246.16892666666664</v>
      </c>
      <c r="G135" s="8">
        <v>7.4946537500000003</v>
      </c>
      <c r="H135" s="10" t="s">
        <v>65</v>
      </c>
      <c r="I135" s="9">
        <v>2.2465166000000002E-4</v>
      </c>
      <c r="J135" s="10" t="s">
        <v>65</v>
      </c>
      <c r="K135" s="10" t="s">
        <v>65</v>
      </c>
      <c r="L135" s="10" t="s">
        <v>65</v>
      </c>
      <c r="M135" s="10" t="s">
        <v>65</v>
      </c>
      <c r="N135" s="10" t="s">
        <v>65</v>
      </c>
      <c r="O135" s="10" t="s">
        <v>65</v>
      </c>
      <c r="P135" s="10" t="s">
        <v>65</v>
      </c>
      <c r="Q135" s="10" t="s">
        <v>65</v>
      </c>
      <c r="R135" s="10" t="s">
        <v>65</v>
      </c>
      <c r="S135" s="10" t="s">
        <v>65</v>
      </c>
      <c r="T135" s="10" t="s">
        <v>65</v>
      </c>
      <c r="U135" s="10" t="s">
        <v>65</v>
      </c>
      <c r="V135" s="10" t="s">
        <v>65</v>
      </c>
      <c r="W135" s="10" t="s">
        <v>65</v>
      </c>
      <c r="X135" s="10" t="s">
        <v>65</v>
      </c>
      <c r="Y135" s="9">
        <v>2.0735512E-4</v>
      </c>
      <c r="Z135" s="10" t="s">
        <v>65</v>
      </c>
      <c r="AA135" s="10" t="s">
        <v>65</v>
      </c>
      <c r="AB135" s="9">
        <v>1.464014E-4</v>
      </c>
      <c r="AC135" s="10" t="s">
        <v>65</v>
      </c>
      <c r="AD135" s="10" t="s">
        <v>65</v>
      </c>
      <c r="AE135" s="10" t="s">
        <v>65</v>
      </c>
      <c r="AF135" s="10" t="s">
        <v>65</v>
      </c>
      <c r="AG135" s="10" t="s">
        <v>65</v>
      </c>
      <c r="AH135" s="10" t="s">
        <v>65</v>
      </c>
      <c r="AI135" s="10" t="s">
        <v>65</v>
      </c>
      <c r="AJ135" s="10" t="s">
        <v>65</v>
      </c>
      <c r="AK135" s="10" t="s">
        <v>65</v>
      </c>
      <c r="AL135" s="10" t="s">
        <v>65</v>
      </c>
      <c r="AM135" s="10" t="s">
        <v>65</v>
      </c>
      <c r="AN135" s="10" t="s">
        <v>65</v>
      </c>
      <c r="AO135" s="9">
        <v>1.1203364000000001E-4</v>
      </c>
      <c r="AP135" s="10" t="s">
        <v>65</v>
      </c>
      <c r="AQ135" s="10" t="s">
        <v>65</v>
      </c>
      <c r="AR135" s="10" t="s">
        <v>65</v>
      </c>
      <c r="AS135" s="10" t="s">
        <v>65</v>
      </c>
      <c r="AT135" s="10" t="s">
        <v>65</v>
      </c>
      <c r="AU135" s="9">
        <v>2.0926767999999998E-4</v>
      </c>
      <c r="AV135" s="10" t="s">
        <v>65</v>
      </c>
      <c r="AW135" s="10" t="s">
        <v>65</v>
      </c>
      <c r="AX135" s="10" t="s">
        <v>65</v>
      </c>
      <c r="AY135" s="10" t="s">
        <v>65</v>
      </c>
      <c r="AZ135" s="9">
        <v>9.1441540000000005E-5</v>
      </c>
      <c r="BA135" s="10" t="s">
        <v>65</v>
      </c>
      <c r="BB135" s="10" t="s">
        <v>65</v>
      </c>
      <c r="BC135" s="10" t="s">
        <v>65</v>
      </c>
      <c r="BD135" s="10" t="s">
        <v>65</v>
      </c>
      <c r="BE135" s="10" t="s">
        <v>65</v>
      </c>
      <c r="BF135" s="11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</row>
    <row r="136" spans="1:73" ht="18" customHeight="1">
      <c r="A136" s="4" t="s">
        <v>589</v>
      </c>
      <c r="B136" s="5" t="s">
        <v>590</v>
      </c>
      <c r="C136" s="6" t="s">
        <v>590</v>
      </c>
      <c r="D136" s="31" t="s">
        <v>591</v>
      </c>
      <c r="E136" s="31" t="s">
        <v>592</v>
      </c>
      <c r="F136" s="7">
        <v>209.09118539999997</v>
      </c>
      <c r="G136" s="8">
        <v>7.6950068899999993</v>
      </c>
      <c r="H136" s="9">
        <v>5.1163958E-4</v>
      </c>
      <c r="I136" s="9">
        <v>8.5132445999999999E-4</v>
      </c>
      <c r="J136" s="9">
        <v>5.1908884000000002E-4</v>
      </c>
      <c r="K136" s="9">
        <v>6.0518233999999995E-4</v>
      </c>
      <c r="L136" s="9">
        <v>5.3020998000000001E-4</v>
      </c>
      <c r="M136" s="9">
        <v>7.0860694000000001E-4</v>
      </c>
      <c r="N136" s="9">
        <v>7.0076929999999995E-4</v>
      </c>
      <c r="O136" s="9">
        <v>3.8652423999999998E-4</v>
      </c>
      <c r="P136" s="9">
        <v>6.4197199999999999E-4</v>
      </c>
      <c r="Q136" s="9">
        <v>4.4575335999999998E-4</v>
      </c>
      <c r="R136" s="9">
        <v>8.0924808000000005E-4</v>
      </c>
      <c r="S136" s="9">
        <v>4.7515306E-4</v>
      </c>
      <c r="T136" s="9">
        <v>6.6650042000000005E-4</v>
      </c>
      <c r="U136" s="9">
        <v>1.06811932E-3</v>
      </c>
      <c r="V136" s="9">
        <v>1.06220438E-3</v>
      </c>
      <c r="W136" s="9">
        <v>8.0651615999999997E-4</v>
      </c>
      <c r="X136" s="9">
        <v>1.3733377399999999E-3</v>
      </c>
      <c r="Y136" s="9">
        <v>5.1982671999999998E-4</v>
      </c>
      <c r="Z136" s="9">
        <v>6.5672789999999994E-4</v>
      </c>
      <c r="AA136" s="9">
        <v>3.930181E-4</v>
      </c>
      <c r="AB136" s="9">
        <v>7.7500962000000013E-4</v>
      </c>
      <c r="AC136" s="9">
        <v>7.9503868000000007E-4</v>
      </c>
      <c r="AD136" s="9">
        <v>4.7600940000000003E-4</v>
      </c>
      <c r="AE136" s="9">
        <v>5.4214257999999997E-4</v>
      </c>
      <c r="AF136" s="9">
        <v>5.3799291999999995E-4</v>
      </c>
      <c r="AG136" s="9">
        <v>6.0629710000000003E-4</v>
      </c>
      <c r="AH136" s="9">
        <v>7.0453591999999996E-4</v>
      </c>
      <c r="AI136" s="9">
        <v>5.1702466000000001E-4</v>
      </c>
      <c r="AJ136" s="9">
        <v>9.9390450000000005E-4</v>
      </c>
      <c r="AK136" s="9">
        <v>1.3939263399999999E-3</v>
      </c>
      <c r="AL136" s="9">
        <v>8.5008834000000009E-4</v>
      </c>
      <c r="AM136" s="9">
        <v>5.2848011999999996E-4</v>
      </c>
      <c r="AN136" s="9">
        <v>5.6779667999999996E-4</v>
      </c>
      <c r="AO136" s="9">
        <v>5.5034607999999996E-4</v>
      </c>
      <c r="AP136" s="9">
        <v>5.7393640000000007E-4</v>
      </c>
      <c r="AQ136" s="9">
        <v>8.4406496000000001E-4</v>
      </c>
      <c r="AR136" s="9">
        <v>3.5347812000000001E-4</v>
      </c>
      <c r="AS136" s="9">
        <v>5.761551E-4</v>
      </c>
      <c r="AT136" s="9">
        <v>7.5355590000000003E-4</v>
      </c>
      <c r="AU136" s="9">
        <v>4.5057596E-4</v>
      </c>
      <c r="AV136" s="9">
        <v>5.9927516000000004E-4</v>
      </c>
      <c r="AW136" s="9">
        <v>8.2342978000000001E-4</v>
      </c>
      <c r="AX136" s="9">
        <v>6.2702510000000006E-4</v>
      </c>
      <c r="AY136" s="9">
        <v>6.8455526000000004E-4</v>
      </c>
      <c r="AZ136" s="9">
        <v>8.3541206000000009E-4</v>
      </c>
      <c r="BA136" s="9">
        <v>5.6337018000000003E-4</v>
      </c>
      <c r="BB136" s="9">
        <v>5.6282344000000003E-4</v>
      </c>
      <c r="BC136" s="9">
        <v>5.9599616000000002E-4</v>
      </c>
      <c r="BD136" s="9">
        <v>5.8257730000000002E-4</v>
      </c>
      <c r="BE136" s="9">
        <v>4.1170542000000001E-4</v>
      </c>
      <c r="BF136" s="11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</row>
    <row r="137" spans="1:73" ht="18" customHeight="1">
      <c r="A137" s="4" t="s">
        <v>593</v>
      </c>
      <c r="B137" s="5" t="s">
        <v>594</v>
      </c>
      <c r="C137" s="6" t="s">
        <v>594</v>
      </c>
      <c r="D137" s="31" t="s">
        <v>595</v>
      </c>
      <c r="E137" s="31" t="s">
        <v>596</v>
      </c>
      <c r="F137" s="7">
        <v>89.024311019999985</v>
      </c>
      <c r="G137" s="8">
        <v>8.5159176899999984</v>
      </c>
      <c r="H137" s="9">
        <v>7.2202171699999998E-2</v>
      </c>
      <c r="I137" s="9">
        <v>6.8449896280000005E-2</v>
      </c>
      <c r="J137" s="9">
        <v>6.0128097740000004E-2</v>
      </c>
      <c r="K137" s="9">
        <v>0.10359845186</v>
      </c>
      <c r="L137" s="9">
        <v>6.0101915919999999E-2</v>
      </c>
      <c r="M137" s="9">
        <v>7.266893462E-2</v>
      </c>
      <c r="N137" s="9">
        <v>7.5557951479999996E-2</v>
      </c>
      <c r="O137" s="9">
        <v>0.12492333902000001</v>
      </c>
      <c r="P137" s="9">
        <v>6.9363806659999999E-2</v>
      </c>
      <c r="Q137" s="9">
        <v>0.13001833407999999</v>
      </c>
      <c r="R137" s="9">
        <v>0.11411486741999999</v>
      </c>
      <c r="S137" s="9">
        <v>5.9195625419999995E-2</v>
      </c>
      <c r="T137" s="9">
        <v>7.5208470540000003E-2</v>
      </c>
      <c r="U137" s="9">
        <v>9.551290736000001E-2</v>
      </c>
      <c r="V137" s="9">
        <v>6.9465255099999998E-2</v>
      </c>
      <c r="W137" s="9">
        <v>8.0918395160000003E-2</v>
      </c>
      <c r="X137" s="9">
        <v>8.9635338240000015E-2</v>
      </c>
      <c r="Y137" s="9">
        <v>0.11719557196000001</v>
      </c>
      <c r="Z137" s="9">
        <v>4.525230576E-2</v>
      </c>
      <c r="AA137" s="9">
        <v>5.7301803700000001E-2</v>
      </c>
      <c r="AB137" s="9">
        <v>8.5062711520000001E-2</v>
      </c>
      <c r="AC137" s="9">
        <v>6.8441353300000007E-2</v>
      </c>
      <c r="AD137" s="9">
        <v>6.0147333480000002E-2</v>
      </c>
      <c r="AE137" s="9">
        <v>0.10582277129999999</v>
      </c>
      <c r="AF137" s="9">
        <v>9.2677409520000004E-2</v>
      </c>
      <c r="AG137" s="9">
        <v>4.9137016119999995E-2</v>
      </c>
      <c r="AH137" s="9">
        <v>8.7625120180000002E-2</v>
      </c>
      <c r="AI137" s="9">
        <v>5.9645306340000002E-2</v>
      </c>
      <c r="AJ137" s="9">
        <v>0.1444237414</v>
      </c>
      <c r="AK137" s="9">
        <v>4.672307354E-2</v>
      </c>
      <c r="AL137" s="9">
        <v>5.7010157399999997E-2</v>
      </c>
      <c r="AM137" s="9">
        <v>0.10576096260000001</v>
      </c>
      <c r="AN137" s="9">
        <v>5.4439692480000003E-2</v>
      </c>
      <c r="AO137" s="9">
        <v>6.7759822479999995E-2</v>
      </c>
      <c r="AP137" s="9">
        <v>0.10366754816000001</v>
      </c>
      <c r="AQ137" s="9">
        <v>6.6184374160000004E-2</v>
      </c>
      <c r="AR137" s="9">
        <v>0.10985135270000002</v>
      </c>
      <c r="AS137" s="9">
        <v>2.9822824799999998E-2</v>
      </c>
      <c r="AT137" s="9">
        <v>0.13530137315999999</v>
      </c>
      <c r="AU137" s="9">
        <v>0.23114052800000001</v>
      </c>
      <c r="AV137" s="9">
        <v>0.12923342372000002</v>
      </c>
      <c r="AW137" s="9">
        <v>9.0428787300000008E-2</v>
      </c>
      <c r="AX137" s="9">
        <v>8.6737021960000008E-2</v>
      </c>
      <c r="AY137" s="9">
        <v>0.2186327686</v>
      </c>
      <c r="AZ137" s="9">
        <v>0.11504132688</v>
      </c>
      <c r="BA137" s="9">
        <v>6.409009618E-2</v>
      </c>
      <c r="BB137" s="9">
        <v>0.11665529332000001</v>
      </c>
      <c r="BC137" s="9">
        <v>5.7269868859999996E-2</v>
      </c>
      <c r="BD137" s="9">
        <v>6.6144350180000006E-2</v>
      </c>
      <c r="BE137" s="9">
        <v>0.12027202696</v>
      </c>
      <c r="BF137" s="11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</row>
    <row r="138" spans="1:73" ht="18" customHeight="1">
      <c r="A138" s="4" t="s">
        <v>597</v>
      </c>
      <c r="B138" s="5" t="s">
        <v>598</v>
      </c>
      <c r="C138" s="6" t="s">
        <v>598</v>
      </c>
      <c r="D138" s="31" t="s">
        <v>599</v>
      </c>
      <c r="E138" s="31" t="s">
        <v>600</v>
      </c>
      <c r="F138" s="7">
        <v>199.17032204081636</v>
      </c>
      <c r="G138" s="8">
        <v>6.3341955571428583</v>
      </c>
      <c r="H138" s="9">
        <v>4.4215296000000003E-4</v>
      </c>
      <c r="I138" s="9">
        <v>5.0961612000000002E-4</v>
      </c>
      <c r="J138" s="9">
        <v>4.9120559999999997E-4</v>
      </c>
      <c r="K138" s="9">
        <v>2.7382680000000002E-4</v>
      </c>
      <c r="L138" s="9">
        <v>6.2848150000000002E-4</v>
      </c>
      <c r="M138" s="9">
        <v>4.4151839999999998E-4</v>
      </c>
      <c r="N138" s="9">
        <v>5.5084538E-4</v>
      </c>
      <c r="O138" s="9">
        <v>3.1248478E-4</v>
      </c>
      <c r="P138" s="9">
        <v>6.2795054000000007E-4</v>
      </c>
      <c r="Q138" s="9">
        <v>5.5448194000000004E-4</v>
      </c>
      <c r="R138" s="10" t="s">
        <v>65</v>
      </c>
      <c r="S138" s="9">
        <v>4.429255E-4</v>
      </c>
      <c r="T138" s="9">
        <v>8.6985155999999998E-4</v>
      </c>
      <c r="U138" s="9">
        <v>4.5207094000000004E-4</v>
      </c>
      <c r="V138" s="9">
        <v>7.4279678000000002E-4</v>
      </c>
      <c r="W138" s="9">
        <v>6.4877456E-4</v>
      </c>
      <c r="X138" s="9">
        <v>6.9155588000000001E-4</v>
      </c>
      <c r="Y138" s="9">
        <v>4.7135508000000002E-4</v>
      </c>
      <c r="Z138" s="9">
        <v>8.4456034E-4</v>
      </c>
      <c r="AA138" s="9">
        <v>5.5054529999999993E-4</v>
      </c>
      <c r="AB138" s="9">
        <v>5.2757316000000005E-4</v>
      </c>
      <c r="AC138" s="9">
        <v>5.1615204000000003E-4</v>
      </c>
      <c r="AD138" s="9">
        <v>4.7208964000000002E-4</v>
      </c>
      <c r="AE138" s="9">
        <v>5.4753582000000001E-4</v>
      </c>
      <c r="AF138" s="9">
        <v>5.0122000000000003E-4</v>
      </c>
      <c r="AG138" s="9">
        <v>5.3701121999999999E-4</v>
      </c>
      <c r="AH138" s="9">
        <v>8.1220586000000001E-4</v>
      </c>
      <c r="AI138" s="9">
        <v>6.1041473999999996E-4</v>
      </c>
      <c r="AJ138" s="9">
        <v>5.2724528000000004E-4</v>
      </c>
      <c r="AK138" s="9">
        <v>5.1703230000000005E-4</v>
      </c>
      <c r="AL138" s="9">
        <v>6.4717894000000003E-4</v>
      </c>
      <c r="AM138" s="9">
        <v>6.1017974000000005E-4</v>
      </c>
      <c r="AN138" s="9">
        <v>5.2746805999999999E-4</v>
      </c>
      <c r="AO138" s="9">
        <v>4.6103642000000001E-4</v>
      </c>
      <c r="AP138" s="9">
        <v>5.2184863999999993E-4</v>
      </c>
      <c r="AQ138" s="9">
        <v>5.0175723999999994E-4</v>
      </c>
      <c r="AR138" s="9">
        <v>5.7476960000000003E-4</v>
      </c>
      <c r="AS138" s="9">
        <v>4.5017769999999998E-4</v>
      </c>
      <c r="AT138" s="9">
        <v>6.0660081999999998E-4</v>
      </c>
      <c r="AU138" s="9">
        <v>4.6468726000000002E-4</v>
      </c>
      <c r="AV138" s="9">
        <v>6.8424944000000003E-4</v>
      </c>
      <c r="AW138" s="9">
        <v>3.9761994000000003E-4</v>
      </c>
      <c r="AX138" s="9">
        <v>8.0657320000000006E-4</v>
      </c>
      <c r="AY138" s="9">
        <v>4.8648777999999999E-4</v>
      </c>
      <c r="AZ138" s="9">
        <v>4.2515549999999999E-4</v>
      </c>
      <c r="BA138" s="9">
        <v>6.0998598000000005E-4</v>
      </c>
      <c r="BB138" s="9">
        <v>3.9767513999999999E-4</v>
      </c>
      <c r="BC138" s="9">
        <v>3.5123598000000002E-4</v>
      </c>
      <c r="BD138" s="9">
        <v>3.6690027999999999E-4</v>
      </c>
      <c r="BE138" s="9">
        <v>6.7212325999999999E-4</v>
      </c>
      <c r="BF138" s="11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</row>
    <row r="139" spans="1:73" ht="18" customHeight="1">
      <c r="A139" s="12" t="s">
        <v>601</v>
      </c>
      <c r="B139" s="13" t="s">
        <v>602</v>
      </c>
      <c r="C139" s="14" t="s">
        <v>602</v>
      </c>
      <c r="D139" s="33" t="s">
        <v>603</v>
      </c>
      <c r="E139" s="33" t="s">
        <v>604</v>
      </c>
      <c r="F139" s="15">
        <v>132.100932</v>
      </c>
      <c r="G139" s="16">
        <v>7.877093217999998</v>
      </c>
      <c r="H139" s="18">
        <v>0.13164783398000002</v>
      </c>
      <c r="I139" s="18">
        <v>0.1098383096</v>
      </c>
      <c r="J139" s="18">
        <v>8.0898606940000006E-2</v>
      </c>
      <c r="K139" s="18">
        <v>6.3136171220000009E-2</v>
      </c>
      <c r="L139" s="18">
        <v>9.1392025880000005E-2</v>
      </c>
      <c r="M139" s="18">
        <v>9.3364397399999993E-2</v>
      </c>
      <c r="N139" s="18">
        <v>6.6014884279999991E-2</v>
      </c>
      <c r="O139" s="18">
        <v>5.8676892179999995E-2</v>
      </c>
      <c r="P139" s="18">
        <v>7.4267336380000007E-2</v>
      </c>
      <c r="Q139" s="18">
        <v>9.520834428000001E-2</v>
      </c>
      <c r="R139" s="18">
        <v>0.11968438429999999</v>
      </c>
      <c r="S139" s="18">
        <v>5.7607060499999994E-2</v>
      </c>
      <c r="T139" s="18">
        <v>8.5845614240000007E-2</v>
      </c>
      <c r="U139" s="18">
        <v>6.4811277099999995E-2</v>
      </c>
      <c r="V139" s="18">
        <v>7.4325211400000007E-2</v>
      </c>
      <c r="W139" s="18">
        <v>9.8578153160000001E-2</v>
      </c>
      <c r="X139" s="18">
        <v>6.8302387040000009E-2</v>
      </c>
      <c r="Y139" s="18">
        <v>9.3718987620000013E-2</v>
      </c>
      <c r="Z139" s="18">
        <v>8.5482532380000018E-2</v>
      </c>
      <c r="AA139" s="18">
        <v>7.1611381580000008E-2</v>
      </c>
      <c r="AB139" s="18">
        <v>0.11734738136</v>
      </c>
      <c r="AC139" s="18">
        <v>7.6891069780000001E-2</v>
      </c>
      <c r="AD139" s="18">
        <v>7.0992086519999997E-2</v>
      </c>
      <c r="AE139" s="18">
        <v>6.5495046439999996E-2</v>
      </c>
      <c r="AF139" s="18">
        <v>6.2653419680000003E-2</v>
      </c>
      <c r="AG139" s="18">
        <v>6.8694564040000003E-2</v>
      </c>
      <c r="AH139" s="18">
        <v>7.4478871040000005E-2</v>
      </c>
      <c r="AI139" s="18">
        <v>7.2841645080000003E-2</v>
      </c>
      <c r="AJ139" s="18">
        <v>7.399572766000001E-2</v>
      </c>
      <c r="AK139" s="18">
        <v>7.12292536E-2</v>
      </c>
      <c r="AL139" s="18">
        <v>8.8594635359999993E-2</v>
      </c>
      <c r="AM139" s="18">
        <v>0.10923276234</v>
      </c>
      <c r="AN139" s="18">
        <v>7.1806774099999998E-2</v>
      </c>
      <c r="AO139" s="18">
        <v>6.6293528140000002E-2</v>
      </c>
      <c r="AP139" s="18">
        <v>5.6902445000000003E-2</v>
      </c>
      <c r="AQ139" s="18">
        <v>9.1672463959999992E-2</v>
      </c>
      <c r="AR139" s="18">
        <v>7.0839972739999993E-2</v>
      </c>
      <c r="AS139" s="18">
        <v>7.1904496279999994E-2</v>
      </c>
      <c r="AT139" s="18">
        <v>0.10412126688000001</v>
      </c>
      <c r="AU139" s="18">
        <v>9.2424365319999993E-2</v>
      </c>
      <c r="AV139" s="18">
        <v>9.8357624759999998E-2</v>
      </c>
      <c r="AW139" s="18">
        <v>8.3191167179999997E-2</v>
      </c>
      <c r="AX139" s="18">
        <v>9.3334340160000001E-2</v>
      </c>
      <c r="AY139" s="18">
        <v>9.526794844E-2</v>
      </c>
      <c r="AZ139" s="18">
        <v>9.9945463120000008E-2</v>
      </c>
      <c r="BA139" s="18">
        <v>8.0457822960000008E-2</v>
      </c>
      <c r="BB139" s="18">
        <v>7.5777687319999995E-2</v>
      </c>
      <c r="BC139" s="18">
        <v>0.10340991362</v>
      </c>
      <c r="BD139" s="18">
        <v>6.7979423480000009E-2</v>
      </c>
      <c r="BE139" s="18">
        <v>5.5307321280000002E-2</v>
      </c>
      <c r="BF139" s="11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</row>
    <row r="140" spans="1:73" ht="18" customHeight="1">
      <c r="A140" s="4" t="s">
        <v>605</v>
      </c>
      <c r="B140" s="5" t="s">
        <v>606</v>
      </c>
      <c r="C140" s="6" t="s">
        <v>606</v>
      </c>
      <c r="D140" s="31" t="s">
        <v>607</v>
      </c>
      <c r="E140" s="6" t="s">
        <v>85</v>
      </c>
      <c r="F140" s="7">
        <v>235.17936666666665</v>
      </c>
      <c r="G140" s="8">
        <v>7.5188782666666674</v>
      </c>
      <c r="H140" s="9">
        <v>2.9463179999999998E-5</v>
      </c>
      <c r="I140" s="10" t="s">
        <v>65</v>
      </c>
      <c r="J140" s="10" t="s">
        <v>65</v>
      </c>
      <c r="K140" s="10" t="s">
        <v>65</v>
      </c>
      <c r="L140" s="10" t="s">
        <v>65</v>
      </c>
      <c r="M140" s="10" t="s">
        <v>65</v>
      </c>
      <c r="N140" s="10" t="s">
        <v>65</v>
      </c>
      <c r="O140" s="10" t="s">
        <v>65</v>
      </c>
      <c r="P140" s="10" t="s">
        <v>65</v>
      </c>
      <c r="Q140" s="10" t="s">
        <v>65</v>
      </c>
      <c r="R140" s="10" t="s">
        <v>65</v>
      </c>
      <c r="S140" s="10" t="s">
        <v>65</v>
      </c>
      <c r="T140" s="10" t="s">
        <v>65</v>
      </c>
      <c r="U140" s="10" t="s">
        <v>65</v>
      </c>
      <c r="V140" s="10" t="s">
        <v>65</v>
      </c>
      <c r="W140" s="10" t="s">
        <v>65</v>
      </c>
      <c r="X140" s="9">
        <v>4.8153960000000004E-5</v>
      </c>
      <c r="Y140" s="10" t="s">
        <v>65</v>
      </c>
      <c r="Z140" s="10" t="s">
        <v>65</v>
      </c>
      <c r="AA140" s="10" t="s">
        <v>65</v>
      </c>
      <c r="AB140" s="10" t="s">
        <v>65</v>
      </c>
      <c r="AC140" s="10" t="s">
        <v>65</v>
      </c>
      <c r="AD140" s="10" t="s">
        <v>65</v>
      </c>
      <c r="AE140" s="10" t="s">
        <v>65</v>
      </c>
      <c r="AF140" s="10" t="s">
        <v>65</v>
      </c>
      <c r="AG140" s="10" t="s">
        <v>65</v>
      </c>
      <c r="AH140" s="10" t="s">
        <v>65</v>
      </c>
      <c r="AI140" s="10" t="s">
        <v>65</v>
      </c>
      <c r="AJ140" s="10" t="s">
        <v>65</v>
      </c>
      <c r="AK140" s="10" t="s">
        <v>65</v>
      </c>
      <c r="AL140" s="10" t="s">
        <v>65</v>
      </c>
      <c r="AM140" s="10" t="s">
        <v>65</v>
      </c>
      <c r="AN140" s="10" t="s">
        <v>65</v>
      </c>
      <c r="AO140" s="10" t="s">
        <v>65</v>
      </c>
      <c r="AP140" s="10" t="s">
        <v>65</v>
      </c>
      <c r="AQ140" s="10" t="s">
        <v>65</v>
      </c>
      <c r="AR140" s="10" t="s">
        <v>65</v>
      </c>
      <c r="AS140" s="10" t="s">
        <v>65</v>
      </c>
      <c r="AT140" s="10" t="s">
        <v>65</v>
      </c>
      <c r="AU140" s="10" t="s">
        <v>65</v>
      </c>
      <c r="AV140" s="10" t="s">
        <v>65</v>
      </c>
      <c r="AW140" s="10" t="s">
        <v>65</v>
      </c>
      <c r="AX140" s="10" t="s">
        <v>65</v>
      </c>
      <c r="AY140" s="10" t="s">
        <v>65</v>
      </c>
      <c r="AZ140" s="10" t="s">
        <v>65</v>
      </c>
      <c r="BA140" s="9">
        <v>1.5297967999999999E-4</v>
      </c>
      <c r="BB140" s="10" t="s">
        <v>65</v>
      </c>
      <c r="BC140" s="10" t="s">
        <v>65</v>
      </c>
      <c r="BD140" s="10" t="s">
        <v>65</v>
      </c>
      <c r="BE140" s="10" t="s">
        <v>65</v>
      </c>
      <c r="BF140" s="11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</row>
    <row r="141" spans="1:73" ht="18" customHeight="1">
      <c r="A141" s="4" t="s">
        <v>608</v>
      </c>
      <c r="B141" s="5" t="s">
        <v>609</v>
      </c>
      <c r="C141" s="6" t="s">
        <v>609</v>
      </c>
      <c r="D141" s="31" t="s">
        <v>610</v>
      </c>
      <c r="E141" s="31" t="s">
        <v>611</v>
      </c>
      <c r="F141" s="7">
        <v>147.11155319999997</v>
      </c>
      <c r="G141" s="8">
        <v>5.4159181199999988</v>
      </c>
      <c r="H141" s="9">
        <v>6.47540957E-2</v>
      </c>
      <c r="I141" s="9">
        <v>5.4987413880000002E-2</v>
      </c>
      <c r="J141" s="9">
        <v>4.3740774440000005E-2</v>
      </c>
      <c r="K141" s="9">
        <v>3.919588014E-2</v>
      </c>
      <c r="L141" s="9">
        <v>3.3746717400000001E-2</v>
      </c>
      <c r="M141" s="9">
        <v>4.6647937959999997E-2</v>
      </c>
      <c r="N141" s="9">
        <v>3.578950258E-2</v>
      </c>
      <c r="O141" s="9">
        <v>2.4155062539999998E-2</v>
      </c>
      <c r="P141" s="9">
        <v>4.3291748040000001E-2</v>
      </c>
      <c r="Q141" s="9">
        <v>2.3644140600000002E-2</v>
      </c>
      <c r="R141" s="9">
        <v>6.968511622000001E-2</v>
      </c>
      <c r="S141" s="9">
        <v>2.6912856799999999E-2</v>
      </c>
      <c r="T141" s="9">
        <v>5.934461882E-2</v>
      </c>
      <c r="U141" s="9">
        <v>4.3950897820000001E-2</v>
      </c>
      <c r="V141" s="9">
        <v>3.0780206400000003E-2</v>
      </c>
      <c r="W141" s="9">
        <v>4.3522219219999998E-2</v>
      </c>
      <c r="X141" s="9">
        <v>3.4768068059999997E-2</v>
      </c>
      <c r="Y141" s="9">
        <v>5.0110796400000004E-2</v>
      </c>
      <c r="Z141" s="9">
        <v>5.6328716419999994E-2</v>
      </c>
      <c r="AA141" s="9">
        <v>2.73025036E-2</v>
      </c>
      <c r="AB141" s="9">
        <v>5.5217973760000004E-2</v>
      </c>
      <c r="AC141" s="9">
        <v>5.2233222880000006E-2</v>
      </c>
      <c r="AD141" s="9">
        <v>4.6685906639999997E-2</v>
      </c>
      <c r="AE141" s="9">
        <v>2.8897182240000003E-2</v>
      </c>
      <c r="AF141" s="9">
        <v>3.407681856E-2</v>
      </c>
      <c r="AG141" s="9">
        <v>4.3816402040000001E-2</v>
      </c>
      <c r="AH141" s="9">
        <v>2.5778190319999998E-2</v>
      </c>
      <c r="AI141" s="9">
        <v>4.4596233460000002E-2</v>
      </c>
      <c r="AJ141" s="9">
        <v>3.6950523860000001E-2</v>
      </c>
      <c r="AK141" s="9">
        <v>3.9797841040000004E-2</v>
      </c>
      <c r="AL141" s="9">
        <v>4.5761972220000002E-2</v>
      </c>
      <c r="AM141" s="9">
        <v>4.1948031240000003E-2</v>
      </c>
      <c r="AN141" s="9">
        <v>3.6074297120000001E-2</v>
      </c>
      <c r="AO141" s="9">
        <v>2.7391074140000003E-2</v>
      </c>
      <c r="AP141" s="9">
        <v>3.1518928559999999E-2</v>
      </c>
      <c r="AQ141" s="9">
        <v>3.495040378E-2</v>
      </c>
      <c r="AR141" s="9">
        <v>2.1121721240000002E-2</v>
      </c>
      <c r="AS141" s="9">
        <v>3.841346776E-2</v>
      </c>
      <c r="AT141" s="9">
        <v>3.9728458140000006E-2</v>
      </c>
      <c r="AU141" s="9">
        <v>3.3362054780000004E-2</v>
      </c>
      <c r="AV141" s="9">
        <v>4.3320137540000005E-2</v>
      </c>
      <c r="AW141" s="9">
        <v>3.3272117919999997E-2</v>
      </c>
      <c r="AX141" s="9">
        <v>4.0553641059999999E-2</v>
      </c>
      <c r="AY141" s="9">
        <v>3.5179716880000003E-2</v>
      </c>
      <c r="AZ141" s="9">
        <v>3.3881549720000001E-2</v>
      </c>
      <c r="BA141" s="9">
        <v>5.2867751099999999E-2</v>
      </c>
      <c r="BB141" s="9">
        <v>3.4324527520000002E-2</v>
      </c>
      <c r="BC141" s="9">
        <v>4.8206555719999995E-2</v>
      </c>
      <c r="BD141" s="9">
        <v>5.1054827060000002E-2</v>
      </c>
      <c r="BE141" s="9">
        <v>4.0321791080000002E-2</v>
      </c>
      <c r="BF141" s="11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</row>
    <row r="142" spans="1:73" ht="18" customHeight="1">
      <c r="A142" s="4" t="s">
        <v>612</v>
      </c>
      <c r="B142" s="5" t="s">
        <v>613</v>
      </c>
      <c r="C142" s="6" t="s">
        <v>613</v>
      </c>
      <c r="D142" s="31" t="s">
        <v>614</v>
      </c>
      <c r="E142" s="31" t="s">
        <v>615</v>
      </c>
      <c r="F142" s="7">
        <v>133.01408740000005</v>
      </c>
      <c r="G142" s="8">
        <v>14.08548399</v>
      </c>
      <c r="H142" s="9">
        <v>7.6504440000000013E-4</v>
      </c>
      <c r="I142" s="9">
        <v>6.9656074000000001E-4</v>
      </c>
      <c r="J142" s="9">
        <v>9.7058677999999998E-4</v>
      </c>
      <c r="K142" s="9">
        <v>7.0198356000000003E-4</v>
      </c>
      <c r="L142" s="9">
        <v>9.7369670000000005E-4</v>
      </c>
      <c r="M142" s="9">
        <v>5.9374923999999999E-4</v>
      </c>
      <c r="N142" s="9">
        <v>1.05219308E-3</v>
      </c>
      <c r="O142" s="9">
        <v>2.0681431000000002E-3</v>
      </c>
      <c r="P142" s="9">
        <v>1.1919570400000001E-3</v>
      </c>
      <c r="Q142" s="9">
        <v>1.1590109599999999E-3</v>
      </c>
      <c r="R142" s="9">
        <v>9.2899333999999997E-4</v>
      </c>
      <c r="S142" s="9">
        <v>6.3376624000000003E-4</v>
      </c>
      <c r="T142" s="9">
        <v>6.1350626000000004E-4</v>
      </c>
      <c r="U142" s="9">
        <v>1.53182308E-3</v>
      </c>
      <c r="V142" s="9">
        <v>1.11321264E-3</v>
      </c>
      <c r="W142" s="9">
        <v>1.7822714600000001E-3</v>
      </c>
      <c r="X142" s="9">
        <v>1.6587133400000002E-3</v>
      </c>
      <c r="Y142" s="9">
        <v>9.8041855999999998E-4</v>
      </c>
      <c r="Z142" s="9">
        <v>5.7656091999999995E-4</v>
      </c>
      <c r="AA142" s="9">
        <v>9.9098153999999995E-4</v>
      </c>
      <c r="AB142" s="9">
        <v>7.9086203999999998E-4</v>
      </c>
      <c r="AC142" s="9">
        <v>6.690105E-4</v>
      </c>
      <c r="AD142" s="9">
        <v>7.6727535999999996E-4</v>
      </c>
      <c r="AE142" s="9">
        <v>9.7126238000000008E-4</v>
      </c>
      <c r="AF142" s="9">
        <v>9.6177308000000008E-4</v>
      </c>
      <c r="AG142" s="9">
        <v>8.8963881999999997E-4</v>
      </c>
      <c r="AH142" s="9">
        <v>7.0897221999999998E-4</v>
      </c>
      <c r="AI142" s="9">
        <v>8.0584792000000006E-4</v>
      </c>
      <c r="AJ142" s="9">
        <v>1.04630032E-3</v>
      </c>
      <c r="AK142" s="9">
        <v>7.8216294000000002E-4</v>
      </c>
      <c r="AL142" s="9">
        <v>9.1907678000000003E-4</v>
      </c>
      <c r="AM142" s="9">
        <v>7.7732468000000002E-4</v>
      </c>
      <c r="AN142" s="9">
        <v>6.4660657999999994E-4</v>
      </c>
      <c r="AO142" s="9">
        <v>9.9830310000000012E-4</v>
      </c>
      <c r="AP142" s="9">
        <v>1.61440624E-3</v>
      </c>
      <c r="AQ142" s="9">
        <v>8.3373884E-4</v>
      </c>
      <c r="AR142" s="9">
        <v>7.5711029999999996E-4</v>
      </c>
      <c r="AS142" s="9">
        <v>6.3762012000000005E-4</v>
      </c>
      <c r="AT142" s="9">
        <v>8.8942424000000011E-4</v>
      </c>
      <c r="AU142" s="9">
        <v>2.8359883400000002E-3</v>
      </c>
      <c r="AV142" s="9">
        <v>1.04806508E-3</v>
      </c>
      <c r="AW142" s="9">
        <v>6.7245938000000003E-4</v>
      </c>
      <c r="AX142" s="9">
        <v>7.3571536000000004E-4</v>
      </c>
      <c r="AY142" s="9">
        <v>7.6987407999999993E-4</v>
      </c>
      <c r="AZ142" s="9">
        <v>1.18977194E-3</v>
      </c>
      <c r="BA142" s="9">
        <v>7.2260621999999997E-4</v>
      </c>
      <c r="BB142" s="9">
        <v>1.2650304800000001E-3</v>
      </c>
      <c r="BC142" s="9">
        <v>1.3466602E-3</v>
      </c>
      <c r="BD142" s="9">
        <v>5.7149884000000004E-4</v>
      </c>
      <c r="BE142" s="9">
        <v>8.6181994000000004E-4</v>
      </c>
      <c r="BF142" s="11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</row>
    <row r="143" spans="1:73" ht="18" customHeight="1">
      <c r="A143" s="4" t="s">
        <v>616</v>
      </c>
      <c r="B143" s="5" t="s">
        <v>617</v>
      </c>
      <c r="C143" s="6" t="s">
        <v>617</v>
      </c>
      <c r="D143" s="31" t="s">
        <v>618</v>
      </c>
      <c r="E143" s="6" t="s">
        <v>85</v>
      </c>
      <c r="F143" s="7">
        <v>180.08504499999998</v>
      </c>
      <c r="G143" s="8">
        <v>6.9272456</v>
      </c>
      <c r="H143" s="10" t="s">
        <v>65</v>
      </c>
      <c r="I143" s="10" t="s">
        <v>65</v>
      </c>
      <c r="J143" s="10" t="s">
        <v>65</v>
      </c>
      <c r="K143" s="10" t="s">
        <v>65</v>
      </c>
      <c r="L143" s="10" t="s">
        <v>65</v>
      </c>
      <c r="M143" s="10" t="s">
        <v>65</v>
      </c>
      <c r="N143" s="10" t="s">
        <v>65</v>
      </c>
      <c r="O143" s="10" t="s">
        <v>65</v>
      </c>
      <c r="P143" s="10" t="s">
        <v>65</v>
      </c>
      <c r="Q143" s="10" t="s">
        <v>65</v>
      </c>
      <c r="R143" s="10" t="s">
        <v>65</v>
      </c>
      <c r="S143" s="10" t="s">
        <v>65</v>
      </c>
      <c r="T143" s="10" t="s">
        <v>65</v>
      </c>
      <c r="U143" s="9">
        <v>9.7286440000000007E-5</v>
      </c>
      <c r="V143" s="10" t="s">
        <v>65</v>
      </c>
      <c r="W143" s="10" t="s">
        <v>65</v>
      </c>
      <c r="X143" s="10" t="s">
        <v>65</v>
      </c>
      <c r="Y143" s="10" t="s">
        <v>65</v>
      </c>
      <c r="Z143" s="10" t="s">
        <v>65</v>
      </c>
      <c r="AA143" s="10" t="s">
        <v>65</v>
      </c>
      <c r="AB143" s="10" t="s">
        <v>65</v>
      </c>
      <c r="AC143" s="10" t="s">
        <v>65</v>
      </c>
      <c r="AD143" s="10" t="s">
        <v>65</v>
      </c>
      <c r="AE143" s="10" t="s">
        <v>65</v>
      </c>
      <c r="AF143" s="10" t="s">
        <v>65</v>
      </c>
      <c r="AG143" s="10" t="s">
        <v>65</v>
      </c>
      <c r="AH143" s="10" t="s">
        <v>65</v>
      </c>
      <c r="AI143" s="10" t="s">
        <v>65</v>
      </c>
      <c r="AJ143" s="10" t="s">
        <v>65</v>
      </c>
      <c r="AK143" s="10" t="s">
        <v>65</v>
      </c>
      <c r="AL143" s="10" t="s">
        <v>65</v>
      </c>
      <c r="AM143" s="10" t="s">
        <v>65</v>
      </c>
      <c r="AN143" s="10" t="s">
        <v>65</v>
      </c>
      <c r="AO143" s="10" t="s">
        <v>65</v>
      </c>
      <c r="AP143" s="10" t="s">
        <v>65</v>
      </c>
      <c r="AQ143" s="10" t="s">
        <v>65</v>
      </c>
      <c r="AR143" s="10" t="s">
        <v>65</v>
      </c>
      <c r="AS143" s="10" t="s">
        <v>65</v>
      </c>
      <c r="AT143" s="10" t="s">
        <v>65</v>
      </c>
      <c r="AU143" s="10" t="s">
        <v>65</v>
      </c>
      <c r="AV143" s="10" t="s">
        <v>65</v>
      </c>
      <c r="AW143" s="9">
        <v>1.4101791999999999E-4</v>
      </c>
      <c r="AX143" s="10" t="s">
        <v>65</v>
      </c>
      <c r="AY143" s="10" t="s">
        <v>65</v>
      </c>
      <c r="AZ143" s="10" t="s">
        <v>65</v>
      </c>
      <c r="BA143" s="10" t="s">
        <v>65</v>
      </c>
      <c r="BB143" s="10" t="s">
        <v>65</v>
      </c>
      <c r="BC143" s="10" t="s">
        <v>65</v>
      </c>
      <c r="BD143" s="10" t="s">
        <v>65</v>
      </c>
      <c r="BE143" s="10" t="s">
        <v>65</v>
      </c>
      <c r="BF143" s="11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</row>
    <row r="144" spans="1:73" ht="18" customHeight="1">
      <c r="A144" s="12" t="s">
        <v>619</v>
      </c>
      <c r="B144" s="13" t="s">
        <v>620</v>
      </c>
      <c r="C144" s="14" t="s">
        <v>620</v>
      </c>
      <c r="D144" s="33" t="s">
        <v>621</v>
      </c>
      <c r="E144" s="33" t="s">
        <v>622</v>
      </c>
      <c r="F144" s="15">
        <v>150.05732780000002</v>
      </c>
      <c r="G144" s="16">
        <v>8.1848902200000033</v>
      </c>
      <c r="H144" s="18">
        <v>8.66598136E-3</v>
      </c>
      <c r="I144" s="18">
        <v>5.9680906399999997E-3</v>
      </c>
      <c r="J144" s="18">
        <v>3.3578019399999998E-3</v>
      </c>
      <c r="K144" s="18">
        <v>4.74261248E-3</v>
      </c>
      <c r="L144" s="18">
        <v>3.60376372E-3</v>
      </c>
      <c r="M144" s="18">
        <v>5.7711487599999998E-3</v>
      </c>
      <c r="N144" s="18">
        <v>5.0651285800000006E-3</v>
      </c>
      <c r="O144" s="18">
        <v>5.9854286400000001E-3</v>
      </c>
      <c r="P144" s="18">
        <v>4.5892424800000001E-3</v>
      </c>
      <c r="Q144" s="18">
        <v>4.8079936799999999E-3</v>
      </c>
      <c r="R144" s="18">
        <v>8.4289153000000009E-3</v>
      </c>
      <c r="S144" s="18">
        <v>4.6555617400000004E-3</v>
      </c>
      <c r="T144" s="18">
        <v>6.22464956E-3</v>
      </c>
      <c r="U144" s="18">
        <v>4.1886589400000002E-3</v>
      </c>
      <c r="V144" s="18">
        <v>5.3926472600000002E-3</v>
      </c>
      <c r="W144" s="18">
        <v>5.53378334E-3</v>
      </c>
      <c r="X144" s="18">
        <v>6.05368794E-3</v>
      </c>
      <c r="Y144" s="18">
        <v>7.4489563999999998E-3</v>
      </c>
      <c r="Z144" s="18">
        <v>5.4551353400000002E-3</v>
      </c>
      <c r="AA144" s="18">
        <v>3.4502028200000001E-3</v>
      </c>
      <c r="AB144" s="18">
        <v>8.201364840000001E-3</v>
      </c>
      <c r="AC144" s="18">
        <v>8.84018164E-3</v>
      </c>
      <c r="AD144" s="18">
        <v>4.2565455200000001E-3</v>
      </c>
      <c r="AE144" s="18">
        <v>3.4360697800000003E-3</v>
      </c>
      <c r="AF144" s="18">
        <v>4.5447894800000003E-3</v>
      </c>
      <c r="AG144" s="18">
        <v>4.5052475800000007E-3</v>
      </c>
      <c r="AH144" s="18">
        <v>4.37680046E-3</v>
      </c>
      <c r="AI144" s="18">
        <v>7.2471183199999999E-3</v>
      </c>
      <c r="AJ144" s="18">
        <v>3.8976048400000004E-3</v>
      </c>
      <c r="AK144" s="18">
        <v>2.8779972799999999E-3</v>
      </c>
      <c r="AL144" s="18">
        <v>7.3908639399999998E-3</v>
      </c>
      <c r="AM144" s="18">
        <v>6.7844179199999998E-3</v>
      </c>
      <c r="AN144" s="18">
        <v>4.3193633799999999E-3</v>
      </c>
      <c r="AO144" s="18">
        <v>3.2700778000000004E-3</v>
      </c>
      <c r="AP144" s="18">
        <v>5.6376933399999996E-3</v>
      </c>
      <c r="AQ144" s="18">
        <v>4.8511355000000001E-3</v>
      </c>
      <c r="AR144" s="18">
        <v>4.9297255199999999E-3</v>
      </c>
      <c r="AS144" s="18">
        <v>9.2257962000000006E-3</v>
      </c>
      <c r="AT144" s="18">
        <v>5.3581610599999999E-3</v>
      </c>
      <c r="AU144" s="18">
        <v>5.2483146599999995E-3</v>
      </c>
      <c r="AV144" s="18">
        <v>5.0763312000000008E-3</v>
      </c>
      <c r="AW144" s="18">
        <v>3.2502296400000004E-3</v>
      </c>
      <c r="AX144" s="18">
        <v>4.7164177000000003E-3</v>
      </c>
      <c r="AY144" s="18">
        <v>3.4283541000000002E-3</v>
      </c>
      <c r="AZ144" s="18">
        <v>6.4424594999999999E-3</v>
      </c>
      <c r="BA144" s="18">
        <v>3.8191507600000003E-3</v>
      </c>
      <c r="BB144" s="18">
        <v>3.76496822E-3</v>
      </c>
      <c r="BC144" s="18">
        <v>7.2738133599999999E-3</v>
      </c>
      <c r="BD144" s="18">
        <v>4.0800613600000006E-3</v>
      </c>
      <c r="BE144" s="18">
        <v>9.4695846200000006E-3</v>
      </c>
      <c r="BF144" s="11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</row>
    <row r="145" spans="1:73" ht="18" customHeight="1">
      <c r="A145" s="4" t="s">
        <v>623</v>
      </c>
      <c r="B145" s="5" t="s">
        <v>624</v>
      </c>
      <c r="C145" s="6" t="s">
        <v>624</v>
      </c>
      <c r="D145" s="31" t="s">
        <v>625</v>
      </c>
      <c r="E145" s="31" t="s">
        <v>626</v>
      </c>
      <c r="F145" s="7">
        <v>166.052257755102</v>
      </c>
      <c r="G145" s="8">
        <v>8.9838947755102048</v>
      </c>
      <c r="H145" s="9">
        <v>9.2323381999999995E-4</v>
      </c>
      <c r="I145" s="9">
        <v>1.0473128199999999E-3</v>
      </c>
      <c r="J145" s="9">
        <v>4.554483E-4</v>
      </c>
      <c r="K145" s="9">
        <v>2.4604337999999999E-4</v>
      </c>
      <c r="L145" s="9">
        <v>4.0266670000000001E-4</v>
      </c>
      <c r="M145" s="9">
        <v>5.5967988000000005E-4</v>
      </c>
      <c r="N145" s="9">
        <v>4.3060926000000003E-4</v>
      </c>
      <c r="O145" s="9">
        <v>3.1355792000000002E-4</v>
      </c>
      <c r="P145" s="9">
        <v>4.352863E-4</v>
      </c>
      <c r="Q145" s="9">
        <v>7.7104039999999999E-4</v>
      </c>
      <c r="R145" s="9">
        <v>6.8644992000000001E-4</v>
      </c>
      <c r="S145" s="9">
        <v>1.9424345999999998E-4</v>
      </c>
      <c r="T145" s="9">
        <v>5.4181775999999999E-4</v>
      </c>
      <c r="U145" s="9">
        <v>4.1472764000000003E-4</v>
      </c>
      <c r="V145" s="9">
        <v>6.5622759999999999E-4</v>
      </c>
      <c r="W145" s="9">
        <v>9.9282291999999999E-4</v>
      </c>
      <c r="X145" s="9">
        <v>2.9189724000000002E-4</v>
      </c>
      <c r="Y145" s="9">
        <v>7.0673412000000005E-4</v>
      </c>
      <c r="Z145" s="9">
        <v>1.0898735000000001E-3</v>
      </c>
      <c r="AA145" s="9">
        <v>5.7786358000000003E-4</v>
      </c>
      <c r="AB145" s="9">
        <v>3.0175859999999999E-4</v>
      </c>
      <c r="AC145" s="9">
        <v>6.1103548000000004E-4</v>
      </c>
      <c r="AD145" s="9">
        <v>5.0538972000000002E-4</v>
      </c>
      <c r="AE145" s="10" t="s">
        <v>65</v>
      </c>
      <c r="AF145" s="9">
        <v>4.4514718000000005E-4</v>
      </c>
      <c r="AG145" s="9">
        <v>3.9336652000000001E-4</v>
      </c>
      <c r="AH145" s="9">
        <v>2.4340454000000003E-4</v>
      </c>
      <c r="AI145" s="9">
        <v>2.3178746000000001E-4</v>
      </c>
      <c r="AJ145" s="9">
        <v>3.6745201999999997E-4</v>
      </c>
      <c r="AK145" s="9">
        <v>4.9507757999999998E-4</v>
      </c>
      <c r="AL145" s="9">
        <v>3.0577896E-4</v>
      </c>
      <c r="AM145" s="9">
        <v>2.6494034000000002E-4</v>
      </c>
      <c r="AN145" s="9">
        <v>3.8809822000000001E-4</v>
      </c>
      <c r="AO145" s="9">
        <v>2.3434981999999999E-4</v>
      </c>
      <c r="AP145" s="9">
        <v>6.6376686000000002E-4</v>
      </c>
      <c r="AQ145" s="9">
        <v>7.4832434000000002E-4</v>
      </c>
      <c r="AR145" s="9">
        <v>2.4288781999999998E-4</v>
      </c>
      <c r="AS145" s="9">
        <v>2.9014631999999999E-4</v>
      </c>
      <c r="AT145" s="9">
        <v>4.2920126000000003E-4</v>
      </c>
      <c r="AU145" s="9">
        <v>2.2291906E-4</v>
      </c>
      <c r="AV145" s="9">
        <v>3.3245980000000001E-4</v>
      </c>
      <c r="AW145" s="9">
        <v>3.0873233999999998E-4</v>
      </c>
      <c r="AX145" s="9">
        <v>4.4380525999999996E-4</v>
      </c>
      <c r="AY145" s="9">
        <v>6.8861188000000006E-4</v>
      </c>
      <c r="AZ145" s="9">
        <v>2.5635068000000002E-4</v>
      </c>
      <c r="BA145" s="9">
        <v>3.9038117999999996E-4</v>
      </c>
      <c r="BB145" s="9">
        <v>3.7555792000000001E-4</v>
      </c>
      <c r="BC145" s="9">
        <v>1.75198818E-3</v>
      </c>
      <c r="BD145" s="9">
        <v>4.3472568000000006E-4</v>
      </c>
      <c r="BE145" s="9">
        <v>3.6721618E-4</v>
      </c>
      <c r="BF145" s="11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</row>
    <row r="146" spans="1:73" ht="18" customHeight="1">
      <c r="A146" s="4" t="s">
        <v>627</v>
      </c>
      <c r="B146" s="5" t="s">
        <v>628</v>
      </c>
      <c r="C146" s="6" t="s">
        <v>629</v>
      </c>
      <c r="D146" s="31" t="s">
        <v>630</v>
      </c>
      <c r="E146" s="6" t="s">
        <v>85</v>
      </c>
      <c r="F146" s="7">
        <v>229.6</v>
      </c>
      <c r="G146" s="8">
        <v>6.1220626999999999</v>
      </c>
      <c r="H146" s="10" t="s">
        <v>65</v>
      </c>
      <c r="I146" s="10" t="s">
        <v>65</v>
      </c>
      <c r="J146" s="9">
        <v>1.0429606E-4</v>
      </c>
      <c r="K146" s="10" t="s">
        <v>65</v>
      </c>
      <c r="L146" s="10" t="s">
        <v>65</v>
      </c>
      <c r="M146" s="10" t="s">
        <v>65</v>
      </c>
      <c r="N146" s="10" t="s">
        <v>65</v>
      </c>
      <c r="O146" s="10" t="s">
        <v>65</v>
      </c>
      <c r="P146" s="10" t="s">
        <v>65</v>
      </c>
      <c r="Q146" s="10" t="s">
        <v>65</v>
      </c>
      <c r="R146" s="10" t="s">
        <v>65</v>
      </c>
      <c r="S146" s="10" t="s">
        <v>65</v>
      </c>
      <c r="T146" s="10" t="s">
        <v>65</v>
      </c>
      <c r="U146" s="10" t="s">
        <v>65</v>
      </c>
      <c r="V146" s="10" t="s">
        <v>65</v>
      </c>
      <c r="W146" s="10" t="s">
        <v>65</v>
      </c>
      <c r="X146" s="10" t="s">
        <v>65</v>
      </c>
      <c r="Y146" s="10" t="s">
        <v>65</v>
      </c>
      <c r="Z146" s="10" t="s">
        <v>65</v>
      </c>
      <c r="AA146" s="10" t="s">
        <v>65</v>
      </c>
      <c r="AB146" s="10" t="s">
        <v>65</v>
      </c>
      <c r="AC146" s="10" t="s">
        <v>65</v>
      </c>
      <c r="AD146" s="10" t="s">
        <v>65</v>
      </c>
      <c r="AE146" s="10" t="s">
        <v>65</v>
      </c>
      <c r="AF146" s="10" t="s">
        <v>65</v>
      </c>
      <c r="AG146" s="10" t="s">
        <v>65</v>
      </c>
      <c r="AH146" s="10" t="s">
        <v>65</v>
      </c>
      <c r="AI146" s="10" t="s">
        <v>65</v>
      </c>
      <c r="AJ146" s="10" t="s">
        <v>65</v>
      </c>
      <c r="AK146" s="10" t="s">
        <v>65</v>
      </c>
      <c r="AL146" s="10" t="s">
        <v>65</v>
      </c>
      <c r="AM146" s="10" t="s">
        <v>65</v>
      </c>
      <c r="AN146" s="10" t="s">
        <v>65</v>
      </c>
      <c r="AO146" s="10" t="s">
        <v>65</v>
      </c>
      <c r="AP146" s="10" t="s">
        <v>65</v>
      </c>
      <c r="AQ146" s="10" t="s">
        <v>65</v>
      </c>
      <c r="AR146" s="10" t="s">
        <v>65</v>
      </c>
      <c r="AS146" s="10" t="s">
        <v>65</v>
      </c>
      <c r="AT146" s="10" t="s">
        <v>65</v>
      </c>
      <c r="AU146" s="10" t="s">
        <v>65</v>
      </c>
      <c r="AV146" s="10" t="s">
        <v>65</v>
      </c>
      <c r="AW146" s="10" t="s">
        <v>65</v>
      </c>
      <c r="AX146" s="10" t="s">
        <v>65</v>
      </c>
      <c r="AY146" s="10" t="s">
        <v>65</v>
      </c>
      <c r="AZ146" s="10" t="s">
        <v>65</v>
      </c>
      <c r="BA146" s="10" t="s">
        <v>65</v>
      </c>
      <c r="BB146" s="10" t="s">
        <v>65</v>
      </c>
      <c r="BC146" s="10" t="s">
        <v>65</v>
      </c>
      <c r="BD146" s="10" t="s">
        <v>65</v>
      </c>
      <c r="BE146" s="10" t="s">
        <v>65</v>
      </c>
      <c r="BF146" s="11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</row>
    <row r="147" spans="1:73" ht="18" customHeight="1">
      <c r="A147" s="4" t="s">
        <v>631</v>
      </c>
      <c r="B147" s="5" t="s">
        <v>632</v>
      </c>
      <c r="C147" s="6" t="s">
        <v>632</v>
      </c>
      <c r="D147" s="31" t="s">
        <v>633</v>
      </c>
      <c r="E147" s="31" t="s">
        <v>634</v>
      </c>
      <c r="F147" s="7">
        <v>88.075256666666675</v>
      </c>
      <c r="G147" s="8">
        <v>5.245213633333333</v>
      </c>
      <c r="H147" s="10" t="s">
        <v>65</v>
      </c>
      <c r="I147" s="10" t="s">
        <v>65</v>
      </c>
      <c r="J147" s="10" t="s">
        <v>65</v>
      </c>
      <c r="K147" s="10" t="s">
        <v>65</v>
      </c>
      <c r="L147" s="10" t="s">
        <v>65</v>
      </c>
      <c r="M147" s="10" t="s">
        <v>65</v>
      </c>
      <c r="N147" s="10" t="s">
        <v>65</v>
      </c>
      <c r="O147" s="10" t="s">
        <v>65</v>
      </c>
      <c r="P147" s="10" t="s">
        <v>65</v>
      </c>
      <c r="Q147" s="10" t="s">
        <v>65</v>
      </c>
      <c r="R147" s="10" t="s">
        <v>65</v>
      </c>
      <c r="S147" s="10" t="s">
        <v>65</v>
      </c>
      <c r="T147" s="10" t="s">
        <v>65</v>
      </c>
      <c r="U147" s="10" t="s">
        <v>65</v>
      </c>
      <c r="V147" s="10" t="s">
        <v>65</v>
      </c>
      <c r="W147" s="10" t="s">
        <v>65</v>
      </c>
      <c r="X147" s="10" t="s">
        <v>65</v>
      </c>
      <c r="Y147" s="10" t="s">
        <v>65</v>
      </c>
      <c r="Z147" s="10" t="s">
        <v>65</v>
      </c>
      <c r="AA147" s="10" t="s">
        <v>65</v>
      </c>
      <c r="AB147" s="10" t="s">
        <v>65</v>
      </c>
      <c r="AC147" s="10" t="s">
        <v>65</v>
      </c>
      <c r="AD147" s="10" t="s">
        <v>65</v>
      </c>
      <c r="AE147" s="10" t="s">
        <v>65</v>
      </c>
      <c r="AF147" s="10" t="s">
        <v>65</v>
      </c>
      <c r="AG147" s="10" t="s">
        <v>65</v>
      </c>
      <c r="AH147" s="10" t="s">
        <v>65</v>
      </c>
      <c r="AI147" s="10" t="s">
        <v>65</v>
      </c>
      <c r="AJ147" s="9">
        <v>3.4436889999999999E-4</v>
      </c>
      <c r="AK147" s="10" t="s">
        <v>65</v>
      </c>
      <c r="AL147" s="10" t="s">
        <v>65</v>
      </c>
      <c r="AM147" s="10" t="s">
        <v>65</v>
      </c>
      <c r="AN147" s="10" t="s">
        <v>65</v>
      </c>
      <c r="AO147" s="10" t="s">
        <v>65</v>
      </c>
      <c r="AP147" s="9">
        <v>8.8766939999999995E-5</v>
      </c>
      <c r="AQ147" s="10" t="s">
        <v>65</v>
      </c>
      <c r="AR147" s="10" t="s">
        <v>65</v>
      </c>
      <c r="AS147" s="10" t="s">
        <v>65</v>
      </c>
      <c r="AT147" s="10" t="s">
        <v>65</v>
      </c>
      <c r="AU147" s="9">
        <v>6.2475159999999998E-5</v>
      </c>
      <c r="AV147" s="10" t="s">
        <v>65</v>
      </c>
      <c r="AW147" s="10" t="s">
        <v>65</v>
      </c>
      <c r="AX147" s="10" t="s">
        <v>65</v>
      </c>
      <c r="AY147" s="10" t="s">
        <v>65</v>
      </c>
      <c r="AZ147" s="10" t="s">
        <v>65</v>
      </c>
      <c r="BA147" s="10" t="s">
        <v>65</v>
      </c>
      <c r="BB147" s="10" t="s">
        <v>65</v>
      </c>
      <c r="BC147" s="10" t="s">
        <v>65</v>
      </c>
      <c r="BD147" s="10" t="s">
        <v>65</v>
      </c>
      <c r="BE147" s="10" t="s">
        <v>65</v>
      </c>
      <c r="BF147" s="11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</row>
    <row r="148" spans="1:73" ht="18" customHeight="1">
      <c r="A148" s="4" t="s">
        <v>635</v>
      </c>
      <c r="B148" s="5" t="s">
        <v>636</v>
      </c>
      <c r="C148" s="6" t="s">
        <v>636</v>
      </c>
      <c r="D148" s="31" t="s">
        <v>637</v>
      </c>
      <c r="E148" s="31" t="s">
        <v>638</v>
      </c>
      <c r="F148" s="7">
        <v>209.02999000000003</v>
      </c>
      <c r="G148" s="8">
        <v>10.536673847826085</v>
      </c>
      <c r="H148" s="9">
        <v>5.2600057999999995E-4</v>
      </c>
      <c r="I148" s="9">
        <v>5.1166484E-4</v>
      </c>
      <c r="J148" s="10" t="s">
        <v>65</v>
      </c>
      <c r="K148" s="9">
        <v>3.2994677999999999E-4</v>
      </c>
      <c r="L148" s="9">
        <v>6.3597532000000002E-4</v>
      </c>
      <c r="M148" s="9">
        <v>8.9233705999999997E-4</v>
      </c>
      <c r="N148" s="9">
        <v>5.0918892000000006E-4</v>
      </c>
      <c r="O148" s="9">
        <v>5.8457045999999997E-4</v>
      </c>
      <c r="P148" s="10" t="s">
        <v>65</v>
      </c>
      <c r="Q148" s="9">
        <v>6.1642138000000003E-4</v>
      </c>
      <c r="R148" s="9">
        <v>3.3178333999999999E-4</v>
      </c>
      <c r="S148" s="9">
        <v>3.2207792E-4</v>
      </c>
      <c r="T148" s="9">
        <v>3.6121383999999999E-4</v>
      </c>
      <c r="U148" s="9">
        <v>8.0329144000000012E-4</v>
      </c>
      <c r="V148" s="9">
        <v>2.8444400000000002E-4</v>
      </c>
      <c r="W148" s="9">
        <v>3.8757960000000003E-4</v>
      </c>
      <c r="X148" s="9">
        <v>5.7314926000000006E-4</v>
      </c>
      <c r="Y148" s="9">
        <v>3.8785790000000001E-4</v>
      </c>
      <c r="Z148" s="9">
        <v>3.5781543999999997E-4</v>
      </c>
      <c r="AA148" s="9">
        <v>5.8252936E-4</v>
      </c>
      <c r="AB148" s="9">
        <v>3.7178976000000003E-4</v>
      </c>
      <c r="AC148" s="9">
        <v>4.5398960000000001E-4</v>
      </c>
      <c r="AD148" s="9">
        <v>5.2552396000000003E-4</v>
      </c>
      <c r="AE148" s="9">
        <v>9.1842998E-4</v>
      </c>
      <c r="AF148" s="9">
        <v>1.0827572200000002E-3</v>
      </c>
      <c r="AG148" s="9">
        <v>7.7910643999999998E-4</v>
      </c>
      <c r="AH148" s="10" t="s">
        <v>65</v>
      </c>
      <c r="AI148" s="9">
        <v>4.2251751999999995E-4</v>
      </c>
      <c r="AJ148" s="9">
        <v>2.4365898000000002E-4</v>
      </c>
      <c r="AK148" s="9">
        <v>3.5552860000000002E-4</v>
      </c>
      <c r="AL148" s="9">
        <v>4.2593884E-4</v>
      </c>
      <c r="AM148" s="9">
        <v>9.3742134000000007E-4</v>
      </c>
      <c r="AN148" s="9">
        <v>2.0447023999999999E-3</v>
      </c>
      <c r="AO148" s="9">
        <v>3.7645216E-4</v>
      </c>
      <c r="AP148" s="9">
        <v>1.6672964E-4</v>
      </c>
      <c r="AQ148" s="9">
        <v>1.4209245800000001E-3</v>
      </c>
      <c r="AR148" s="9">
        <v>4.6080665999999998E-4</v>
      </c>
      <c r="AS148" s="9">
        <v>3.3539555999999998E-4</v>
      </c>
      <c r="AT148" s="9">
        <v>2.4379668E-4</v>
      </c>
      <c r="AU148" s="9">
        <v>3.8840275999999998E-4</v>
      </c>
      <c r="AV148" s="9">
        <v>1.9275325999999998E-4</v>
      </c>
      <c r="AW148" s="9">
        <v>4.2973178000000001E-4</v>
      </c>
      <c r="AX148" s="9">
        <v>5.0002512000000003E-4</v>
      </c>
      <c r="AY148" s="9">
        <v>4.6689446000000004E-4</v>
      </c>
      <c r="AZ148" s="10" t="s">
        <v>65</v>
      </c>
      <c r="BA148" s="9">
        <v>6.6992122000000007E-4</v>
      </c>
      <c r="BB148" s="9">
        <v>1.6612938000000002E-4</v>
      </c>
      <c r="BC148" s="9">
        <v>5.4704874000000004E-4</v>
      </c>
      <c r="BD148" s="9">
        <v>5.4346489999999999E-4</v>
      </c>
      <c r="BE148" s="9">
        <v>5.5897930000000002E-4</v>
      </c>
      <c r="BF148" s="11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</row>
    <row r="149" spans="1:73" ht="18" customHeight="1">
      <c r="A149" s="12" t="s">
        <v>639</v>
      </c>
      <c r="B149" s="13" t="s">
        <v>640</v>
      </c>
      <c r="C149" s="14" t="s">
        <v>640</v>
      </c>
      <c r="D149" s="33" t="s">
        <v>641</v>
      </c>
      <c r="E149" s="33" t="s">
        <v>642</v>
      </c>
      <c r="F149" s="15">
        <v>227.20131363636366</v>
      </c>
      <c r="G149" s="16">
        <v>6.1697329272727268</v>
      </c>
      <c r="H149" s="17" t="s">
        <v>65</v>
      </c>
      <c r="I149" s="17" t="s">
        <v>65</v>
      </c>
      <c r="J149" s="17" t="s">
        <v>65</v>
      </c>
      <c r="K149" s="17" t="s">
        <v>65</v>
      </c>
      <c r="L149" s="17" t="s">
        <v>65</v>
      </c>
      <c r="M149" s="17" t="s">
        <v>65</v>
      </c>
      <c r="N149" s="17" t="s">
        <v>65</v>
      </c>
      <c r="O149" s="17" t="s">
        <v>65</v>
      </c>
      <c r="P149" s="17" t="s">
        <v>65</v>
      </c>
      <c r="Q149" s="17" t="s">
        <v>65</v>
      </c>
      <c r="R149" s="17" t="s">
        <v>65</v>
      </c>
      <c r="S149" s="17" t="s">
        <v>65</v>
      </c>
      <c r="T149" s="17" t="s">
        <v>65</v>
      </c>
      <c r="U149" s="17" t="s">
        <v>65</v>
      </c>
      <c r="V149" s="17" t="s">
        <v>65</v>
      </c>
      <c r="W149" s="17" t="s">
        <v>65</v>
      </c>
      <c r="X149" s="17" t="s">
        <v>65</v>
      </c>
      <c r="Y149" s="17" t="s">
        <v>65</v>
      </c>
      <c r="Z149" s="17" t="s">
        <v>65</v>
      </c>
      <c r="AA149" s="17" t="s">
        <v>65</v>
      </c>
      <c r="AB149" s="17" t="s">
        <v>65</v>
      </c>
      <c r="AC149" s="17" t="s">
        <v>65</v>
      </c>
      <c r="AD149" s="18">
        <v>1.8209172E-4</v>
      </c>
      <c r="AE149" s="17" t="s">
        <v>65</v>
      </c>
      <c r="AF149" s="17" t="s">
        <v>65</v>
      </c>
      <c r="AG149" s="17" t="s">
        <v>65</v>
      </c>
      <c r="AH149" s="18">
        <v>4.4582763999999998E-4</v>
      </c>
      <c r="AI149" s="18">
        <v>1.6177246E-4</v>
      </c>
      <c r="AJ149" s="17" t="s">
        <v>65</v>
      </c>
      <c r="AK149" s="17" t="s">
        <v>65</v>
      </c>
      <c r="AL149" s="18">
        <v>2.8120234000000003E-4</v>
      </c>
      <c r="AM149" s="17" t="s">
        <v>65</v>
      </c>
      <c r="AN149" s="17" t="s">
        <v>65</v>
      </c>
      <c r="AO149" s="17" t="s">
        <v>65</v>
      </c>
      <c r="AP149" s="17" t="s">
        <v>65</v>
      </c>
      <c r="AQ149" s="17" t="s">
        <v>65</v>
      </c>
      <c r="AR149" s="18">
        <v>2.7846596E-4</v>
      </c>
      <c r="AS149" s="18">
        <v>2.2113991999999998E-4</v>
      </c>
      <c r="AT149" s="18">
        <v>2.6740544E-4</v>
      </c>
      <c r="AU149" s="18">
        <v>3.4851544000000001E-4</v>
      </c>
      <c r="AV149" s="17" t="s">
        <v>65</v>
      </c>
      <c r="AW149" s="17" t="s">
        <v>65</v>
      </c>
      <c r="AX149" s="18">
        <v>2.8745164000000003E-4</v>
      </c>
      <c r="AY149" s="17" t="s">
        <v>65</v>
      </c>
      <c r="AZ149" s="18">
        <v>3.3116793999999998E-4</v>
      </c>
      <c r="BA149" s="18">
        <v>2.2669052E-4</v>
      </c>
      <c r="BB149" s="17" t="s">
        <v>65</v>
      </c>
      <c r="BC149" s="17" t="s">
        <v>65</v>
      </c>
      <c r="BD149" s="17" t="s">
        <v>65</v>
      </c>
      <c r="BE149" s="17" t="s">
        <v>65</v>
      </c>
      <c r="BF149" s="11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</row>
    <row r="150" spans="1:73" ht="18" customHeight="1">
      <c r="A150" s="4" t="s">
        <v>643</v>
      </c>
      <c r="B150" s="19" t="s">
        <v>644</v>
      </c>
      <c r="C150" s="6" t="s">
        <v>645</v>
      </c>
      <c r="D150" s="31" t="s">
        <v>646</v>
      </c>
      <c r="E150" s="31" t="s">
        <v>647</v>
      </c>
      <c r="F150" s="7">
        <v>104.0698088</v>
      </c>
      <c r="G150" s="8">
        <v>8.340869869999997</v>
      </c>
      <c r="H150" s="9">
        <v>1.1543255800000002E-3</v>
      </c>
      <c r="I150" s="9">
        <v>1.60722708E-3</v>
      </c>
      <c r="J150" s="9">
        <v>1.2326865200000001E-3</v>
      </c>
      <c r="K150" s="9">
        <v>1.1381495200000001E-3</v>
      </c>
      <c r="L150" s="9">
        <v>1.4068371399999998E-3</v>
      </c>
      <c r="M150" s="9">
        <v>1.91371258E-3</v>
      </c>
      <c r="N150" s="9">
        <v>8.9062633999999999E-4</v>
      </c>
      <c r="O150" s="9">
        <v>1.7208801200000001E-3</v>
      </c>
      <c r="P150" s="9">
        <v>9.830745200000001E-4</v>
      </c>
      <c r="Q150" s="9">
        <v>1.2405644600000001E-3</v>
      </c>
      <c r="R150" s="9">
        <v>8.1860025999999999E-4</v>
      </c>
      <c r="S150" s="9">
        <v>9.0371311999999995E-4</v>
      </c>
      <c r="T150" s="9">
        <v>8.045916E-4</v>
      </c>
      <c r="U150" s="9">
        <v>1.7875724600000002E-3</v>
      </c>
      <c r="V150" s="9">
        <v>2.3760212199999999E-3</v>
      </c>
      <c r="W150" s="9">
        <v>2.2961317000000001E-3</v>
      </c>
      <c r="X150" s="9">
        <v>1.05633104E-3</v>
      </c>
      <c r="Y150" s="9">
        <v>1.09463512E-3</v>
      </c>
      <c r="Z150" s="9">
        <v>9.8252837999999987E-4</v>
      </c>
      <c r="AA150" s="9">
        <v>1.1324E-3</v>
      </c>
      <c r="AB150" s="9">
        <v>7.715309200000001E-4</v>
      </c>
      <c r="AC150" s="9">
        <v>4.8856866200000003E-3</v>
      </c>
      <c r="AD150" s="9">
        <v>1.1471138E-3</v>
      </c>
      <c r="AE150" s="9">
        <v>9.9049338000000006E-4</v>
      </c>
      <c r="AF150" s="9">
        <v>1.7118815000000001E-3</v>
      </c>
      <c r="AG150" s="9">
        <v>1.1519106599999999E-3</v>
      </c>
      <c r="AH150" s="9">
        <v>1.04645456E-3</v>
      </c>
      <c r="AI150" s="9">
        <v>1.0628753000000001E-3</v>
      </c>
      <c r="AJ150" s="9">
        <v>1.5341278199999999E-3</v>
      </c>
      <c r="AK150" s="9">
        <v>2.7032439000000004E-3</v>
      </c>
      <c r="AL150" s="9">
        <v>1.2224304E-3</v>
      </c>
      <c r="AM150" s="9">
        <v>1.2692237400000002E-3</v>
      </c>
      <c r="AN150" s="9">
        <v>8.963415E-4</v>
      </c>
      <c r="AO150" s="9">
        <v>7.2392148000000002E-4</v>
      </c>
      <c r="AP150" s="9">
        <v>1.27457132E-3</v>
      </c>
      <c r="AQ150" s="9">
        <v>6.4134825799999993E-3</v>
      </c>
      <c r="AR150" s="9">
        <v>8.4795032000000011E-4</v>
      </c>
      <c r="AS150" s="9">
        <v>1.06896794E-3</v>
      </c>
      <c r="AT150" s="9">
        <v>8.5684463999999999E-4</v>
      </c>
      <c r="AU150" s="9">
        <v>1.8822849199999999E-3</v>
      </c>
      <c r="AV150" s="9">
        <v>8.9292815999999998E-4</v>
      </c>
      <c r="AW150" s="9">
        <v>2.0554885800000001E-3</v>
      </c>
      <c r="AX150" s="9">
        <v>1.12506178E-3</v>
      </c>
      <c r="AY150" s="9">
        <v>1.23405874E-3</v>
      </c>
      <c r="AZ150" s="9">
        <v>1.73069168E-3</v>
      </c>
      <c r="BA150" s="9">
        <v>6.5823512000000002E-4</v>
      </c>
      <c r="BB150" s="9">
        <v>9.2070374000000001E-4</v>
      </c>
      <c r="BC150" s="9">
        <v>8.6607807999999995E-4</v>
      </c>
      <c r="BD150" s="9">
        <v>9.0424438000000001E-4</v>
      </c>
      <c r="BE150" s="9">
        <v>6.0218846000000003E-4</v>
      </c>
      <c r="BF150" s="11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</row>
    <row r="151" spans="1:73" ht="18" customHeight="1">
      <c r="A151" s="4" t="s">
        <v>648</v>
      </c>
      <c r="B151" s="19" t="s">
        <v>649</v>
      </c>
      <c r="C151" s="6" t="s">
        <v>650</v>
      </c>
      <c r="D151" s="31" t="s">
        <v>651</v>
      </c>
      <c r="E151" s="31" t="s">
        <v>652</v>
      </c>
      <c r="F151" s="7">
        <v>280.13817180000001</v>
      </c>
      <c r="G151" s="8">
        <v>10.392855330000002</v>
      </c>
      <c r="H151" s="9">
        <v>1.6277602E-4</v>
      </c>
      <c r="I151" s="9">
        <v>1.6420150000000003E-4</v>
      </c>
      <c r="J151" s="9">
        <v>1.5066464E-4</v>
      </c>
      <c r="K151" s="9">
        <v>2.2591444E-4</v>
      </c>
      <c r="L151" s="9">
        <v>1.6914795999999998E-4</v>
      </c>
      <c r="M151" s="9">
        <v>2.1647072000000002E-4</v>
      </c>
      <c r="N151" s="9">
        <v>1.8554388000000002E-4</v>
      </c>
      <c r="O151" s="9">
        <v>1.6346205999999999E-4</v>
      </c>
      <c r="P151" s="9">
        <v>1.9790304000000001E-4</v>
      </c>
      <c r="Q151" s="9">
        <v>3.1995792000000001E-4</v>
      </c>
      <c r="R151" s="9">
        <v>2.9455296000000002E-4</v>
      </c>
      <c r="S151" s="9">
        <v>1.2037846E-4</v>
      </c>
      <c r="T151" s="9">
        <v>2.0464309999999999E-4</v>
      </c>
      <c r="U151" s="9">
        <v>1.6793762000000002E-4</v>
      </c>
      <c r="V151" s="9">
        <v>2.3254980000000003E-4</v>
      </c>
      <c r="W151" s="9">
        <v>1.7853127999999999E-4</v>
      </c>
      <c r="X151" s="9">
        <v>2.0467498E-4</v>
      </c>
      <c r="Y151" s="9">
        <v>1.4086213999999999E-4</v>
      </c>
      <c r="Z151" s="9">
        <v>2.0651921999999999E-4</v>
      </c>
      <c r="AA151" s="9">
        <v>1.8240942E-4</v>
      </c>
      <c r="AB151" s="9">
        <v>2.5675756000000002E-4</v>
      </c>
      <c r="AC151" s="9">
        <v>2.2209456E-4</v>
      </c>
      <c r="AD151" s="9">
        <v>1.8388724E-4</v>
      </c>
      <c r="AE151" s="9">
        <v>2.1816777999999999E-4</v>
      </c>
      <c r="AF151" s="9">
        <v>1.3073922000000001E-4</v>
      </c>
      <c r="AG151" s="9">
        <v>1.3502422000000002E-4</v>
      </c>
      <c r="AH151" s="9">
        <v>2.0321645999999999E-4</v>
      </c>
      <c r="AI151" s="9">
        <v>1.5703157999999998E-4</v>
      </c>
      <c r="AJ151" s="9">
        <v>1.399072E-4</v>
      </c>
      <c r="AK151" s="9">
        <v>1.2117236E-4</v>
      </c>
      <c r="AL151" s="9">
        <v>2.4271918E-4</v>
      </c>
      <c r="AM151" s="9">
        <v>2.3428351999999999E-4</v>
      </c>
      <c r="AN151" s="9">
        <v>9.5522739999999995E-5</v>
      </c>
      <c r="AO151" s="9">
        <v>2.232232E-4</v>
      </c>
      <c r="AP151" s="9">
        <v>1.1542538E-4</v>
      </c>
      <c r="AQ151" s="9">
        <v>3.1339496E-4</v>
      </c>
      <c r="AR151" s="9">
        <v>8.8403760000000013E-5</v>
      </c>
      <c r="AS151" s="9">
        <v>1.6557624E-4</v>
      </c>
      <c r="AT151" s="9">
        <v>1.6552680000000002E-4</v>
      </c>
      <c r="AU151" s="9">
        <v>7.8696219999999995E-5</v>
      </c>
      <c r="AV151" s="9">
        <v>1.1909674000000001E-4</v>
      </c>
      <c r="AW151" s="9">
        <v>1.9024860000000003E-4</v>
      </c>
      <c r="AX151" s="9">
        <v>9.9881919999999998E-5</v>
      </c>
      <c r="AY151" s="9">
        <v>2.152546E-4</v>
      </c>
      <c r="AZ151" s="9">
        <v>2.4541595999999998E-4</v>
      </c>
      <c r="BA151" s="9">
        <v>2.2376964000000001E-4</v>
      </c>
      <c r="BB151" s="9">
        <v>2.2012681999999999E-4</v>
      </c>
      <c r="BC151" s="9">
        <v>2.0516986000000001E-4</v>
      </c>
      <c r="BD151" s="9">
        <v>2.0703716000000001E-4</v>
      </c>
      <c r="BE151" s="9">
        <v>7.0117340000000003E-5</v>
      </c>
      <c r="BF151" s="11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</row>
    <row r="152" spans="1:73" ht="18" customHeight="1">
      <c r="A152" s="4" t="s">
        <v>653</v>
      </c>
      <c r="B152" s="19" t="s">
        <v>654</v>
      </c>
      <c r="C152" s="6" t="s">
        <v>655</v>
      </c>
      <c r="D152" s="31" t="s">
        <v>656</v>
      </c>
      <c r="E152" s="31" t="s">
        <v>657</v>
      </c>
      <c r="F152" s="7">
        <v>130.0506834</v>
      </c>
      <c r="G152" s="8">
        <v>7.206994840000001</v>
      </c>
      <c r="H152" s="9">
        <v>1.8331902000000001E-4</v>
      </c>
      <c r="I152" s="9">
        <v>2.6121028000000002E-4</v>
      </c>
      <c r="J152" s="9">
        <v>3.3798097999999997E-4</v>
      </c>
      <c r="K152" s="9">
        <v>2.327044E-4</v>
      </c>
      <c r="L152" s="9">
        <v>2.9225888E-4</v>
      </c>
      <c r="M152" s="9">
        <v>2.9369294E-4</v>
      </c>
      <c r="N152" s="9">
        <v>3.1511883999999998E-4</v>
      </c>
      <c r="O152" s="9">
        <v>2.4531515999999998E-4</v>
      </c>
      <c r="P152" s="9">
        <v>2.6976396000000003E-4</v>
      </c>
      <c r="Q152" s="9">
        <v>2.5965016000000001E-4</v>
      </c>
      <c r="R152" s="9">
        <v>1.7644842E-4</v>
      </c>
      <c r="S152" s="9">
        <v>2.5755298000000002E-4</v>
      </c>
      <c r="T152" s="9">
        <v>1.6667511999999998E-4</v>
      </c>
      <c r="U152" s="9">
        <v>3.7981988E-4</v>
      </c>
      <c r="V152" s="9">
        <v>4.1020854000000002E-4</v>
      </c>
      <c r="W152" s="9">
        <v>3.2017446000000001E-4</v>
      </c>
      <c r="X152" s="9">
        <v>4.6188788000000003E-4</v>
      </c>
      <c r="Y152" s="9">
        <v>2.4294988000000002E-4</v>
      </c>
      <c r="Z152" s="9">
        <v>2.4626973999999999E-4</v>
      </c>
      <c r="AA152" s="9">
        <v>3.2560822000000006E-4</v>
      </c>
      <c r="AB152" s="9">
        <v>2.7174996000000002E-4</v>
      </c>
      <c r="AC152" s="9">
        <v>5.2430450000000002E-4</v>
      </c>
      <c r="AD152" s="9">
        <v>2.9985474000000003E-4</v>
      </c>
      <c r="AE152" s="9">
        <v>2.1666622E-4</v>
      </c>
      <c r="AF152" s="9">
        <v>2.9737698000000001E-4</v>
      </c>
      <c r="AG152" s="9">
        <v>1.8291640000000001E-4</v>
      </c>
      <c r="AH152" s="9">
        <v>2.7832600000000002E-4</v>
      </c>
      <c r="AI152" s="9">
        <v>2.1000275999999998E-4</v>
      </c>
      <c r="AJ152" s="9">
        <v>4.4892632000000001E-4</v>
      </c>
      <c r="AK152" s="9">
        <v>2.4859441999999999E-4</v>
      </c>
      <c r="AL152" s="9">
        <v>3.4943526000000004E-4</v>
      </c>
      <c r="AM152" s="9">
        <v>3.1566228000000005E-4</v>
      </c>
      <c r="AN152" s="9">
        <v>2.0467389999999998E-4</v>
      </c>
      <c r="AO152" s="9">
        <v>2.6367314E-4</v>
      </c>
      <c r="AP152" s="9">
        <v>3.9037904E-4</v>
      </c>
      <c r="AQ152" s="9">
        <v>2.5195997999999999E-4</v>
      </c>
      <c r="AR152" s="9">
        <v>2.5121396000000004E-4</v>
      </c>
      <c r="AS152" s="9">
        <v>2.7221272000000003E-4</v>
      </c>
      <c r="AT152" s="9">
        <v>3.1173212000000001E-4</v>
      </c>
      <c r="AU152" s="9">
        <v>3.5001122000000005E-4</v>
      </c>
      <c r="AV152" s="9">
        <v>4.2149371999999999E-4</v>
      </c>
      <c r="AW152" s="9">
        <v>3.9525878000000003E-4</v>
      </c>
      <c r="AX152" s="9">
        <v>2.6081712E-4</v>
      </c>
      <c r="AY152" s="9">
        <v>2.3416406000000001E-4</v>
      </c>
      <c r="AZ152" s="9">
        <v>3.4830684E-4</v>
      </c>
      <c r="BA152" s="9">
        <v>1.8608922E-4</v>
      </c>
      <c r="BB152" s="9">
        <v>2.3578134000000001E-4</v>
      </c>
      <c r="BC152" s="9">
        <v>4.0082824000000006E-4</v>
      </c>
      <c r="BD152" s="9">
        <v>3.1820976000000001E-4</v>
      </c>
      <c r="BE152" s="9">
        <v>1.6803082000000001E-4</v>
      </c>
      <c r="BF152" s="11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</row>
    <row r="153" spans="1:73" ht="18" customHeight="1">
      <c r="A153" s="4" t="s">
        <v>658</v>
      </c>
      <c r="B153" s="19" t="s">
        <v>659</v>
      </c>
      <c r="C153" s="6" t="s">
        <v>660</v>
      </c>
      <c r="D153" s="31" t="s">
        <v>661</v>
      </c>
      <c r="E153" s="31" t="s">
        <v>662</v>
      </c>
      <c r="F153" s="7">
        <v>222.09686653061229</v>
      </c>
      <c r="G153" s="8">
        <v>15.538433255102046</v>
      </c>
      <c r="H153" s="9">
        <v>1.9992877999999999E-4</v>
      </c>
      <c r="I153" s="9">
        <v>1.7994182000000001E-4</v>
      </c>
      <c r="J153" s="9">
        <v>2.3283932000000001E-4</v>
      </c>
      <c r="K153" s="9">
        <v>1.7534999999999998E-4</v>
      </c>
      <c r="L153" s="9">
        <v>2.4796386E-4</v>
      </c>
      <c r="M153" s="9">
        <v>2.2135973999999999E-4</v>
      </c>
      <c r="N153" s="9">
        <v>3.0105790000000001E-4</v>
      </c>
      <c r="O153" s="9">
        <v>2.3518669999999999E-4</v>
      </c>
      <c r="P153" s="9">
        <v>1.8083954E-4</v>
      </c>
      <c r="Q153" s="9">
        <v>2.2992374000000001E-4</v>
      </c>
      <c r="R153" s="9">
        <v>2.0111250000000002E-4</v>
      </c>
      <c r="S153" s="9">
        <v>1.6387056E-4</v>
      </c>
      <c r="T153" s="9">
        <v>2.3219592000000002E-4</v>
      </c>
      <c r="U153" s="9">
        <v>3.3324180000000002E-4</v>
      </c>
      <c r="V153" s="9">
        <v>2.8185466000000002E-4</v>
      </c>
      <c r="W153" s="9">
        <v>2.0742254000000003E-4</v>
      </c>
      <c r="X153" s="9">
        <v>3.5937887999999999E-4</v>
      </c>
      <c r="Y153" s="9">
        <v>2.3302838000000001E-4</v>
      </c>
      <c r="Z153" s="9">
        <v>2.3567864000000001E-4</v>
      </c>
      <c r="AA153" s="9">
        <v>2.1267564E-4</v>
      </c>
      <c r="AB153" s="9">
        <v>1.9872990000000001E-4</v>
      </c>
      <c r="AC153" s="9">
        <v>2.9001362000000001E-4</v>
      </c>
      <c r="AD153" s="9">
        <v>2.9388336000000002E-4</v>
      </c>
      <c r="AE153" s="9">
        <v>2.7394765999999999E-4</v>
      </c>
      <c r="AF153" s="9">
        <v>3.0584484E-4</v>
      </c>
      <c r="AG153" s="9">
        <v>2.1367061999999999E-4</v>
      </c>
      <c r="AH153" s="9">
        <v>3.4682655999999999E-4</v>
      </c>
      <c r="AI153" s="9">
        <v>2.0856448000000001E-4</v>
      </c>
      <c r="AJ153" s="9">
        <v>3.2065978000000002E-4</v>
      </c>
      <c r="AK153" s="9">
        <v>3.3870851999999999E-4</v>
      </c>
      <c r="AL153" s="9">
        <v>2.8041795999999999E-4</v>
      </c>
      <c r="AM153" s="9">
        <v>2.1078513999999999E-4</v>
      </c>
      <c r="AN153" s="9">
        <v>1.8370327999999998E-4</v>
      </c>
      <c r="AO153" s="9">
        <v>1.9091759999999999E-4</v>
      </c>
      <c r="AP153" s="9">
        <v>2.5204989999999999E-4</v>
      </c>
      <c r="AQ153" s="9">
        <v>2.5672442000000001E-4</v>
      </c>
      <c r="AR153" s="9">
        <v>2.1248403999999998E-4</v>
      </c>
      <c r="AS153" s="9">
        <v>1.7148704000000001E-4</v>
      </c>
      <c r="AT153" s="9">
        <v>2.9195034000000002E-4</v>
      </c>
      <c r="AU153" s="9">
        <v>2.1641457999999999E-4</v>
      </c>
      <c r="AV153" s="9">
        <v>1.7522535999999999E-4</v>
      </c>
      <c r="AW153" s="9">
        <v>5.1204213999999997E-4</v>
      </c>
      <c r="AX153" s="9">
        <v>2.3092976000000002E-4</v>
      </c>
      <c r="AY153" s="10" t="s">
        <v>65</v>
      </c>
      <c r="AZ153" s="9">
        <v>2.2477670000000001E-4</v>
      </c>
      <c r="BA153" s="9">
        <v>1.9427381999999999E-4</v>
      </c>
      <c r="BB153" s="9">
        <v>2.3604402000000001E-4</v>
      </c>
      <c r="BC153" s="9">
        <v>4.3407444000000004E-4</v>
      </c>
      <c r="BD153" s="9">
        <v>1.5997306E-4</v>
      </c>
      <c r="BE153" s="9">
        <v>1.2612482E-4</v>
      </c>
      <c r="BF153" s="11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</row>
    <row r="154" spans="1:73" ht="18" customHeight="1">
      <c r="A154" s="12" t="s">
        <v>663</v>
      </c>
      <c r="B154" s="20" t="s">
        <v>664</v>
      </c>
      <c r="C154" s="14" t="s">
        <v>665</v>
      </c>
      <c r="D154" s="33" t="s">
        <v>666</v>
      </c>
      <c r="E154" s="33" t="s">
        <v>667</v>
      </c>
      <c r="F154" s="15">
        <v>116.03517984090912</v>
      </c>
      <c r="G154" s="16">
        <v>7.6697707659090888</v>
      </c>
      <c r="H154" s="18">
        <v>2.2185765999999999E-4</v>
      </c>
      <c r="I154" s="18">
        <v>1.8284720000000002E-4</v>
      </c>
      <c r="J154" s="18">
        <v>3.9759570000000001E-4</v>
      </c>
      <c r="K154" s="18">
        <v>1.7948718E-4</v>
      </c>
      <c r="L154" s="18">
        <v>3.3472386000000002E-4</v>
      </c>
      <c r="M154" s="18">
        <v>3.6368975999999999E-4</v>
      </c>
      <c r="N154" s="18">
        <v>1.9259986000000001E-4</v>
      </c>
      <c r="O154" s="17" t="s">
        <v>65</v>
      </c>
      <c r="P154" s="18">
        <v>3.0323466000000001E-4</v>
      </c>
      <c r="Q154" s="18">
        <v>1.8433180000000001E-4</v>
      </c>
      <c r="R154" s="18">
        <v>2.0811863999999999E-4</v>
      </c>
      <c r="S154" s="17" t="s">
        <v>65</v>
      </c>
      <c r="T154" s="18">
        <v>1.9403212E-4</v>
      </c>
      <c r="U154" s="18">
        <v>3.2713680000000001E-4</v>
      </c>
      <c r="V154" s="18">
        <v>1.8815554000000003E-4</v>
      </c>
      <c r="W154" s="18">
        <v>2.4583054000000001E-4</v>
      </c>
      <c r="X154" s="18">
        <v>3.6440656000000005E-4</v>
      </c>
      <c r="Y154" s="18">
        <v>2.0093194000000002E-4</v>
      </c>
      <c r="Z154" s="18">
        <v>4.3121347999999999E-4</v>
      </c>
      <c r="AA154" s="18">
        <v>5.4372901999999999E-4</v>
      </c>
      <c r="AB154" s="18">
        <v>1.9759108E-4</v>
      </c>
      <c r="AC154" s="18">
        <v>2.3845918000000001E-4</v>
      </c>
      <c r="AD154" s="18">
        <v>3.4135711999999999E-4</v>
      </c>
      <c r="AE154" s="18">
        <v>3.0898952E-4</v>
      </c>
      <c r="AF154" s="18">
        <v>3.8684424000000003E-4</v>
      </c>
      <c r="AG154" s="18">
        <v>2.0199055999999999E-4</v>
      </c>
      <c r="AH154" s="18">
        <v>1.8369516000000001E-4</v>
      </c>
      <c r="AI154" s="18">
        <v>2.5471628000000001E-4</v>
      </c>
      <c r="AJ154" s="18">
        <v>1.8786312000000001E-4</v>
      </c>
      <c r="AK154" s="18">
        <v>4.8892073999999997E-4</v>
      </c>
      <c r="AL154" s="17" t="s">
        <v>65</v>
      </c>
      <c r="AM154" s="18">
        <v>2.5927604000000002E-4</v>
      </c>
      <c r="AN154" s="18">
        <v>2.9631892000000001E-4</v>
      </c>
      <c r="AO154" s="17" t="s">
        <v>65</v>
      </c>
      <c r="AP154" s="18">
        <v>4.9313687999999998E-4</v>
      </c>
      <c r="AQ154" s="18">
        <v>4.4444443999999998E-4</v>
      </c>
      <c r="AR154" s="18">
        <v>3.2900604000000002E-4</v>
      </c>
      <c r="AS154" s="18">
        <v>1.8112412000000002E-4</v>
      </c>
      <c r="AT154" s="17" t="s">
        <v>65</v>
      </c>
      <c r="AU154" s="18">
        <v>2.0841124E-4</v>
      </c>
      <c r="AV154" s="18">
        <v>3.2980033999999999E-4</v>
      </c>
      <c r="AW154" s="18">
        <v>1.9172648000000001E-4</v>
      </c>
      <c r="AX154" s="18">
        <v>1.7488316000000001E-4</v>
      </c>
      <c r="AY154" s="17" t="s">
        <v>65</v>
      </c>
      <c r="AZ154" s="18">
        <v>1.7581202000000002E-4</v>
      </c>
      <c r="BA154" s="18">
        <v>3.2626033999999998E-4</v>
      </c>
      <c r="BB154" s="18">
        <v>1.5530508000000001E-4</v>
      </c>
      <c r="BC154" s="18">
        <v>9.9951430000000006E-4</v>
      </c>
      <c r="BD154" s="18">
        <v>2.9066766000000001E-4</v>
      </c>
      <c r="BE154" s="18">
        <v>2.4362060000000002E-4</v>
      </c>
      <c r="BF154" s="11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</row>
    <row r="155" spans="1:73" ht="18" customHeight="1">
      <c r="A155" s="4" t="s">
        <v>668</v>
      </c>
      <c r="B155" s="19" t="s">
        <v>669</v>
      </c>
      <c r="C155" s="6" t="s">
        <v>670</v>
      </c>
      <c r="D155" s="31" t="s">
        <v>671</v>
      </c>
      <c r="E155" s="6" t="s">
        <v>85</v>
      </c>
      <c r="F155" s="7">
        <v>198.08633</v>
      </c>
      <c r="G155" s="8">
        <v>7.5337585999999996</v>
      </c>
      <c r="H155" s="10" t="s">
        <v>65</v>
      </c>
      <c r="I155" s="10" t="s">
        <v>65</v>
      </c>
      <c r="J155" s="10" t="s">
        <v>65</v>
      </c>
      <c r="K155" s="10" t="s">
        <v>65</v>
      </c>
      <c r="L155" s="10" t="s">
        <v>65</v>
      </c>
      <c r="M155" s="10" t="s">
        <v>65</v>
      </c>
      <c r="N155" s="10" t="s">
        <v>65</v>
      </c>
      <c r="O155" s="10" t="s">
        <v>65</v>
      </c>
      <c r="P155" s="10" t="s">
        <v>65</v>
      </c>
      <c r="Q155" s="10" t="s">
        <v>65</v>
      </c>
      <c r="R155" s="10" t="s">
        <v>65</v>
      </c>
      <c r="S155" s="10" t="s">
        <v>65</v>
      </c>
      <c r="T155" s="10" t="s">
        <v>65</v>
      </c>
      <c r="U155" s="10" t="s">
        <v>65</v>
      </c>
      <c r="V155" s="10" t="s">
        <v>65</v>
      </c>
      <c r="W155" s="10" t="s">
        <v>65</v>
      </c>
      <c r="X155" s="10" t="s">
        <v>65</v>
      </c>
      <c r="Y155" s="10" t="s">
        <v>65</v>
      </c>
      <c r="Z155" s="10" t="s">
        <v>65</v>
      </c>
      <c r="AA155" s="10" t="s">
        <v>65</v>
      </c>
      <c r="AB155" s="10" t="s">
        <v>65</v>
      </c>
      <c r="AC155" s="9">
        <v>2.9379126E-4</v>
      </c>
      <c r="AD155" s="10" t="s">
        <v>65</v>
      </c>
      <c r="AE155" s="10" t="s">
        <v>65</v>
      </c>
      <c r="AF155" s="10" t="s">
        <v>65</v>
      </c>
      <c r="AG155" s="10" t="s">
        <v>65</v>
      </c>
      <c r="AH155" s="10" t="s">
        <v>65</v>
      </c>
      <c r="AI155" s="10" t="s">
        <v>65</v>
      </c>
      <c r="AJ155" s="10" t="s">
        <v>65</v>
      </c>
      <c r="AK155" s="10" t="s">
        <v>65</v>
      </c>
      <c r="AL155" s="10" t="s">
        <v>65</v>
      </c>
      <c r="AM155" s="10" t="s">
        <v>65</v>
      </c>
      <c r="AN155" s="10" t="s">
        <v>65</v>
      </c>
      <c r="AO155" s="10" t="s">
        <v>65</v>
      </c>
      <c r="AP155" s="10" t="s">
        <v>65</v>
      </c>
      <c r="AQ155" s="10" t="s">
        <v>65</v>
      </c>
      <c r="AR155" s="10" t="s">
        <v>65</v>
      </c>
      <c r="AS155" s="10" t="s">
        <v>65</v>
      </c>
      <c r="AT155" s="10" t="s">
        <v>65</v>
      </c>
      <c r="AU155" s="10" t="s">
        <v>65</v>
      </c>
      <c r="AV155" s="10" t="s">
        <v>65</v>
      </c>
      <c r="AW155" s="10" t="s">
        <v>65</v>
      </c>
      <c r="AX155" s="10" t="s">
        <v>65</v>
      </c>
      <c r="AY155" s="10" t="s">
        <v>65</v>
      </c>
      <c r="AZ155" s="10" t="s">
        <v>65</v>
      </c>
      <c r="BA155" s="10" t="s">
        <v>65</v>
      </c>
      <c r="BB155" s="10" t="s">
        <v>65</v>
      </c>
      <c r="BC155" s="10" t="s">
        <v>65</v>
      </c>
      <c r="BD155" s="10" t="s">
        <v>65</v>
      </c>
      <c r="BE155" s="10" t="s">
        <v>65</v>
      </c>
      <c r="BF155" s="11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</row>
    <row r="156" spans="1:73" ht="18" customHeight="1">
      <c r="A156" s="4" t="s">
        <v>672</v>
      </c>
      <c r="B156" s="19" t="s">
        <v>673</v>
      </c>
      <c r="C156" s="6" t="s">
        <v>674</v>
      </c>
      <c r="D156" s="31" t="s">
        <v>675</v>
      </c>
      <c r="E156" s="31" t="s">
        <v>676</v>
      </c>
      <c r="F156" s="7">
        <v>131.11700266666668</v>
      </c>
      <c r="G156" s="8">
        <v>6.5518518022222212</v>
      </c>
      <c r="H156" s="10" t="s">
        <v>65</v>
      </c>
      <c r="I156" s="9">
        <v>3.1786860000000003E-5</v>
      </c>
      <c r="J156" s="9">
        <v>2.251998E-5</v>
      </c>
      <c r="K156" s="9">
        <v>2.227326E-5</v>
      </c>
      <c r="L156" s="9">
        <v>3.4149120000000003E-5</v>
      </c>
      <c r="M156" s="9">
        <v>4.8288460000000008E-5</v>
      </c>
      <c r="N156" s="9">
        <v>5.5208319999999999E-5</v>
      </c>
      <c r="O156" s="10" t="s">
        <v>65</v>
      </c>
      <c r="P156" s="9">
        <v>2.1496660000000001E-5</v>
      </c>
      <c r="Q156" s="9">
        <v>3.4288719999999997E-5</v>
      </c>
      <c r="R156" s="9">
        <v>3.2529320000000002E-5</v>
      </c>
      <c r="S156" s="9">
        <v>3.4984500000000004E-5</v>
      </c>
      <c r="T156" s="9">
        <v>3.0659679999999999E-5</v>
      </c>
      <c r="U156" s="9">
        <v>4.1833920000000001E-5</v>
      </c>
      <c r="V156" s="9">
        <v>3.0457219999999998E-5</v>
      </c>
      <c r="W156" s="9">
        <v>2.9882260000000001E-5</v>
      </c>
      <c r="X156" s="9">
        <v>4.0802839999999998E-5</v>
      </c>
      <c r="Y156" s="10" t="s">
        <v>65</v>
      </c>
      <c r="Z156" s="9">
        <v>2.5874980000000001E-5</v>
      </c>
      <c r="AA156" s="9">
        <v>2.3770060000000002E-5</v>
      </c>
      <c r="AB156" s="9">
        <v>2.472096E-5</v>
      </c>
      <c r="AC156" s="9">
        <v>4.8558580000000005E-5</v>
      </c>
      <c r="AD156" s="9">
        <v>3.9147080000000002E-5</v>
      </c>
      <c r="AE156" s="9">
        <v>4.8425100000000005E-5</v>
      </c>
      <c r="AF156" s="9">
        <v>3.7758620000000003E-5</v>
      </c>
      <c r="AG156" s="9">
        <v>3.97605E-5</v>
      </c>
      <c r="AH156" s="9">
        <v>2.5322040000000002E-5</v>
      </c>
      <c r="AI156" s="9">
        <v>2.8973440000000002E-5</v>
      </c>
      <c r="AJ156" s="9">
        <v>5.3521539999999995E-5</v>
      </c>
      <c r="AK156" s="9">
        <v>3.9092260000000002E-5</v>
      </c>
      <c r="AL156" s="9">
        <v>3.2748440000000003E-5</v>
      </c>
      <c r="AM156" s="9">
        <v>3.6336900000000001E-5</v>
      </c>
      <c r="AN156" s="10" t="s">
        <v>65</v>
      </c>
      <c r="AO156" s="9">
        <v>3.16917E-5</v>
      </c>
      <c r="AP156" s="10" t="s">
        <v>65</v>
      </c>
      <c r="AQ156" s="9">
        <v>3.5883760000000001E-5</v>
      </c>
      <c r="AR156" s="9">
        <v>2.6089720000000003E-5</v>
      </c>
      <c r="AS156" s="9">
        <v>2.8297940000000002E-5</v>
      </c>
      <c r="AT156" s="9">
        <v>5.4526479999999999E-5</v>
      </c>
      <c r="AU156" s="9">
        <v>3.9669320000000005E-5</v>
      </c>
      <c r="AV156" s="9">
        <v>3.4643620000000003E-5</v>
      </c>
      <c r="AW156" s="9">
        <v>4.2484780000000002E-5</v>
      </c>
      <c r="AX156" s="9">
        <v>2.8420020000000004E-5</v>
      </c>
      <c r="AY156" s="9">
        <v>4.0904279999999999E-5</v>
      </c>
      <c r="AZ156" s="9">
        <v>2.1186E-5</v>
      </c>
      <c r="BA156" s="9">
        <v>2.3756099999999998E-5</v>
      </c>
      <c r="BB156" s="9">
        <v>3.3961580000000002E-5</v>
      </c>
      <c r="BC156" s="9">
        <v>7.6142240000000007E-5</v>
      </c>
      <c r="BD156" s="9">
        <v>2.484146E-5</v>
      </c>
      <c r="BE156" s="9">
        <v>4.2113600000000003E-5</v>
      </c>
      <c r="BF156" s="11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</row>
    <row r="157" spans="1:73" ht="18" customHeight="1">
      <c r="A157" s="4" t="s">
        <v>677</v>
      </c>
      <c r="B157" s="19" t="s">
        <v>678</v>
      </c>
      <c r="C157" s="6" t="s">
        <v>679</v>
      </c>
      <c r="D157" s="31" t="s">
        <v>680</v>
      </c>
      <c r="E157" s="31" t="s">
        <v>681</v>
      </c>
      <c r="F157" s="7">
        <v>148.05858000000001</v>
      </c>
      <c r="G157" s="8">
        <v>16.063621999999999</v>
      </c>
      <c r="H157" s="10" t="s">
        <v>65</v>
      </c>
      <c r="I157" s="10" t="s">
        <v>65</v>
      </c>
      <c r="J157" s="10" t="s">
        <v>65</v>
      </c>
      <c r="K157" s="10" t="s">
        <v>65</v>
      </c>
      <c r="L157" s="10" t="s">
        <v>65</v>
      </c>
      <c r="M157" s="10" t="s">
        <v>65</v>
      </c>
      <c r="N157" s="10" t="s">
        <v>65</v>
      </c>
      <c r="O157" s="10" t="s">
        <v>65</v>
      </c>
      <c r="P157" s="10" t="s">
        <v>65</v>
      </c>
      <c r="Q157" s="10" t="s">
        <v>65</v>
      </c>
      <c r="R157" s="10" t="s">
        <v>65</v>
      </c>
      <c r="S157" s="10" t="s">
        <v>65</v>
      </c>
      <c r="T157" s="10" t="s">
        <v>65</v>
      </c>
      <c r="U157" s="10" t="s">
        <v>65</v>
      </c>
      <c r="V157" s="10" t="s">
        <v>65</v>
      </c>
      <c r="W157" s="10" t="s">
        <v>65</v>
      </c>
      <c r="X157" s="10" t="s">
        <v>65</v>
      </c>
      <c r="Y157" s="10" t="s">
        <v>65</v>
      </c>
      <c r="Z157" s="10" t="s">
        <v>65</v>
      </c>
      <c r="AA157" s="10" t="s">
        <v>65</v>
      </c>
      <c r="AB157" s="10" t="s">
        <v>65</v>
      </c>
      <c r="AC157" s="10" t="s">
        <v>65</v>
      </c>
      <c r="AD157" s="10" t="s">
        <v>65</v>
      </c>
      <c r="AE157" s="10" t="s">
        <v>65</v>
      </c>
      <c r="AF157" s="10" t="s">
        <v>65</v>
      </c>
      <c r="AG157" s="10" t="s">
        <v>65</v>
      </c>
      <c r="AH157" s="10" t="s">
        <v>65</v>
      </c>
      <c r="AI157" s="10" t="s">
        <v>65</v>
      </c>
      <c r="AJ157" s="10" t="s">
        <v>65</v>
      </c>
      <c r="AK157" s="10" t="s">
        <v>65</v>
      </c>
      <c r="AL157" s="10" t="s">
        <v>65</v>
      </c>
      <c r="AM157" s="10" t="s">
        <v>65</v>
      </c>
      <c r="AN157" s="10" t="s">
        <v>65</v>
      </c>
      <c r="AO157" s="10" t="s">
        <v>65</v>
      </c>
      <c r="AP157" s="10" t="s">
        <v>65</v>
      </c>
      <c r="AQ157" s="10" t="s">
        <v>65</v>
      </c>
      <c r="AR157" s="10" t="s">
        <v>65</v>
      </c>
      <c r="AS157" s="10" t="s">
        <v>65</v>
      </c>
      <c r="AT157" s="10" t="s">
        <v>65</v>
      </c>
      <c r="AU157" s="10" t="s">
        <v>65</v>
      </c>
      <c r="AV157" s="9">
        <v>3.2911440000000001E-4</v>
      </c>
      <c r="AW157" s="10" t="s">
        <v>65</v>
      </c>
      <c r="AX157" s="10" t="s">
        <v>65</v>
      </c>
      <c r="AY157" s="10" t="s">
        <v>65</v>
      </c>
      <c r="AZ157" s="10" t="s">
        <v>65</v>
      </c>
      <c r="BA157" s="10" t="s">
        <v>65</v>
      </c>
      <c r="BB157" s="10" t="s">
        <v>65</v>
      </c>
      <c r="BC157" s="10" t="s">
        <v>65</v>
      </c>
      <c r="BD157" s="10" t="s">
        <v>65</v>
      </c>
      <c r="BE157" s="10" t="s">
        <v>65</v>
      </c>
      <c r="BF157" s="11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</row>
    <row r="158" spans="1:73" ht="18" customHeight="1">
      <c r="A158" s="4" t="s">
        <v>682</v>
      </c>
      <c r="B158" s="19" t="s">
        <v>683</v>
      </c>
      <c r="C158" s="6" t="s">
        <v>684</v>
      </c>
      <c r="D158" s="31" t="s">
        <v>685</v>
      </c>
      <c r="E158" s="6" t="s">
        <v>85</v>
      </c>
      <c r="F158" s="7">
        <v>104.069664</v>
      </c>
      <c r="G158" s="8">
        <v>7.7071969999999999</v>
      </c>
      <c r="H158" s="10" t="s">
        <v>65</v>
      </c>
      <c r="I158" s="10" t="s">
        <v>65</v>
      </c>
      <c r="J158" s="10" t="s">
        <v>65</v>
      </c>
      <c r="K158" s="10" t="s">
        <v>65</v>
      </c>
      <c r="L158" s="10" t="s">
        <v>65</v>
      </c>
      <c r="M158" s="10" t="s">
        <v>65</v>
      </c>
      <c r="N158" s="10" t="s">
        <v>65</v>
      </c>
      <c r="O158" s="10" t="s">
        <v>65</v>
      </c>
      <c r="P158" s="10" t="s">
        <v>65</v>
      </c>
      <c r="Q158" s="10" t="s">
        <v>65</v>
      </c>
      <c r="R158" s="10" t="s">
        <v>65</v>
      </c>
      <c r="S158" s="10" t="s">
        <v>65</v>
      </c>
      <c r="T158" s="10" t="s">
        <v>65</v>
      </c>
      <c r="U158" s="10" t="s">
        <v>65</v>
      </c>
      <c r="V158" s="10" t="s">
        <v>65</v>
      </c>
      <c r="W158" s="9">
        <v>3.7871193999999998E-4</v>
      </c>
      <c r="X158" s="10" t="s">
        <v>65</v>
      </c>
      <c r="Y158" s="10" t="s">
        <v>65</v>
      </c>
      <c r="Z158" s="10" t="s">
        <v>65</v>
      </c>
      <c r="AA158" s="10" t="s">
        <v>65</v>
      </c>
      <c r="AB158" s="10" t="s">
        <v>65</v>
      </c>
      <c r="AC158" s="10" t="s">
        <v>65</v>
      </c>
      <c r="AD158" s="10" t="s">
        <v>65</v>
      </c>
      <c r="AE158" s="10" t="s">
        <v>65</v>
      </c>
      <c r="AF158" s="10" t="s">
        <v>65</v>
      </c>
      <c r="AG158" s="10" t="s">
        <v>65</v>
      </c>
      <c r="AH158" s="10" t="s">
        <v>65</v>
      </c>
      <c r="AI158" s="10" t="s">
        <v>65</v>
      </c>
      <c r="AJ158" s="10" t="s">
        <v>65</v>
      </c>
      <c r="AK158" s="10" t="s">
        <v>65</v>
      </c>
      <c r="AL158" s="10" t="s">
        <v>65</v>
      </c>
      <c r="AM158" s="10" t="s">
        <v>65</v>
      </c>
      <c r="AN158" s="10" t="s">
        <v>65</v>
      </c>
      <c r="AO158" s="10" t="s">
        <v>65</v>
      </c>
      <c r="AP158" s="10" t="s">
        <v>65</v>
      </c>
      <c r="AQ158" s="10" t="s">
        <v>65</v>
      </c>
      <c r="AR158" s="10" t="s">
        <v>65</v>
      </c>
      <c r="AS158" s="10" t="s">
        <v>65</v>
      </c>
      <c r="AT158" s="10" t="s">
        <v>65</v>
      </c>
      <c r="AU158" s="10" t="s">
        <v>65</v>
      </c>
      <c r="AV158" s="10" t="s">
        <v>65</v>
      </c>
      <c r="AW158" s="10" t="s">
        <v>65</v>
      </c>
      <c r="AX158" s="10" t="s">
        <v>65</v>
      </c>
      <c r="AY158" s="10" t="s">
        <v>65</v>
      </c>
      <c r="AZ158" s="10" t="s">
        <v>65</v>
      </c>
      <c r="BA158" s="10" t="s">
        <v>65</v>
      </c>
      <c r="BB158" s="10" t="s">
        <v>65</v>
      </c>
      <c r="BC158" s="10" t="s">
        <v>65</v>
      </c>
      <c r="BD158" s="10" t="s">
        <v>65</v>
      </c>
      <c r="BE158" s="10" t="s">
        <v>65</v>
      </c>
      <c r="BF158" s="11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</row>
    <row r="159" spans="1:73" ht="18" customHeight="1">
      <c r="A159" s="12" t="s">
        <v>686</v>
      </c>
      <c r="B159" s="20" t="s">
        <v>687</v>
      </c>
      <c r="C159" s="14" t="s">
        <v>688</v>
      </c>
      <c r="D159" s="33" t="s">
        <v>689</v>
      </c>
      <c r="E159" s="14" t="s">
        <v>85</v>
      </c>
      <c r="F159" s="15">
        <v>130.08515307692309</v>
      </c>
      <c r="G159" s="16">
        <v>9.353911282051282</v>
      </c>
      <c r="H159" s="18">
        <v>2.1537266000000001E-3</v>
      </c>
      <c r="I159" s="18">
        <v>3.2570816000000003E-4</v>
      </c>
      <c r="J159" s="18">
        <v>2.3430078E-4</v>
      </c>
      <c r="K159" s="17" t="s">
        <v>65</v>
      </c>
      <c r="L159" s="18">
        <v>6.0623006000000001E-4</v>
      </c>
      <c r="M159" s="18">
        <v>2.2564704200000001E-3</v>
      </c>
      <c r="N159" s="18">
        <v>3.7555775999999999E-4</v>
      </c>
      <c r="O159" s="18">
        <v>7.5887880000000008E-5</v>
      </c>
      <c r="P159" s="18">
        <v>1.1726968000000001E-4</v>
      </c>
      <c r="Q159" s="18">
        <v>1.9965991800000001E-3</v>
      </c>
      <c r="R159" s="18">
        <v>2.9617944000000002E-4</v>
      </c>
      <c r="S159" s="18">
        <v>1.8295300000000002E-4</v>
      </c>
      <c r="T159" s="18">
        <v>3.5196487599999998E-3</v>
      </c>
      <c r="U159" s="18">
        <v>5.8832337000000005E-3</v>
      </c>
      <c r="V159" s="18">
        <v>1.8145333999999998E-4</v>
      </c>
      <c r="W159" s="18">
        <v>2.1587647600000001E-3</v>
      </c>
      <c r="X159" s="17" t="s">
        <v>65</v>
      </c>
      <c r="Y159" s="18">
        <v>1.8516556000000001E-4</v>
      </c>
      <c r="Z159" s="18">
        <v>1.1410627199999999E-3</v>
      </c>
      <c r="AA159" s="17" t="s">
        <v>65</v>
      </c>
      <c r="AB159" s="18">
        <v>3.0575539999999998E-4</v>
      </c>
      <c r="AC159" s="18">
        <v>3.3243351999999996E-4</v>
      </c>
      <c r="AD159" s="18">
        <v>1.4850276000000001E-4</v>
      </c>
      <c r="AE159" s="17" t="s">
        <v>65</v>
      </c>
      <c r="AF159" s="18">
        <v>1.3362506399999998E-3</v>
      </c>
      <c r="AG159" s="17" t="s">
        <v>65</v>
      </c>
      <c r="AH159" s="18">
        <v>3.1737901999999999E-4</v>
      </c>
      <c r="AI159" s="18">
        <v>1.2612659200000001E-3</v>
      </c>
      <c r="AJ159" s="18">
        <v>1.15337366E-3</v>
      </c>
      <c r="AK159" s="18">
        <v>1.5862438E-4</v>
      </c>
      <c r="AL159" s="17" t="s">
        <v>65</v>
      </c>
      <c r="AM159" s="18">
        <v>3.1227946000000001E-3</v>
      </c>
      <c r="AN159" s="18">
        <v>1.17845992E-3</v>
      </c>
      <c r="AO159" s="17" t="s">
        <v>65</v>
      </c>
      <c r="AP159" s="18">
        <v>9.6707760000000007E-5</v>
      </c>
      <c r="AQ159" s="18">
        <v>2.5171737999999999E-4</v>
      </c>
      <c r="AR159" s="18">
        <v>2.4186065999999998E-4</v>
      </c>
      <c r="AS159" s="17" t="s">
        <v>65</v>
      </c>
      <c r="AT159" s="18">
        <v>1.9964479999999999E-4</v>
      </c>
      <c r="AU159" s="18">
        <v>5.3537516000000005E-4</v>
      </c>
      <c r="AV159" s="17" t="s">
        <v>65</v>
      </c>
      <c r="AW159" s="18">
        <v>1.5314618000000001E-4</v>
      </c>
      <c r="AX159" s="18">
        <v>3.1989676000000001E-4</v>
      </c>
      <c r="AY159" s="18">
        <v>1.6881470600000001E-3</v>
      </c>
      <c r="AZ159" s="18">
        <v>1.2000848E-4</v>
      </c>
      <c r="BA159" s="17" t="s">
        <v>65</v>
      </c>
      <c r="BB159" s="17" t="s">
        <v>65</v>
      </c>
      <c r="BC159" s="18">
        <v>1.77508572E-3</v>
      </c>
      <c r="BD159" s="18">
        <v>3.4523654000000002E-4</v>
      </c>
      <c r="BE159" s="18">
        <v>4.9931610000000001E-4</v>
      </c>
      <c r="BF159" s="11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</row>
    <row r="160" spans="1:73" ht="18" customHeight="1">
      <c r="A160" s="4" t="s">
        <v>690</v>
      </c>
      <c r="B160" s="19" t="s">
        <v>691</v>
      </c>
      <c r="C160" s="6" t="s">
        <v>692</v>
      </c>
      <c r="D160" s="31" t="s">
        <v>693</v>
      </c>
      <c r="E160" s="31" t="s">
        <v>694</v>
      </c>
      <c r="F160" s="7">
        <v>152.10615999999999</v>
      </c>
      <c r="G160" s="8">
        <v>6.6666780000000001</v>
      </c>
      <c r="H160" s="10" t="s">
        <v>65</v>
      </c>
      <c r="I160" s="10" t="s">
        <v>65</v>
      </c>
      <c r="J160" s="10" t="s">
        <v>65</v>
      </c>
      <c r="K160" s="10" t="s">
        <v>65</v>
      </c>
      <c r="L160" s="10" t="s">
        <v>65</v>
      </c>
      <c r="M160" s="10" t="s">
        <v>65</v>
      </c>
      <c r="N160" s="10" t="s">
        <v>65</v>
      </c>
      <c r="O160" s="10" t="s">
        <v>65</v>
      </c>
      <c r="P160" s="10" t="s">
        <v>65</v>
      </c>
      <c r="Q160" s="10" t="s">
        <v>65</v>
      </c>
      <c r="R160" s="10" t="s">
        <v>65</v>
      </c>
      <c r="S160" s="10" t="s">
        <v>65</v>
      </c>
      <c r="T160" s="10" t="s">
        <v>65</v>
      </c>
      <c r="U160" s="10" t="s">
        <v>65</v>
      </c>
      <c r="V160" s="10" t="s">
        <v>65</v>
      </c>
      <c r="W160" s="10" t="s">
        <v>65</v>
      </c>
      <c r="X160" s="10" t="s">
        <v>65</v>
      </c>
      <c r="Y160" s="10" t="s">
        <v>65</v>
      </c>
      <c r="Z160" s="10" t="s">
        <v>65</v>
      </c>
      <c r="AA160" s="10" t="s">
        <v>65</v>
      </c>
      <c r="AB160" s="10" t="s">
        <v>65</v>
      </c>
      <c r="AC160" s="10" t="s">
        <v>65</v>
      </c>
      <c r="AD160" s="9">
        <v>1.2344542E-4</v>
      </c>
      <c r="AE160" s="10" t="s">
        <v>65</v>
      </c>
      <c r="AF160" s="10" t="s">
        <v>65</v>
      </c>
      <c r="AG160" s="10" t="s">
        <v>65</v>
      </c>
      <c r="AH160" s="10" t="s">
        <v>65</v>
      </c>
      <c r="AI160" s="10" t="s">
        <v>65</v>
      </c>
      <c r="AJ160" s="10" t="s">
        <v>65</v>
      </c>
      <c r="AK160" s="10" t="s">
        <v>65</v>
      </c>
      <c r="AL160" s="10" t="s">
        <v>65</v>
      </c>
      <c r="AM160" s="10" t="s">
        <v>65</v>
      </c>
      <c r="AN160" s="10" t="s">
        <v>65</v>
      </c>
      <c r="AO160" s="10" t="s">
        <v>65</v>
      </c>
      <c r="AP160" s="10" t="s">
        <v>65</v>
      </c>
      <c r="AQ160" s="10" t="s">
        <v>65</v>
      </c>
      <c r="AR160" s="10" t="s">
        <v>65</v>
      </c>
      <c r="AS160" s="10" t="s">
        <v>65</v>
      </c>
      <c r="AT160" s="10" t="s">
        <v>65</v>
      </c>
      <c r="AU160" s="10" t="s">
        <v>65</v>
      </c>
      <c r="AV160" s="10" t="s">
        <v>65</v>
      </c>
      <c r="AW160" s="10" t="s">
        <v>65</v>
      </c>
      <c r="AX160" s="10" t="s">
        <v>65</v>
      </c>
      <c r="AY160" s="10" t="s">
        <v>65</v>
      </c>
      <c r="AZ160" s="10" t="s">
        <v>65</v>
      </c>
      <c r="BA160" s="10" t="s">
        <v>65</v>
      </c>
      <c r="BB160" s="10" t="s">
        <v>65</v>
      </c>
      <c r="BC160" s="10" t="s">
        <v>65</v>
      </c>
      <c r="BD160" s="10" t="s">
        <v>65</v>
      </c>
      <c r="BE160" s="10" t="s">
        <v>65</v>
      </c>
      <c r="BF160" s="11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</row>
    <row r="161" spans="1:73" ht="18" customHeight="1">
      <c r="A161" s="4" t="s">
        <v>695</v>
      </c>
      <c r="B161" s="19" t="s">
        <v>696</v>
      </c>
      <c r="C161" s="6" t="s">
        <v>697</v>
      </c>
      <c r="D161" s="31" t="s">
        <v>698</v>
      </c>
      <c r="E161" s="31" t="s">
        <v>699</v>
      </c>
      <c r="F161" s="7">
        <v>188.17442687499997</v>
      </c>
      <c r="G161" s="8">
        <v>5.0010023541666664</v>
      </c>
      <c r="H161" s="9">
        <v>4.0471420000000002E-5</v>
      </c>
      <c r="I161" s="9">
        <v>5.9592719999999998E-5</v>
      </c>
      <c r="J161" s="9">
        <v>3.6669699999999999E-5</v>
      </c>
      <c r="K161" s="9">
        <v>4.3923959999999999E-5</v>
      </c>
      <c r="L161" s="9">
        <v>2.5095940000000001E-5</v>
      </c>
      <c r="M161" s="10" t="s">
        <v>65</v>
      </c>
      <c r="N161" s="9">
        <v>3.4897300000000002E-5</v>
      </c>
      <c r="O161" s="9">
        <v>4.7256460000000001E-5</v>
      </c>
      <c r="P161" s="9">
        <v>5.7045600000000001E-5</v>
      </c>
      <c r="Q161" s="9">
        <v>1.7179420000000002E-5</v>
      </c>
      <c r="R161" s="9">
        <v>2.6511400000000002E-5</v>
      </c>
      <c r="S161" s="9">
        <v>5.3271840000000003E-5</v>
      </c>
      <c r="T161" s="9">
        <v>4.0225499999999996E-5</v>
      </c>
      <c r="U161" s="9">
        <v>6.9823519999999995E-5</v>
      </c>
      <c r="V161" s="9">
        <v>8.5996839999999999E-5</v>
      </c>
      <c r="W161" s="9">
        <v>5.2217720000000008E-5</v>
      </c>
      <c r="X161" s="9">
        <v>3.1139020000000003E-5</v>
      </c>
      <c r="Y161" s="9">
        <v>7.0885460000000001E-5</v>
      </c>
      <c r="Z161" s="9">
        <v>3.8211660000000003E-5</v>
      </c>
      <c r="AA161" s="9">
        <v>3.2849940000000001E-5</v>
      </c>
      <c r="AB161" s="9">
        <v>3.2640559999999998E-5</v>
      </c>
      <c r="AC161" s="9">
        <v>6.0993360000000002E-5</v>
      </c>
      <c r="AD161" s="9">
        <v>3.018088E-5</v>
      </c>
      <c r="AE161" s="9">
        <v>4.2526700000000001E-5</v>
      </c>
      <c r="AF161" s="9">
        <v>3.2094819999999998E-5</v>
      </c>
      <c r="AG161" s="9">
        <v>3.0274479999999998E-5</v>
      </c>
      <c r="AH161" s="9">
        <v>2.9376400000000002E-5</v>
      </c>
      <c r="AI161" s="10" t="s">
        <v>65</v>
      </c>
      <c r="AJ161" s="9">
        <v>4.9374400000000006E-5</v>
      </c>
      <c r="AK161" s="9">
        <v>6.3900819999999998E-5</v>
      </c>
      <c r="AL161" s="9">
        <v>3.8460359999999999E-5</v>
      </c>
      <c r="AM161" s="9">
        <v>3.2602060000000001E-5</v>
      </c>
      <c r="AN161" s="9">
        <v>2.6031439999999999E-5</v>
      </c>
      <c r="AO161" s="9">
        <v>4.872696E-5</v>
      </c>
      <c r="AP161" s="9">
        <v>3.3535760000000002E-5</v>
      </c>
      <c r="AQ161" s="9">
        <v>4.9311720000000006E-5</v>
      </c>
      <c r="AR161" s="9">
        <v>2.862338E-5</v>
      </c>
      <c r="AS161" s="9">
        <v>3.4652060000000004E-5</v>
      </c>
      <c r="AT161" s="9">
        <v>4.4867500000000004E-5</v>
      </c>
      <c r="AU161" s="9">
        <v>2.3448260000000001E-5</v>
      </c>
      <c r="AV161" s="9">
        <v>6.8692500000000007E-5</v>
      </c>
      <c r="AW161" s="9">
        <v>5.2531860000000002E-5</v>
      </c>
      <c r="AX161" s="9">
        <v>3.1852379999999999E-5</v>
      </c>
      <c r="AY161" s="9">
        <v>3.6509620000000002E-5</v>
      </c>
      <c r="AZ161" s="9">
        <v>2.6380000000000002E-5</v>
      </c>
      <c r="BA161" s="9">
        <v>4.0098380000000001E-5</v>
      </c>
      <c r="BB161" s="9">
        <v>3.6162120000000005E-5</v>
      </c>
      <c r="BC161" s="9">
        <v>5.0336699999999995E-5</v>
      </c>
      <c r="BD161" s="9">
        <v>3.0228780000000003E-5</v>
      </c>
      <c r="BE161" s="9">
        <v>4.4417240000000002E-5</v>
      </c>
      <c r="BF161" s="11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</row>
    <row r="162" spans="1:73" ht="18" customHeight="1">
      <c r="A162" s="4" t="s">
        <v>700</v>
      </c>
      <c r="B162" s="19" t="s">
        <v>701</v>
      </c>
      <c r="C162" s="6" t="s">
        <v>702</v>
      </c>
      <c r="D162" s="31" t="s">
        <v>703</v>
      </c>
      <c r="E162" s="31" t="s">
        <v>704</v>
      </c>
      <c r="F162" s="7">
        <v>153.06462978260868</v>
      </c>
      <c r="G162" s="8">
        <v>13.333408478260866</v>
      </c>
      <c r="H162" s="9">
        <v>1.3347472000000001E-4</v>
      </c>
      <c r="I162" s="9">
        <v>1.5323840000000001E-4</v>
      </c>
      <c r="J162" s="9">
        <v>1.1326420000000001E-4</v>
      </c>
      <c r="K162" s="9">
        <v>1.4837308000000002E-4</v>
      </c>
      <c r="L162" s="9">
        <v>1.6801631999999999E-4</v>
      </c>
      <c r="M162" s="9">
        <v>2.4242014000000001E-4</v>
      </c>
      <c r="N162" s="9">
        <v>3.4183678000000001E-4</v>
      </c>
      <c r="O162" s="9">
        <v>9.9917840000000004E-5</v>
      </c>
      <c r="P162" s="9">
        <v>9.4016480000000009E-5</v>
      </c>
      <c r="Q162" s="9">
        <v>1.2067666E-4</v>
      </c>
      <c r="R162" s="9">
        <v>1.1889466E-4</v>
      </c>
      <c r="S162" s="9">
        <v>1.0940606000000001E-4</v>
      </c>
      <c r="T162" s="9">
        <v>7.4973119999999997E-5</v>
      </c>
      <c r="U162" s="9">
        <v>3.1917174000000001E-4</v>
      </c>
      <c r="V162" s="9">
        <v>2.3340977999999999E-4</v>
      </c>
      <c r="W162" s="9">
        <v>1.1548884000000001E-4</v>
      </c>
      <c r="X162" s="9">
        <v>2.2565458E-4</v>
      </c>
      <c r="Y162" s="9">
        <v>1.2692738000000001E-4</v>
      </c>
      <c r="Z162" s="9">
        <v>2.0459661999999999E-4</v>
      </c>
      <c r="AA162" s="9">
        <v>1.4719724E-4</v>
      </c>
      <c r="AB162" s="9">
        <v>1.3204252E-4</v>
      </c>
      <c r="AC162" s="9">
        <v>2.3838568000000002E-4</v>
      </c>
      <c r="AD162" s="9">
        <v>6.8447360000000002E-5</v>
      </c>
      <c r="AE162" s="9">
        <v>1.0303985999999999E-4</v>
      </c>
      <c r="AF162" s="9">
        <v>1.9358036E-4</v>
      </c>
      <c r="AG162" s="9">
        <v>6.0925726000000003E-4</v>
      </c>
      <c r="AH162" s="9">
        <v>1.1992404E-4</v>
      </c>
      <c r="AI162" s="9">
        <v>1.7111281999999999E-4</v>
      </c>
      <c r="AJ162" s="9">
        <v>2.3865602000000001E-4</v>
      </c>
      <c r="AK162" s="9">
        <v>2.9585738000000001E-4</v>
      </c>
      <c r="AL162" s="9">
        <v>2.9199416000000002E-4</v>
      </c>
      <c r="AM162" s="9">
        <v>1.0908849999999999E-4</v>
      </c>
      <c r="AN162" s="10" t="s">
        <v>65</v>
      </c>
      <c r="AO162" s="9">
        <v>2.45054406E-3</v>
      </c>
      <c r="AP162" s="10" t="s">
        <v>65</v>
      </c>
      <c r="AQ162" s="9">
        <v>1.3215542000000001E-4</v>
      </c>
      <c r="AR162" s="10" t="s">
        <v>65</v>
      </c>
      <c r="AS162" s="9">
        <v>9.5385520000000005E-5</v>
      </c>
      <c r="AT162" s="9">
        <v>1.4348252000000002E-4</v>
      </c>
      <c r="AU162" s="9">
        <v>9.3150620000000004E-5</v>
      </c>
      <c r="AV162" s="9">
        <v>1.7455625999999999E-4</v>
      </c>
      <c r="AW162" s="9">
        <v>3.7590424E-4</v>
      </c>
      <c r="AX162" s="9">
        <v>2.1589598000000001E-4</v>
      </c>
      <c r="AY162" s="9">
        <v>1.0640185999999999E-4</v>
      </c>
      <c r="AZ162" s="9">
        <v>1.4174122000000001E-4</v>
      </c>
      <c r="BA162" s="9">
        <v>1.4333373999999999E-4</v>
      </c>
      <c r="BB162" s="9">
        <v>2.9377138000000002E-4</v>
      </c>
      <c r="BC162" s="9">
        <v>5.2957082000000002E-4</v>
      </c>
      <c r="BD162" s="9">
        <v>1.5870105999999997E-4</v>
      </c>
      <c r="BE162" s="10" t="s">
        <v>65</v>
      </c>
      <c r="BF162" s="11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</row>
    <row r="163" spans="1:73" ht="18" customHeight="1">
      <c r="A163" s="4" t="s">
        <v>705</v>
      </c>
      <c r="B163" s="19" t="s">
        <v>706</v>
      </c>
      <c r="C163" s="6" t="s">
        <v>707</v>
      </c>
      <c r="D163" s="31" t="s">
        <v>708</v>
      </c>
      <c r="E163" s="31" t="s">
        <v>709</v>
      </c>
      <c r="F163" s="7">
        <v>298.11343571428569</v>
      </c>
      <c r="G163" s="8">
        <v>9.0954236428571438</v>
      </c>
      <c r="H163" s="10" t="s">
        <v>65</v>
      </c>
      <c r="I163" s="10" t="s">
        <v>65</v>
      </c>
      <c r="J163" s="9">
        <v>2.2387119999999999E-5</v>
      </c>
      <c r="K163" s="10" t="s">
        <v>65</v>
      </c>
      <c r="L163" s="9">
        <v>2.6227580000000001E-5</v>
      </c>
      <c r="M163" s="10" t="s">
        <v>65</v>
      </c>
      <c r="N163" s="10" t="s">
        <v>65</v>
      </c>
      <c r="O163" s="10" t="s">
        <v>65</v>
      </c>
      <c r="P163" s="10" t="s">
        <v>65</v>
      </c>
      <c r="Q163" s="9">
        <v>1.6898940000000001E-5</v>
      </c>
      <c r="R163" s="10" t="s">
        <v>65</v>
      </c>
      <c r="S163" s="10" t="s">
        <v>65</v>
      </c>
      <c r="T163" s="10" t="s">
        <v>65</v>
      </c>
      <c r="U163" s="10" t="s">
        <v>65</v>
      </c>
      <c r="V163" s="9">
        <v>2.5369059999999998E-5</v>
      </c>
      <c r="W163" s="10" t="s">
        <v>65</v>
      </c>
      <c r="X163" s="9">
        <v>3.8242340000000001E-5</v>
      </c>
      <c r="Y163" s="10" t="s">
        <v>65</v>
      </c>
      <c r="Z163" s="10" t="s">
        <v>65</v>
      </c>
      <c r="AA163" s="9">
        <v>2.1703099999999999E-5</v>
      </c>
      <c r="AB163" s="10" t="s">
        <v>65</v>
      </c>
      <c r="AC163" s="10" t="s">
        <v>65</v>
      </c>
      <c r="AD163" s="10" t="s">
        <v>65</v>
      </c>
      <c r="AE163" s="10" t="s">
        <v>65</v>
      </c>
      <c r="AF163" s="10" t="s">
        <v>65</v>
      </c>
      <c r="AG163" s="10" t="s">
        <v>65</v>
      </c>
      <c r="AH163" s="10" t="s">
        <v>65</v>
      </c>
      <c r="AI163" s="10" t="s">
        <v>65</v>
      </c>
      <c r="AJ163" s="10" t="s">
        <v>65</v>
      </c>
      <c r="AK163" s="9">
        <v>2.5218620000000001E-5</v>
      </c>
      <c r="AL163" s="9">
        <v>2.5741800000000001E-5</v>
      </c>
      <c r="AM163" s="10" t="s">
        <v>65</v>
      </c>
      <c r="AN163" s="10" t="s">
        <v>65</v>
      </c>
      <c r="AO163" s="10" t="s">
        <v>65</v>
      </c>
      <c r="AP163" s="10" t="s">
        <v>65</v>
      </c>
      <c r="AQ163" s="10" t="s">
        <v>65</v>
      </c>
      <c r="AR163" s="10" t="s">
        <v>65</v>
      </c>
      <c r="AS163" s="9">
        <v>2.5416440000000002E-5</v>
      </c>
      <c r="AT163" s="10" t="s">
        <v>65</v>
      </c>
      <c r="AU163" s="10" t="s">
        <v>65</v>
      </c>
      <c r="AV163" s="9">
        <v>3.8212060000000004E-5</v>
      </c>
      <c r="AW163" s="9">
        <v>2.361064E-5</v>
      </c>
      <c r="AX163" s="10" t="s">
        <v>65</v>
      </c>
      <c r="AY163" s="10" t="s">
        <v>65</v>
      </c>
      <c r="AZ163" s="9">
        <v>2.323626E-5</v>
      </c>
      <c r="BA163" s="9">
        <v>1.9451300000000001E-5</v>
      </c>
      <c r="BB163" s="9">
        <v>1.327656E-5</v>
      </c>
      <c r="BC163" s="10" t="s">
        <v>65</v>
      </c>
      <c r="BD163" s="10" t="s">
        <v>65</v>
      </c>
      <c r="BE163" s="10" t="s">
        <v>65</v>
      </c>
      <c r="BF163" s="11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</row>
    <row r="164" spans="1:73" ht="18" customHeight="1">
      <c r="A164" s="12" t="s">
        <v>710</v>
      </c>
      <c r="B164" s="20" t="s">
        <v>711</v>
      </c>
      <c r="C164" s="14" t="s">
        <v>712</v>
      </c>
      <c r="D164" s="33" t="s">
        <v>713</v>
      </c>
      <c r="E164" s="33" t="s">
        <v>714</v>
      </c>
      <c r="F164" s="15">
        <v>263.10364886363635</v>
      </c>
      <c r="G164" s="16">
        <v>6.2375013363636382</v>
      </c>
      <c r="H164" s="17" t="s">
        <v>65</v>
      </c>
      <c r="I164" s="18">
        <v>4.1793643999999997E-4</v>
      </c>
      <c r="J164" s="18">
        <v>3.256639E-4</v>
      </c>
      <c r="K164" s="17" t="s">
        <v>65</v>
      </c>
      <c r="L164" s="18">
        <v>2.1232483999999999E-4</v>
      </c>
      <c r="M164" s="18">
        <v>2.5844980000000001E-4</v>
      </c>
      <c r="N164" s="18">
        <v>6.0230336000000008E-4</v>
      </c>
      <c r="O164" s="18">
        <v>3.9230955999999996E-4</v>
      </c>
      <c r="P164" s="18">
        <v>3.5169226000000001E-4</v>
      </c>
      <c r="Q164" s="18">
        <v>4.7817253999999997E-4</v>
      </c>
      <c r="R164" s="18">
        <v>4.8058314000000001E-4</v>
      </c>
      <c r="S164" s="17" t="s">
        <v>65</v>
      </c>
      <c r="T164" s="18">
        <v>4.4075182E-4</v>
      </c>
      <c r="U164" s="18">
        <v>6.8387647999999996E-4</v>
      </c>
      <c r="V164" s="18">
        <v>2.2794822E-4</v>
      </c>
      <c r="W164" s="18">
        <v>9.9918221999999992E-4</v>
      </c>
      <c r="X164" s="18">
        <v>3.3990864000000003E-4</v>
      </c>
      <c r="Y164" s="18">
        <v>5.9417673999999994E-4</v>
      </c>
      <c r="Z164" s="18">
        <v>5.2151238000000002E-4</v>
      </c>
      <c r="AA164" s="18">
        <v>3.4133808000000001E-4</v>
      </c>
      <c r="AB164" s="17" t="s">
        <v>65</v>
      </c>
      <c r="AC164" s="18">
        <v>5.3806175999999994E-4</v>
      </c>
      <c r="AD164" s="18">
        <v>1.1122639600000001E-3</v>
      </c>
      <c r="AE164" s="18">
        <v>2.5989273999999998E-4</v>
      </c>
      <c r="AF164" s="18">
        <v>1.07614884E-3</v>
      </c>
      <c r="AG164" s="18">
        <v>2.7192918E-4</v>
      </c>
      <c r="AH164" s="18">
        <v>3.0767673999999997E-4</v>
      </c>
      <c r="AI164" s="18">
        <v>7.7068000000000004E-4</v>
      </c>
      <c r="AJ164" s="18">
        <v>7.2381050000000003E-4</v>
      </c>
      <c r="AK164" s="18">
        <v>6.7412633999999999E-4</v>
      </c>
      <c r="AL164" s="18">
        <v>3.5305367999999998E-4</v>
      </c>
      <c r="AM164" s="18">
        <v>2.7387605999999997E-4</v>
      </c>
      <c r="AN164" s="18">
        <v>2.7849906000000001E-4</v>
      </c>
      <c r="AO164" s="18">
        <v>7.4663882000000007E-4</v>
      </c>
      <c r="AP164" s="18">
        <v>2.2667170000000001E-4</v>
      </c>
      <c r="AQ164" s="17" t="s">
        <v>65</v>
      </c>
      <c r="AR164" s="18">
        <v>3.1414131999999995E-4</v>
      </c>
      <c r="AS164" s="18">
        <v>2.1534815999999998E-4</v>
      </c>
      <c r="AT164" s="18">
        <v>1.1245483000000001E-3</v>
      </c>
      <c r="AU164" s="18">
        <v>1.1048787200000001E-3</v>
      </c>
      <c r="AV164" s="18">
        <v>1.3458219999999999E-4</v>
      </c>
      <c r="AW164" s="18">
        <v>7.4896108000000003E-4</v>
      </c>
      <c r="AX164" s="18">
        <v>4.0052263999999999E-4</v>
      </c>
      <c r="AY164" s="18">
        <v>3.2878546000000001E-4</v>
      </c>
      <c r="AZ164" s="18">
        <v>1.1731859000000001E-3</v>
      </c>
      <c r="BA164" s="18">
        <v>3.2046013999999999E-4</v>
      </c>
      <c r="BB164" s="18">
        <v>1.5248136000000002E-4</v>
      </c>
      <c r="BC164" s="18">
        <v>5.2404201999999998E-4</v>
      </c>
      <c r="BD164" s="18">
        <v>4.3231279999999996E-4</v>
      </c>
      <c r="BE164" s="17" t="s">
        <v>65</v>
      </c>
      <c r="BF164" s="11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</row>
    <row r="165" spans="1:73" ht="18" customHeight="1">
      <c r="A165" s="4" t="s">
        <v>715</v>
      </c>
      <c r="B165" s="19" t="s">
        <v>716</v>
      </c>
      <c r="C165" s="6" t="s">
        <v>717</v>
      </c>
      <c r="D165" s="31" t="s">
        <v>718</v>
      </c>
      <c r="E165" s="31" t="s">
        <v>719</v>
      </c>
      <c r="F165" s="7">
        <v>175.10675999999998</v>
      </c>
      <c r="G165" s="8">
        <v>8.7139846666666667</v>
      </c>
      <c r="H165" s="10" t="s">
        <v>65</v>
      </c>
      <c r="I165" s="10" t="s">
        <v>65</v>
      </c>
      <c r="J165" s="10" t="s">
        <v>65</v>
      </c>
      <c r="K165" s="10" t="s">
        <v>65</v>
      </c>
      <c r="L165" s="10" t="s">
        <v>65</v>
      </c>
      <c r="M165" s="10" t="s">
        <v>65</v>
      </c>
      <c r="N165" s="10" t="s">
        <v>65</v>
      </c>
      <c r="O165" s="10" t="s">
        <v>65</v>
      </c>
      <c r="P165" s="9">
        <v>1.6285595999999998E-4</v>
      </c>
      <c r="Q165" s="10" t="s">
        <v>65</v>
      </c>
      <c r="R165" s="10" t="s">
        <v>65</v>
      </c>
      <c r="S165" s="10" t="s">
        <v>65</v>
      </c>
      <c r="T165" s="10" t="s">
        <v>65</v>
      </c>
      <c r="U165" s="10" t="s">
        <v>65</v>
      </c>
      <c r="V165" s="10" t="s">
        <v>65</v>
      </c>
      <c r="W165" s="10" t="s">
        <v>65</v>
      </c>
      <c r="X165" s="10" t="s">
        <v>65</v>
      </c>
      <c r="Y165" s="10" t="s">
        <v>65</v>
      </c>
      <c r="Z165" s="9">
        <v>1.9346156000000001E-4</v>
      </c>
      <c r="AA165" s="10" t="s">
        <v>65</v>
      </c>
      <c r="AB165" s="10" t="s">
        <v>65</v>
      </c>
      <c r="AC165" s="9">
        <v>1.5012237999999999E-3</v>
      </c>
      <c r="AD165" s="10" t="s">
        <v>65</v>
      </c>
      <c r="AE165" s="10" t="s">
        <v>65</v>
      </c>
      <c r="AF165" s="10" t="s">
        <v>65</v>
      </c>
      <c r="AG165" s="10" t="s">
        <v>65</v>
      </c>
      <c r="AH165" s="10" t="s">
        <v>65</v>
      </c>
      <c r="AI165" s="10" t="s">
        <v>65</v>
      </c>
      <c r="AJ165" s="10" t="s">
        <v>65</v>
      </c>
      <c r="AK165" s="10" t="s">
        <v>65</v>
      </c>
      <c r="AL165" s="10" t="s">
        <v>65</v>
      </c>
      <c r="AM165" s="10" t="s">
        <v>65</v>
      </c>
      <c r="AN165" s="10" t="s">
        <v>65</v>
      </c>
      <c r="AO165" s="10" t="s">
        <v>65</v>
      </c>
      <c r="AP165" s="10" t="s">
        <v>65</v>
      </c>
      <c r="AQ165" s="10" t="s">
        <v>65</v>
      </c>
      <c r="AR165" s="10" t="s">
        <v>65</v>
      </c>
      <c r="AS165" s="10" t="s">
        <v>65</v>
      </c>
      <c r="AT165" s="10" t="s">
        <v>65</v>
      </c>
      <c r="AU165" s="10" t="s">
        <v>65</v>
      </c>
      <c r="AV165" s="10" t="s">
        <v>65</v>
      </c>
      <c r="AW165" s="10" t="s">
        <v>65</v>
      </c>
      <c r="AX165" s="10" t="s">
        <v>65</v>
      </c>
      <c r="AY165" s="10" t="s">
        <v>65</v>
      </c>
      <c r="AZ165" s="10" t="s">
        <v>65</v>
      </c>
      <c r="BA165" s="10" t="s">
        <v>65</v>
      </c>
      <c r="BB165" s="10" t="s">
        <v>65</v>
      </c>
      <c r="BC165" s="10" t="s">
        <v>65</v>
      </c>
      <c r="BD165" s="10" t="s">
        <v>65</v>
      </c>
      <c r="BE165" s="10" t="s">
        <v>65</v>
      </c>
      <c r="BF165" s="11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</row>
    <row r="166" spans="1:73" ht="18" customHeight="1">
      <c r="A166" s="4" t="s">
        <v>720</v>
      </c>
      <c r="B166" s="19" t="s">
        <v>721</v>
      </c>
      <c r="C166" s="6" t="s">
        <v>722</v>
      </c>
      <c r="D166" s="31" t="s">
        <v>723</v>
      </c>
      <c r="E166" s="31" t="s">
        <v>724</v>
      </c>
      <c r="F166" s="7">
        <v>189.15809540540536</v>
      </c>
      <c r="G166" s="8">
        <v>5.6377985540540552</v>
      </c>
      <c r="H166" s="9">
        <v>2.2550669999999999E-4</v>
      </c>
      <c r="I166" s="9">
        <v>2.9251263999999997E-4</v>
      </c>
      <c r="J166" s="9">
        <v>2.4346820000000003E-4</v>
      </c>
      <c r="K166" s="9">
        <v>3.0172652000000003E-4</v>
      </c>
      <c r="L166" s="9">
        <v>2.0782367999999999E-4</v>
      </c>
      <c r="M166" s="9">
        <v>3.5073071999999999E-4</v>
      </c>
      <c r="N166" s="9">
        <v>2.9047108E-4</v>
      </c>
      <c r="O166" s="10" t="s">
        <v>65</v>
      </c>
      <c r="P166" s="9">
        <v>2.6540419999999997E-4</v>
      </c>
      <c r="Q166" s="9">
        <v>2.4668244E-4</v>
      </c>
      <c r="R166" s="9">
        <v>2.094888E-4</v>
      </c>
      <c r="S166" s="9">
        <v>2.0068378000000003E-4</v>
      </c>
      <c r="T166" s="10" t="s">
        <v>65</v>
      </c>
      <c r="U166" s="9">
        <v>2.7417772000000001E-4</v>
      </c>
      <c r="V166" s="9">
        <v>2.225885E-4</v>
      </c>
      <c r="W166" s="9">
        <v>3.0842764E-4</v>
      </c>
      <c r="X166" s="9">
        <v>2.8983232000000004E-4</v>
      </c>
      <c r="Y166" s="10" t="s">
        <v>65</v>
      </c>
      <c r="Z166" s="9">
        <v>1.8753353999999999E-4</v>
      </c>
      <c r="AA166" s="9">
        <v>1.2711818E-4</v>
      </c>
      <c r="AB166" s="10" t="s">
        <v>65</v>
      </c>
      <c r="AC166" s="9">
        <v>3.1149901999999999E-4</v>
      </c>
      <c r="AD166" s="9">
        <v>1.452205E-4</v>
      </c>
      <c r="AE166" s="10" t="s">
        <v>65</v>
      </c>
      <c r="AF166" s="9">
        <v>2.0032298E-4</v>
      </c>
      <c r="AG166" s="9">
        <v>1.7861947999999998E-4</v>
      </c>
      <c r="AH166" s="10" t="s">
        <v>65</v>
      </c>
      <c r="AI166" s="10" t="s">
        <v>65</v>
      </c>
      <c r="AJ166" s="9">
        <v>3.2300721999999998E-4</v>
      </c>
      <c r="AK166" s="9">
        <v>1.8801194000000001E-4</v>
      </c>
      <c r="AL166" s="9">
        <v>3.3982210000000002E-4</v>
      </c>
      <c r="AM166" s="10" t="s">
        <v>65</v>
      </c>
      <c r="AN166" s="10" t="s">
        <v>65</v>
      </c>
      <c r="AO166" s="9">
        <v>1.5393116000000001E-4</v>
      </c>
      <c r="AP166" s="10" t="s">
        <v>65</v>
      </c>
      <c r="AQ166" s="9">
        <v>1.6970817999999998E-4</v>
      </c>
      <c r="AR166" s="10" t="s">
        <v>65</v>
      </c>
      <c r="AS166" s="9">
        <v>2.6399103999999999E-4</v>
      </c>
      <c r="AT166" s="9">
        <v>1.5820468E-4</v>
      </c>
      <c r="AU166" s="9">
        <v>1.5361822000000002E-4</v>
      </c>
      <c r="AV166" s="9">
        <v>1.8949911999999999E-4</v>
      </c>
      <c r="AW166" s="9">
        <v>3.3062062000000002E-4</v>
      </c>
      <c r="AX166" s="10" t="s">
        <v>65</v>
      </c>
      <c r="AY166" s="10" t="s">
        <v>65</v>
      </c>
      <c r="AZ166" s="9">
        <v>2.7828843999999999E-4</v>
      </c>
      <c r="BA166" s="9">
        <v>2.1962427999999999E-4</v>
      </c>
      <c r="BB166" s="9">
        <v>3.4497050000000001E-4</v>
      </c>
      <c r="BC166" s="9">
        <v>9.0223767999999995E-4</v>
      </c>
      <c r="BD166" s="9">
        <v>2.7797004E-4</v>
      </c>
      <c r="BE166" s="9">
        <v>1.598157E-4</v>
      </c>
      <c r="BF166" s="11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</row>
    <row r="167" spans="1:73" ht="18" customHeight="1">
      <c r="A167" s="4" t="s">
        <v>725</v>
      </c>
      <c r="B167" s="19" t="s">
        <v>726</v>
      </c>
      <c r="C167" s="6" t="s">
        <v>727</v>
      </c>
      <c r="D167" s="31" t="s">
        <v>728</v>
      </c>
      <c r="E167" s="31" t="s">
        <v>729</v>
      </c>
      <c r="F167" s="7">
        <v>189.12223973684203</v>
      </c>
      <c r="G167" s="8">
        <v>8.6639790131578938</v>
      </c>
      <c r="H167" s="9">
        <v>1.6925143999999999E-4</v>
      </c>
      <c r="I167" s="9">
        <v>1.6162916E-4</v>
      </c>
      <c r="J167" s="9">
        <v>1.384414E-4</v>
      </c>
      <c r="K167" s="9">
        <v>1.0354988000000001E-4</v>
      </c>
      <c r="L167" s="9">
        <v>1.1769129999999999E-4</v>
      </c>
      <c r="M167" s="9">
        <v>1.5148438000000001E-4</v>
      </c>
      <c r="N167" s="9">
        <v>1.5276394E-4</v>
      </c>
      <c r="O167" s="9">
        <v>1.2825710000000001E-4</v>
      </c>
      <c r="P167" s="9">
        <v>1.4729808E-4</v>
      </c>
      <c r="Q167" s="9">
        <v>1.0819528000000001E-4</v>
      </c>
      <c r="R167" s="9">
        <v>1.183254E-4</v>
      </c>
      <c r="S167" s="10" t="s">
        <v>65</v>
      </c>
      <c r="T167" s="9">
        <v>1.7561862000000001E-4</v>
      </c>
      <c r="U167" s="9">
        <v>3.1066954000000003E-4</v>
      </c>
      <c r="V167" s="9">
        <v>2.0108930000000002E-4</v>
      </c>
      <c r="W167" s="9">
        <v>1.6618195999999999E-4</v>
      </c>
      <c r="X167" s="9">
        <v>1.4950028000000002E-4</v>
      </c>
      <c r="Y167" s="9">
        <v>1.4578473999999998E-4</v>
      </c>
      <c r="Z167" s="9">
        <v>1.6125802000000001E-4</v>
      </c>
      <c r="AA167" s="10" t="s">
        <v>65</v>
      </c>
      <c r="AB167" s="10" t="s">
        <v>65</v>
      </c>
      <c r="AC167" s="9">
        <v>2.1068288000000002E-4</v>
      </c>
      <c r="AD167" s="9">
        <v>1.5202520000000001E-4</v>
      </c>
      <c r="AE167" s="10" t="s">
        <v>65</v>
      </c>
      <c r="AF167" s="9">
        <v>1.4638208E-4</v>
      </c>
      <c r="AG167" s="9">
        <v>1.1403389999999999E-4</v>
      </c>
      <c r="AH167" s="9">
        <v>1.1622530000000001E-4</v>
      </c>
      <c r="AI167" s="9">
        <v>1.315969E-4</v>
      </c>
      <c r="AJ167" s="9">
        <v>1.711281E-4</v>
      </c>
      <c r="AK167" s="9">
        <v>1.282117E-4</v>
      </c>
      <c r="AL167" s="9">
        <v>1.4957655999999999E-4</v>
      </c>
      <c r="AM167" s="10" t="s">
        <v>65</v>
      </c>
      <c r="AN167" s="10" t="s">
        <v>65</v>
      </c>
      <c r="AO167" s="9">
        <v>1.2876196000000001E-4</v>
      </c>
      <c r="AP167" s="9">
        <v>1.3279591999999999E-4</v>
      </c>
      <c r="AQ167" s="9">
        <v>1.1159622E-4</v>
      </c>
      <c r="AR167" s="9">
        <v>9.4635180000000004E-5</v>
      </c>
      <c r="AS167" s="9">
        <v>1.1407842E-4</v>
      </c>
      <c r="AT167" s="9">
        <v>1.2276246000000001E-4</v>
      </c>
      <c r="AU167" s="9">
        <v>1.3948502000000001E-4</v>
      </c>
      <c r="AV167" s="9">
        <v>1.1537962000000001E-4</v>
      </c>
      <c r="AW167" s="9">
        <v>1.5946148000000002E-4</v>
      </c>
      <c r="AX167" s="10" t="s">
        <v>65</v>
      </c>
      <c r="AY167" s="10" t="s">
        <v>65</v>
      </c>
      <c r="AZ167" s="10" t="s">
        <v>65</v>
      </c>
      <c r="BA167" s="9">
        <v>1.1320018E-4</v>
      </c>
      <c r="BB167" s="10" t="s">
        <v>65</v>
      </c>
      <c r="BC167" s="9">
        <v>1.9266533999999998E-4</v>
      </c>
      <c r="BD167" s="10" t="s">
        <v>65</v>
      </c>
      <c r="BE167" s="10" t="s">
        <v>65</v>
      </c>
      <c r="BF167" s="11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</row>
    <row r="168" spans="1:73" ht="18" customHeight="1">
      <c r="A168" s="4" t="s">
        <v>730</v>
      </c>
      <c r="B168" s="19" t="s">
        <v>731</v>
      </c>
      <c r="C168" s="6" t="s">
        <v>732</v>
      </c>
      <c r="D168" s="31" t="s">
        <v>733</v>
      </c>
      <c r="E168" s="31" t="s">
        <v>734</v>
      </c>
      <c r="F168" s="7">
        <v>161.12718899999999</v>
      </c>
      <c r="G168" s="8">
        <v>5.5761209579999989</v>
      </c>
      <c r="H168" s="9">
        <v>4.7789451599999999E-3</v>
      </c>
      <c r="I168" s="9">
        <v>9.8147297999999993E-4</v>
      </c>
      <c r="J168" s="9">
        <v>7.0164017999999994E-4</v>
      </c>
      <c r="K168" s="9">
        <v>5.1967240400000005E-3</v>
      </c>
      <c r="L168" s="9">
        <v>1.3839379399999999E-3</v>
      </c>
      <c r="M168" s="9">
        <v>5.8201893999999994E-4</v>
      </c>
      <c r="N168" s="9">
        <v>4.05938032E-3</v>
      </c>
      <c r="O168" s="9">
        <v>3.3298639999999999E-4</v>
      </c>
      <c r="P168" s="9">
        <v>8.7517304000000009E-4</v>
      </c>
      <c r="Q168" s="9">
        <v>2.8644051999999998E-4</v>
      </c>
      <c r="R168" s="9">
        <v>1.67956996E-3</v>
      </c>
      <c r="S168" s="9">
        <v>8.7365825999999997E-4</v>
      </c>
      <c r="T168" s="9">
        <v>6.4671472E-4</v>
      </c>
      <c r="U168" s="9">
        <v>9.0815724000000006E-4</v>
      </c>
      <c r="V168" s="9">
        <v>9.1464812000000006E-4</v>
      </c>
      <c r="W168" s="9">
        <v>3.5474514400000001E-3</v>
      </c>
      <c r="X168" s="9">
        <v>1.00412984E-3</v>
      </c>
      <c r="Y168" s="9">
        <v>2.6159462000000001E-3</v>
      </c>
      <c r="Z168" s="9">
        <v>4.15385602E-3</v>
      </c>
      <c r="AA168" s="9">
        <v>5.1327100000000004E-4</v>
      </c>
      <c r="AB168" s="9">
        <v>9.7603397999999994E-4</v>
      </c>
      <c r="AC168" s="9">
        <v>4.4506268600000001E-3</v>
      </c>
      <c r="AD168" s="9">
        <v>8.7508555999999999E-4</v>
      </c>
      <c r="AE168" s="9">
        <v>4.7682331999999999E-4</v>
      </c>
      <c r="AF168" s="9">
        <v>3.4333374E-4</v>
      </c>
      <c r="AG168" s="9">
        <v>7.3553551999999993E-4</v>
      </c>
      <c r="AH168" s="9">
        <v>4.7706436E-4</v>
      </c>
      <c r="AI168" s="9">
        <v>5.9974270000000003E-4</v>
      </c>
      <c r="AJ168" s="9">
        <v>4.8967520000000003E-4</v>
      </c>
      <c r="AK168" s="9">
        <v>8.9385971999999994E-4</v>
      </c>
      <c r="AL168" s="9">
        <v>2.85589168E-3</v>
      </c>
      <c r="AM168" s="9">
        <v>8.8694711999999997E-4</v>
      </c>
      <c r="AN168" s="9">
        <v>4.5107055199999999E-3</v>
      </c>
      <c r="AO168" s="9">
        <v>6.3406436000000002E-4</v>
      </c>
      <c r="AP168" s="9">
        <v>5.7280200000000008E-4</v>
      </c>
      <c r="AQ168" s="9">
        <v>5.5862594800000004E-3</v>
      </c>
      <c r="AR168" s="9">
        <v>3.8915461800000002E-3</v>
      </c>
      <c r="AS168" s="9">
        <v>2.8711704000000004E-4</v>
      </c>
      <c r="AT168" s="9">
        <v>1.61639844E-3</v>
      </c>
      <c r="AU168" s="9">
        <v>7.2810058000000004E-4</v>
      </c>
      <c r="AV168" s="9">
        <v>1.5467707399999999E-3</v>
      </c>
      <c r="AW168" s="9">
        <v>2.6682885599999999E-3</v>
      </c>
      <c r="AX168" s="9">
        <v>7.9322037999999997E-4</v>
      </c>
      <c r="AY168" s="9">
        <v>8.2163531999999994E-4</v>
      </c>
      <c r="AZ168" s="9">
        <v>3.8589968800000003E-3</v>
      </c>
      <c r="BA168" s="9">
        <v>3.7538613599999997E-3</v>
      </c>
      <c r="BB168" s="9">
        <v>5.3362967999999998E-4</v>
      </c>
      <c r="BC168" s="9">
        <v>4.36312518E-3</v>
      </c>
      <c r="BD168" s="9">
        <v>4.9630558000000001E-4</v>
      </c>
      <c r="BE168" s="9">
        <v>7.8187316000000011E-4</v>
      </c>
      <c r="BF168" s="11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</row>
    <row r="169" spans="1:73" ht="18" customHeight="1">
      <c r="A169" s="12" t="s">
        <v>735</v>
      </c>
      <c r="B169" s="20" t="s">
        <v>736</v>
      </c>
      <c r="C169" s="14" t="s">
        <v>737</v>
      </c>
      <c r="D169" s="33" t="s">
        <v>738</v>
      </c>
      <c r="E169" s="33" t="s">
        <v>739</v>
      </c>
      <c r="F169" s="15">
        <v>188.17439999999999</v>
      </c>
      <c r="G169" s="16">
        <v>5.0617320999999995</v>
      </c>
      <c r="H169" s="17" t="s">
        <v>65</v>
      </c>
      <c r="I169" s="17" t="s">
        <v>65</v>
      </c>
      <c r="J169" s="17" t="s">
        <v>65</v>
      </c>
      <c r="K169" s="17" t="s">
        <v>65</v>
      </c>
      <c r="L169" s="17" t="s">
        <v>65</v>
      </c>
      <c r="M169" s="17" t="s">
        <v>65</v>
      </c>
      <c r="N169" s="17" t="s">
        <v>65</v>
      </c>
      <c r="O169" s="17" t="s">
        <v>65</v>
      </c>
      <c r="P169" s="17" t="s">
        <v>65</v>
      </c>
      <c r="Q169" s="17" t="s">
        <v>65</v>
      </c>
      <c r="R169" s="17" t="s">
        <v>65</v>
      </c>
      <c r="S169" s="17" t="s">
        <v>65</v>
      </c>
      <c r="T169" s="17" t="s">
        <v>65</v>
      </c>
      <c r="U169" s="17" t="s">
        <v>65</v>
      </c>
      <c r="V169" s="17" t="s">
        <v>65</v>
      </c>
      <c r="W169" s="17" t="s">
        <v>65</v>
      </c>
      <c r="X169" s="18">
        <v>2.1805560000000001E-5</v>
      </c>
      <c r="Y169" s="17" t="s">
        <v>65</v>
      </c>
      <c r="Z169" s="17" t="s">
        <v>65</v>
      </c>
      <c r="AA169" s="17" t="s">
        <v>65</v>
      </c>
      <c r="AB169" s="17" t="s">
        <v>65</v>
      </c>
      <c r="AC169" s="18">
        <v>3.0299920000000002E-5</v>
      </c>
      <c r="AD169" s="17" t="s">
        <v>65</v>
      </c>
      <c r="AE169" s="17" t="s">
        <v>65</v>
      </c>
      <c r="AF169" s="17" t="s">
        <v>65</v>
      </c>
      <c r="AG169" s="17" t="s">
        <v>65</v>
      </c>
      <c r="AH169" s="17" t="s">
        <v>65</v>
      </c>
      <c r="AI169" s="17" t="s">
        <v>65</v>
      </c>
      <c r="AJ169" s="17" t="s">
        <v>65</v>
      </c>
      <c r="AK169" s="18">
        <v>1.3463600000000001E-5</v>
      </c>
      <c r="AL169" s="17" t="s">
        <v>65</v>
      </c>
      <c r="AM169" s="17" t="s">
        <v>65</v>
      </c>
      <c r="AN169" s="17" t="s">
        <v>65</v>
      </c>
      <c r="AO169" s="17" t="s">
        <v>65</v>
      </c>
      <c r="AP169" s="17" t="s">
        <v>65</v>
      </c>
      <c r="AQ169" s="17" t="s">
        <v>65</v>
      </c>
      <c r="AR169" s="17" t="s">
        <v>65</v>
      </c>
      <c r="AS169" s="17" t="s">
        <v>65</v>
      </c>
      <c r="AT169" s="17" t="s">
        <v>65</v>
      </c>
      <c r="AU169" s="17" t="s">
        <v>65</v>
      </c>
      <c r="AV169" s="17" t="s">
        <v>65</v>
      </c>
      <c r="AW169" s="17" t="s">
        <v>65</v>
      </c>
      <c r="AX169" s="17" t="s">
        <v>65</v>
      </c>
      <c r="AY169" s="17" t="s">
        <v>65</v>
      </c>
      <c r="AZ169" s="17" t="s">
        <v>65</v>
      </c>
      <c r="BA169" s="17" t="s">
        <v>65</v>
      </c>
      <c r="BB169" s="17" t="s">
        <v>65</v>
      </c>
      <c r="BC169" s="17" t="s">
        <v>65</v>
      </c>
      <c r="BD169" s="17" t="s">
        <v>65</v>
      </c>
      <c r="BE169" s="17" t="s">
        <v>65</v>
      </c>
      <c r="BF169" s="11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</row>
    <row r="170" spans="1:73" ht="18" customHeight="1">
      <c r="A170" s="4" t="s">
        <v>740</v>
      </c>
      <c r="B170" s="5" t="s">
        <v>741</v>
      </c>
      <c r="C170" s="6" t="s">
        <v>741</v>
      </c>
      <c r="D170" s="31" t="s">
        <v>742</v>
      </c>
      <c r="E170" s="31" t="s">
        <v>743</v>
      </c>
      <c r="F170" s="7">
        <v>123.05410761538459</v>
      </c>
      <c r="G170" s="8">
        <v>5.8276381307692322</v>
      </c>
      <c r="H170" s="9">
        <v>6.3216339999999996E-5</v>
      </c>
      <c r="I170" s="9">
        <v>8.50712E-5</v>
      </c>
      <c r="J170" s="9">
        <v>7.8786719999999997E-5</v>
      </c>
      <c r="K170" s="9">
        <v>7.3183560000000006E-5</v>
      </c>
      <c r="L170" s="9">
        <v>6.5702099999999996E-5</v>
      </c>
      <c r="M170" s="9">
        <v>6.6716299999999997E-5</v>
      </c>
      <c r="N170" s="10" t="s">
        <v>65</v>
      </c>
      <c r="O170" s="10" t="s">
        <v>65</v>
      </c>
      <c r="P170" s="9">
        <v>7.0763299999999994E-5</v>
      </c>
      <c r="Q170" s="9">
        <v>9.0525020000000006E-5</v>
      </c>
      <c r="R170" s="9">
        <v>5.1965580000000008E-5</v>
      </c>
      <c r="S170" s="9">
        <v>5.7962939999999996E-5</v>
      </c>
      <c r="T170" s="9">
        <v>8.0532739999999992E-5</v>
      </c>
      <c r="U170" s="9">
        <v>4.4994040000000006E-5</v>
      </c>
      <c r="V170" s="9">
        <v>2.8450620000000003E-5</v>
      </c>
      <c r="W170" s="9">
        <v>3.8724979999999998E-5</v>
      </c>
      <c r="X170" s="9">
        <v>4.6254240000000005E-5</v>
      </c>
      <c r="Y170" s="10" t="s">
        <v>65</v>
      </c>
      <c r="Z170" s="9">
        <v>7.9467440000000007E-5</v>
      </c>
      <c r="AA170" s="9">
        <v>5.4922139999999997E-5</v>
      </c>
      <c r="AB170" s="9">
        <v>7.9343940000000014E-5</v>
      </c>
      <c r="AC170" s="10" t="s">
        <v>65</v>
      </c>
      <c r="AD170" s="9">
        <v>5.9721320000000002E-5</v>
      </c>
      <c r="AE170" s="10" t="s">
        <v>65</v>
      </c>
      <c r="AF170" s="9">
        <v>1.2318750000000001E-4</v>
      </c>
      <c r="AG170" s="9">
        <v>6.5392899999999995E-5</v>
      </c>
      <c r="AH170" s="9">
        <v>7.3192080000000005E-5</v>
      </c>
      <c r="AI170" s="9">
        <v>9.6799280000000012E-5</v>
      </c>
      <c r="AJ170" s="10" t="s">
        <v>65</v>
      </c>
      <c r="AK170" s="9">
        <v>6.1167099999999999E-5</v>
      </c>
      <c r="AL170" s="10" t="s">
        <v>65</v>
      </c>
      <c r="AM170" s="9">
        <v>6.8627720000000002E-5</v>
      </c>
      <c r="AN170" s="10" t="s">
        <v>65</v>
      </c>
      <c r="AO170" s="9">
        <v>2.2943875999999999E-4</v>
      </c>
      <c r="AP170" s="9">
        <v>7.1467320000000007E-5</v>
      </c>
      <c r="AQ170" s="10" t="s">
        <v>65</v>
      </c>
      <c r="AR170" s="9">
        <v>6.3478160000000002E-5</v>
      </c>
      <c r="AS170" s="9">
        <v>4.7508040000000003E-5</v>
      </c>
      <c r="AT170" s="9">
        <v>1.1520666000000001E-4</v>
      </c>
      <c r="AU170" s="9">
        <v>3.7420860000000003E-5</v>
      </c>
      <c r="AV170" s="9">
        <v>8.3858379999999995E-5</v>
      </c>
      <c r="AW170" s="9">
        <v>4.7795379999999998E-5</v>
      </c>
      <c r="AX170" s="9">
        <v>4.496402E-5</v>
      </c>
      <c r="AY170" s="9">
        <v>1.2347348000000001E-4</v>
      </c>
      <c r="AZ170" s="9">
        <v>5.2349940000000001E-5</v>
      </c>
      <c r="BA170" s="9">
        <v>7.2304620000000007E-5</v>
      </c>
      <c r="BB170" s="9">
        <v>7.4964880000000003E-5</v>
      </c>
      <c r="BC170" s="10" t="s">
        <v>65</v>
      </c>
      <c r="BD170" s="9">
        <v>9.6298100000000012E-5</v>
      </c>
      <c r="BE170" s="10" t="s">
        <v>65</v>
      </c>
      <c r="BF170" s="11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</row>
    <row r="171" spans="1:73" ht="18" customHeight="1">
      <c r="A171" s="4" t="s">
        <v>744</v>
      </c>
      <c r="B171" s="5" t="s">
        <v>745</v>
      </c>
      <c r="C171" s="6" t="s">
        <v>745</v>
      </c>
      <c r="D171" s="31" t="s">
        <v>746</v>
      </c>
      <c r="E171" s="31" t="s">
        <v>747</v>
      </c>
      <c r="F171" s="7">
        <v>255.09623666666667</v>
      </c>
      <c r="G171" s="8">
        <v>7.342622333333332</v>
      </c>
      <c r="H171" s="10" t="s">
        <v>65</v>
      </c>
      <c r="I171" s="10" t="s">
        <v>65</v>
      </c>
      <c r="J171" s="10" t="s">
        <v>65</v>
      </c>
      <c r="K171" s="10" t="s">
        <v>65</v>
      </c>
      <c r="L171" s="9">
        <v>1.7973220000000001E-5</v>
      </c>
      <c r="M171" s="10" t="s">
        <v>65</v>
      </c>
      <c r="N171" s="10" t="s">
        <v>65</v>
      </c>
      <c r="O171" s="10" t="s">
        <v>65</v>
      </c>
      <c r="P171" s="10" t="s">
        <v>65</v>
      </c>
      <c r="Q171" s="10" t="s">
        <v>65</v>
      </c>
      <c r="R171" s="10" t="s">
        <v>65</v>
      </c>
      <c r="S171" s="10" t="s">
        <v>65</v>
      </c>
      <c r="T171" s="10" t="s">
        <v>65</v>
      </c>
      <c r="U171" s="9">
        <v>1.9487380000000001E-5</v>
      </c>
      <c r="V171" s="10" t="s">
        <v>65</v>
      </c>
      <c r="W171" s="10" t="s">
        <v>65</v>
      </c>
      <c r="X171" s="10" t="s">
        <v>65</v>
      </c>
      <c r="Y171" s="10" t="s">
        <v>65</v>
      </c>
      <c r="Z171" s="10" t="s">
        <v>65</v>
      </c>
      <c r="AA171" s="10" t="s">
        <v>65</v>
      </c>
      <c r="AB171" s="10" t="s">
        <v>65</v>
      </c>
      <c r="AC171" s="10" t="s">
        <v>65</v>
      </c>
      <c r="AD171" s="10" t="s">
        <v>65</v>
      </c>
      <c r="AE171" s="10" t="s">
        <v>65</v>
      </c>
      <c r="AF171" s="10" t="s">
        <v>65</v>
      </c>
      <c r="AG171" s="9">
        <v>1.769376E-5</v>
      </c>
      <c r="AH171" s="10" t="s">
        <v>65</v>
      </c>
      <c r="AI171" s="10" t="s">
        <v>65</v>
      </c>
      <c r="AJ171" s="10" t="s">
        <v>65</v>
      </c>
      <c r="AK171" s="10" t="s">
        <v>65</v>
      </c>
      <c r="AL171" s="10" t="s">
        <v>65</v>
      </c>
      <c r="AM171" s="10" t="s">
        <v>65</v>
      </c>
      <c r="AN171" s="10" t="s">
        <v>65</v>
      </c>
      <c r="AO171" s="9">
        <v>2.5015740000000001E-5</v>
      </c>
      <c r="AP171" s="9">
        <v>5.9910600000000002E-5</v>
      </c>
      <c r="AQ171" s="10" t="s">
        <v>65</v>
      </c>
      <c r="AR171" s="10" t="s">
        <v>65</v>
      </c>
      <c r="AS171" s="10" t="s">
        <v>65</v>
      </c>
      <c r="AT171" s="10" t="s">
        <v>65</v>
      </c>
      <c r="AU171" s="10" t="s">
        <v>65</v>
      </c>
      <c r="AV171" s="10" t="s">
        <v>65</v>
      </c>
      <c r="AW171" s="10" t="s">
        <v>65</v>
      </c>
      <c r="AX171" s="10" t="s">
        <v>65</v>
      </c>
      <c r="AY171" s="10" t="s">
        <v>65</v>
      </c>
      <c r="AZ171" s="10" t="s">
        <v>65</v>
      </c>
      <c r="BA171" s="10" t="s">
        <v>65</v>
      </c>
      <c r="BB171" s="10" t="s">
        <v>65</v>
      </c>
      <c r="BC171" s="9">
        <v>2.1743539999999999E-5</v>
      </c>
      <c r="BD171" s="10" t="s">
        <v>65</v>
      </c>
      <c r="BE171" s="10" t="s">
        <v>65</v>
      </c>
      <c r="BF171" s="11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</row>
    <row r="172" spans="1:73" ht="18" customHeight="1">
      <c r="A172" s="4" t="s">
        <v>748</v>
      </c>
      <c r="B172" s="19" t="s">
        <v>749</v>
      </c>
      <c r="C172" s="6" t="s">
        <v>750</v>
      </c>
      <c r="D172" s="31" t="s">
        <v>751</v>
      </c>
      <c r="E172" s="31" t="s">
        <v>752</v>
      </c>
      <c r="F172" s="7">
        <v>237.08519218749998</v>
      </c>
      <c r="G172" s="8">
        <v>9.0467685937500004</v>
      </c>
      <c r="H172" s="9">
        <v>2.1287960000000001E-5</v>
      </c>
      <c r="I172" s="9">
        <v>3.2093099999999999E-5</v>
      </c>
      <c r="J172" s="9">
        <v>3.122238E-5</v>
      </c>
      <c r="K172" s="9">
        <v>3.0020480000000004E-5</v>
      </c>
      <c r="L172" s="9">
        <v>3.681182E-5</v>
      </c>
      <c r="M172" s="9">
        <v>2.49716E-5</v>
      </c>
      <c r="N172" s="9">
        <v>2.5486800000000001E-5</v>
      </c>
      <c r="O172" s="10" t="s">
        <v>65</v>
      </c>
      <c r="P172" s="10" t="s">
        <v>65</v>
      </c>
      <c r="Q172" s="9">
        <v>3.8706280000000004E-5</v>
      </c>
      <c r="R172" s="9">
        <v>2.3421100000000002E-5</v>
      </c>
      <c r="S172" s="10" t="s">
        <v>65</v>
      </c>
      <c r="T172" s="10" t="s">
        <v>65</v>
      </c>
      <c r="U172" s="9">
        <v>3.4836519999999999E-5</v>
      </c>
      <c r="V172" s="9">
        <v>3.0027240000000002E-5</v>
      </c>
      <c r="W172" s="10" t="s">
        <v>65</v>
      </c>
      <c r="X172" s="9">
        <v>1.7014959999999999E-5</v>
      </c>
      <c r="Y172" s="9">
        <v>3.8093360000000001E-5</v>
      </c>
      <c r="Z172" s="9">
        <v>4.0855240000000004E-5</v>
      </c>
      <c r="AA172" s="10" t="s">
        <v>65</v>
      </c>
      <c r="AB172" s="9">
        <v>2.6645359999999998E-5</v>
      </c>
      <c r="AC172" s="10" t="s">
        <v>65</v>
      </c>
      <c r="AD172" s="9">
        <v>1.4570080000000002E-5</v>
      </c>
      <c r="AE172" s="9">
        <v>5.6726540000000003E-5</v>
      </c>
      <c r="AF172" s="9">
        <v>3.8567740000000003E-5</v>
      </c>
      <c r="AG172" s="9">
        <v>3.9289560000000001E-5</v>
      </c>
      <c r="AH172" s="10" t="s">
        <v>65</v>
      </c>
      <c r="AI172" s="10" t="s">
        <v>65</v>
      </c>
      <c r="AJ172" s="10" t="s">
        <v>65</v>
      </c>
      <c r="AK172" s="10" t="s">
        <v>65</v>
      </c>
      <c r="AL172" s="9">
        <v>3.3890819999999999E-5</v>
      </c>
      <c r="AM172" s="9">
        <v>6.1624879999999999E-5</v>
      </c>
      <c r="AN172" s="9">
        <v>4.60556E-5</v>
      </c>
      <c r="AO172" s="10" t="s">
        <v>65</v>
      </c>
      <c r="AP172" s="10" t="s">
        <v>65</v>
      </c>
      <c r="AQ172" s="9">
        <v>6.7898439999999996E-5</v>
      </c>
      <c r="AR172" s="10" t="s">
        <v>65</v>
      </c>
      <c r="AS172" s="9">
        <v>1.832348E-5</v>
      </c>
      <c r="AT172" s="10" t="s">
        <v>65</v>
      </c>
      <c r="AU172" s="10" t="s">
        <v>65</v>
      </c>
      <c r="AV172" s="9">
        <v>2.6168580000000001E-5</v>
      </c>
      <c r="AW172" s="9">
        <v>2.4041219999999997E-5</v>
      </c>
      <c r="AX172" s="9">
        <v>3.446098E-5</v>
      </c>
      <c r="AY172" s="10" t="s">
        <v>65</v>
      </c>
      <c r="AZ172" s="10" t="s">
        <v>65</v>
      </c>
      <c r="BA172" s="9">
        <v>4.8947119999999999E-5</v>
      </c>
      <c r="BB172" s="9">
        <v>2.2958919999999999E-5</v>
      </c>
      <c r="BC172" s="9">
        <v>4.9141999999999998E-5</v>
      </c>
      <c r="BD172" s="9">
        <v>4.2799159999999999E-5</v>
      </c>
      <c r="BE172" s="9">
        <v>6.6589880000000003E-5</v>
      </c>
      <c r="BF172" s="11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</row>
    <row r="173" spans="1:73" ht="18" customHeight="1">
      <c r="A173" s="4" t="s">
        <v>753</v>
      </c>
      <c r="B173" s="19" t="s">
        <v>754</v>
      </c>
      <c r="C173" s="6" t="s">
        <v>755</v>
      </c>
      <c r="D173" s="31" t="s">
        <v>756</v>
      </c>
      <c r="E173" s="6" t="s">
        <v>85</v>
      </c>
      <c r="F173" s="7">
        <v>189.1343</v>
      </c>
      <c r="G173" s="8">
        <v>5.8287339999999999</v>
      </c>
      <c r="H173" s="10" t="s">
        <v>65</v>
      </c>
      <c r="I173" s="10" t="s">
        <v>65</v>
      </c>
      <c r="J173" s="10" t="s">
        <v>65</v>
      </c>
      <c r="K173" s="10" t="s">
        <v>65</v>
      </c>
      <c r="L173" s="10" t="s">
        <v>65</v>
      </c>
      <c r="M173" s="10" t="s">
        <v>65</v>
      </c>
      <c r="N173" s="10" t="s">
        <v>65</v>
      </c>
      <c r="O173" s="10" t="s">
        <v>65</v>
      </c>
      <c r="P173" s="10" t="s">
        <v>65</v>
      </c>
      <c r="Q173" s="10" t="s">
        <v>65</v>
      </c>
      <c r="R173" s="10" t="s">
        <v>65</v>
      </c>
      <c r="S173" s="10" t="s">
        <v>65</v>
      </c>
      <c r="T173" s="10" t="s">
        <v>65</v>
      </c>
      <c r="U173" s="10" t="s">
        <v>65</v>
      </c>
      <c r="V173" s="10" t="s">
        <v>65</v>
      </c>
      <c r="W173" s="10" t="s">
        <v>65</v>
      </c>
      <c r="X173" s="10" t="s">
        <v>65</v>
      </c>
      <c r="Y173" s="10" t="s">
        <v>65</v>
      </c>
      <c r="Z173" s="10" t="s">
        <v>65</v>
      </c>
      <c r="AA173" s="10" t="s">
        <v>65</v>
      </c>
      <c r="AB173" s="10" t="s">
        <v>65</v>
      </c>
      <c r="AC173" s="10" t="s">
        <v>65</v>
      </c>
      <c r="AD173" s="10" t="s">
        <v>65</v>
      </c>
      <c r="AE173" s="10" t="s">
        <v>65</v>
      </c>
      <c r="AF173" s="10" t="s">
        <v>65</v>
      </c>
      <c r="AG173" s="10" t="s">
        <v>65</v>
      </c>
      <c r="AH173" s="10" t="s">
        <v>65</v>
      </c>
      <c r="AI173" s="10" t="s">
        <v>65</v>
      </c>
      <c r="AJ173" s="10" t="s">
        <v>65</v>
      </c>
      <c r="AK173" s="10" t="s">
        <v>65</v>
      </c>
      <c r="AL173" s="10" t="s">
        <v>65</v>
      </c>
      <c r="AM173" s="10" t="s">
        <v>65</v>
      </c>
      <c r="AN173" s="10" t="s">
        <v>65</v>
      </c>
      <c r="AO173" s="10" t="s">
        <v>65</v>
      </c>
      <c r="AP173" s="9">
        <v>2.8856340000000003E-5</v>
      </c>
      <c r="AQ173" s="10" t="s">
        <v>65</v>
      </c>
      <c r="AR173" s="10" t="s">
        <v>65</v>
      </c>
      <c r="AS173" s="10" t="s">
        <v>65</v>
      </c>
      <c r="AT173" s="10" t="s">
        <v>65</v>
      </c>
      <c r="AU173" s="10" t="s">
        <v>65</v>
      </c>
      <c r="AV173" s="10" t="s">
        <v>65</v>
      </c>
      <c r="AW173" s="10" t="s">
        <v>65</v>
      </c>
      <c r="AX173" s="10" t="s">
        <v>65</v>
      </c>
      <c r="AY173" s="10" t="s">
        <v>65</v>
      </c>
      <c r="AZ173" s="10" t="s">
        <v>65</v>
      </c>
      <c r="BA173" s="10" t="s">
        <v>65</v>
      </c>
      <c r="BB173" s="10" t="s">
        <v>65</v>
      </c>
      <c r="BC173" s="10" t="s">
        <v>65</v>
      </c>
      <c r="BD173" s="10" t="s">
        <v>65</v>
      </c>
      <c r="BE173" s="10" t="s">
        <v>65</v>
      </c>
      <c r="BF173" s="11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</row>
    <row r="174" spans="1:73" ht="18" customHeight="1">
      <c r="A174" s="12" t="s">
        <v>757</v>
      </c>
      <c r="B174" s="20" t="s">
        <v>758</v>
      </c>
      <c r="C174" s="14" t="s">
        <v>759</v>
      </c>
      <c r="D174" s="33" t="s">
        <v>760</v>
      </c>
      <c r="E174" s="33" t="s">
        <v>761</v>
      </c>
      <c r="F174" s="15">
        <v>204.12188220000007</v>
      </c>
      <c r="G174" s="16">
        <v>6.9786725359999977</v>
      </c>
      <c r="H174" s="18">
        <v>4.17195494E-3</v>
      </c>
      <c r="I174" s="18">
        <v>5.4489664600000003E-3</v>
      </c>
      <c r="J174" s="18">
        <v>9.5452824200000005E-3</v>
      </c>
      <c r="K174" s="18">
        <v>4.9358087600000003E-3</v>
      </c>
      <c r="L174" s="18">
        <v>8.1151084799999992E-3</v>
      </c>
      <c r="M174" s="18">
        <v>6.5206730199999993E-3</v>
      </c>
      <c r="N174" s="18">
        <v>1.038747774E-2</v>
      </c>
      <c r="O174" s="18">
        <v>5.9930247400000001E-3</v>
      </c>
      <c r="P174" s="18">
        <v>1.0572421560000001E-2</v>
      </c>
      <c r="Q174" s="18">
        <v>7.5484266800000003E-3</v>
      </c>
      <c r="R174" s="18">
        <v>5.78525772E-3</v>
      </c>
      <c r="S174" s="18">
        <v>7.122525240000001E-3</v>
      </c>
      <c r="T174" s="18">
        <v>6.0921180200000005E-3</v>
      </c>
      <c r="U174" s="18">
        <v>7.4814249200000002E-3</v>
      </c>
      <c r="V174" s="18">
        <v>5.7516124400000005E-3</v>
      </c>
      <c r="W174" s="18">
        <v>6.2371599600000004E-3</v>
      </c>
      <c r="X174" s="18">
        <v>1.1438671840000001E-2</v>
      </c>
      <c r="Y174" s="18">
        <v>5.2228045199999998E-3</v>
      </c>
      <c r="Z174" s="18">
        <v>8.7678541399999997E-3</v>
      </c>
      <c r="AA174" s="18">
        <v>1.378206098E-2</v>
      </c>
      <c r="AB174" s="18">
        <v>7.1679693200000011E-3</v>
      </c>
      <c r="AC174" s="18">
        <v>7.9403130800000006E-3</v>
      </c>
      <c r="AD174" s="18">
        <v>1.3325621320000001E-2</v>
      </c>
      <c r="AE174" s="18">
        <v>1.0799305299999999E-2</v>
      </c>
      <c r="AF174" s="18">
        <v>5.2465604200000009E-3</v>
      </c>
      <c r="AG174" s="18">
        <v>7.7414558600000004E-3</v>
      </c>
      <c r="AH174" s="18">
        <v>1.0387370279999999E-2</v>
      </c>
      <c r="AI174" s="18">
        <v>7.84605006E-3</v>
      </c>
      <c r="AJ174" s="18">
        <v>5.4035634000000003E-3</v>
      </c>
      <c r="AK174" s="18">
        <v>9.2658240000000006E-3</v>
      </c>
      <c r="AL174" s="18">
        <v>9.7223999199999994E-3</v>
      </c>
      <c r="AM174" s="18">
        <v>7.9975412199999995E-3</v>
      </c>
      <c r="AN174" s="18">
        <v>4.5460074000000005E-3</v>
      </c>
      <c r="AO174" s="18">
        <v>7.4457097199999997E-3</v>
      </c>
      <c r="AP174" s="18">
        <v>8.2784389200000006E-3</v>
      </c>
      <c r="AQ174" s="18">
        <v>3.4688141200000001E-3</v>
      </c>
      <c r="AR174" s="18">
        <v>1.1778312660000002E-2</v>
      </c>
      <c r="AS174" s="18">
        <v>8.7755411200000008E-3</v>
      </c>
      <c r="AT174" s="18">
        <v>5.6748041000000008E-3</v>
      </c>
      <c r="AU174" s="18">
        <v>1.300222036E-2</v>
      </c>
      <c r="AV174" s="18">
        <v>7.6263544200000002E-3</v>
      </c>
      <c r="AW174" s="18">
        <v>5.6143070399999996E-3</v>
      </c>
      <c r="AX174" s="18">
        <v>7.908795100000001E-3</v>
      </c>
      <c r="AY174" s="18">
        <v>7.2233255799999995E-3</v>
      </c>
      <c r="AZ174" s="18">
        <v>8.8313525600000001E-3</v>
      </c>
      <c r="BA174" s="18">
        <v>8.3129586399999997E-3</v>
      </c>
      <c r="BB174" s="18">
        <v>6.7230736999999994E-3</v>
      </c>
      <c r="BC174" s="18">
        <v>6.1683969999999999E-3</v>
      </c>
      <c r="BD174" s="18">
        <v>6.4337903799999993E-3</v>
      </c>
      <c r="BE174" s="18">
        <v>7.2676553200000009E-3</v>
      </c>
      <c r="BF174" s="11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</row>
    <row r="175" spans="1:73" ht="18" customHeight="1">
      <c r="A175" s="4" t="s">
        <v>762</v>
      </c>
      <c r="B175" s="19" t="s">
        <v>763</v>
      </c>
      <c r="C175" s="6" t="s">
        <v>764</v>
      </c>
      <c r="D175" s="31" t="s">
        <v>765</v>
      </c>
      <c r="E175" s="31" t="s">
        <v>766</v>
      </c>
      <c r="F175" s="7">
        <v>148.06036</v>
      </c>
      <c r="G175" s="8">
        <v>9.490183</v>
      </c>
      <c r="H175" s="10" t="s">
        <v>65</v>
      </c>
      <c r="I175" s="10" t="s">
        <v>65</v>
      </c>
      <c r="J175" s="10" t="s">
        <v>65</v>
      </c>
      <c r="K175" s="10" t="s">
        <v>65</v>
      </c>
      <c r="L175" s="10" t="s">
        <v>65</v>
      </c>
      <c r="M175" s="10" t="s">
        <v>65</v>
      </c>
      <c r="N175" s="10" t="s">
        <v>65</v>
      </c>
      <c r="O175" s="10" t="s">
        <v>65</v>
      </c>
      <c r="P175" s="10" t="s">
        <v>65</v>
      </c>
      <c r="Q175" s="10" t="s">
        <v>65</v>
      </c>
      <c r="R175" s="10" t="s">
        <v>65</v>
      </c>
      <c r="S175" s="10" t="s">
        <v>65</v>
      </c>
      <c r="T175" s="10" t="s">
        <v>65</v>
      </c>
      <c r="U175" s="10" t="s">
        <v>65</v>
      </c>
      <c r="V175" s="10" t="s">
        <v>65</v>
      </c>
      <c r="W175" s="10" t="s">
        <v>65</v>
      </c>
      <c r="X175" s="10" t="s">
        <v>65</v>
      </c>
      <c r="Y175" s="9">
        <v>4.2410100000000002E-5</v>
      </c>
      <c r="Z175" s="10" t="s">
        <v>65</v>
      </c>
      <c r="AA175" s="10" t="s">
        <v>65</v>
      </c>
      <c r="AB175" s="10" t="s">
        <v>65</v>
      </c>
      <c r="AC175" s="10" t="s">
        <v>65</v>
      </c>
      <c r="AD175" s="10" t="s">
        <v>65</v>
      </c>
      <c r="AE175" s="10" t="s">
        <v>65</v>
      </c>
      <c r="AF175" s="10" t="s">
        <v>65</v>
      </c>
      <c r="AG175" s="10" t="s">
        <v>65</v>
      </c>
      <c r="AH175" s="10" t="s">
        <v>65</v>
      </c>
      <c r="AI175" s="10" t="s">
        <v>65</v>
      </c>
      <c r="AJ175" s="10" t="s">
        <v>65</v>
      </c>
      <c r="AK175" s="10" t="s">
        <v>65</v>
      </c>
      <c r="AL175" s="10" t="s">
        <v>65</v>
      </c>
      <c r="AM175" s="10" t="s">
        <v>65</v>
      </c>
      <c r="AN175" s="10" t="s">
        <v>65</v>
      </c>
      <c r="AO175" s="10" t="s">
        <v>65</v>
      </c>
      <c r="AP175" s="10" t="s">
        <v>65</v>
      </c>
      <c r="AQ175" s="10" t="s">
        <v>65</v>
      </c>
      <c r="AR175" s="10" t="s">
        <v>65</v>
      </c>
      <c r="AS175" s="10" t="s">
        <v>65</v>
      </c>
      <c r="AT175" s="10" t="s">
        <v>65</v>
      </c>
      <c r="AU175" s="10" t="s">
        <v>65</v>
      </c>
      <c r="AV175" s="10" t="s">
        <v>65</v>
      </c>
      <c r="AW175" s="10" t="s">
        <v>65</v>
      </c>
      <c r="AX175" s="10" t="s">
        <v>65</v>
      </c>
      <c r="AY175" s="10" t="s">
        <v>65</v>
      </c>
      <c r="AZ175" s="10" t="s">
        <v>65</v>
      </c>
      <c r="BA175" s="10" t="s">
        <v>65</v>
      </c>
      <c r="BB175" s="10" t="s">
        <v>65</v>
      </c>
      <c r="BC175" s="10" t="s">
        <v>65</v>
      </c>
      <c r="BD175" s="10" t="s">
        <v>65</v>
      </c>
      <c r="BE175" s="10" t="s">
        <v>65</v>
      </c>
      <c r="BF175" s="11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</row>
    <row r="176" spans="1:73" ht="18" customHeight="1">
      <c r="A176" s="4" t="s">
        <v>767</v>
      </c>
      <c r="B176" s="19" t="s">
        <v>768</v>
      </c>
      <c r="C176" s="6" t="s">
        <v>769</v>
      </c>
      <c r="D176" s="31" t="s">
        <v>770</v>
      </c>
      <c r="E176" s="31" t="s">
        <v>771</v>
      </c>
      <c r="F176" s="7">
        <v>137.02407318181818</v>
      </c>
      <c r="G176" s="8">
        <v>8.2904398863636359</v>
      </c>
      <c r="H176" s="10" t="s">
        <v>65</v>
      </c>
      <c r="I176" s="10" t="s">
        <v>65</v>
      </c>
      <c r="J176" s="9">
        <v>4.0498595999999997E-4</v>
      </c>
      <c r="K176" s="10" t="s">
        <v>65</v>
      </c>
      <c r="L176" s="10" t="s">
        <v>65</v>
      </c>
      <c r="M176" s="10" t="s">
        <v>65</v>
      </c>
      <c r="N176" s="9">
        <v>1.9465817199999999E-3</v>
      </c>
      <c r="O176" s="9">
        <v>1.2810902800000001E-3</v>
      </c>
      <c r="P176" s="9">
        <v>2.7550892999999997E-3</v>
      </c>
      <c r="Q176" s="9">
        <v>3.4041920000000002E-4</v>
      </c>
      <c r="R176" s="10" t="s">
        <v>65</v>
      </c>
      <c r="S176" s="10" t="s">
        <v>65</v>
      </c>
      <c r="T176" s="10" t="s">
        <v>65</v>
      </c>
      <c r="U176" s="9">
        <v>3.0390607400000002E-3</v>
      </c>
      <c r="V176" s="9">
        <v>9.8744820000000005E-5</v>
      </c>
      <c r="W176" s="10" t="s">
        <v>65</v>
      </c>
      <c r="X176" s="9">
        <v>1.2810370000000001E-4</v>
      </c>
      <c r="Y176" s="10" t="s">
        <v>65</v>
      </c>
      <c r="Z176" s="9">
        <v>2.3468058000000001E-4</v>
      </c>
      <c r="AA176" s="10" t="s">
        <v>65</v>
      </c>
      <c r="AB176" s="10" t="s">
        <v>65</v>
      </c>
      <c r="AC176" s="9">
        <v>3.7964944400000001E-3</v>
      </c>
      <c r="AD176" s="9">
        <v>5.7999584000000004E-4</v>
      </c>
      <c r="AE176" s="10" t="s">
        <v>65</v>
      </c>
      <c r="AF176" s="10" t="s">
        <v>65</v>
      </c>
      <c r="AG176" s="9">
        <v>3.0371945999999999E-4</v>
      </c>
      <c r="AH176" s="9">
        <v>3.7665098000000002E-3</v>
      </c>
      <c r="AI176" s="9">
        <v>3.0596095999999999E-4</v>
      </c>
      <c r="AJ176" s="10" t="s">
        <v>65</v>
      </c>
      <c r="AK176" s="9">
        <v>2.22026238E-3</v>
      </c>
      <c r="AL176" s="10" t="s">
        <v>65</v>
      </c>
      <c r="AM176" s="10" t="s">
        <v>65</v>
      </c>
      <c r="AN176" s="9">
        <v>7.4283386000000007E-4</v>
      </c>
      <c r="AO176" s="10" t="s">
        <v>65</v>
      </c>
      <c r="AP176" s="10" t="s">
        <v>65</v>
      </c>
      <c r="AQ176" s="10" t="s">
        <v>65</v>
      </c>
      <c r="AR176" s="9">
        <v>2.8540283999999998E-4</v>
      </c>
      <c r="AS176" s="10" t="s">
        <v>65</v>
      </c>
      <c r="AT176" s="10" t="s">
        <v>65</v>
      </c>
      <c r="AU176" s="9">
        <v>8.4755565599999999E-3</v>
      </c>
      <c r="AV176" s="9">
        <v>3.9733794000000003E-4</v>
      </c>
      <c r="AW176" s="9">
        <v>4.8144125400000001E-3</v>
      </c>
      <c r="AX176" s="9">
        <v>1.3071008600000001E-3</v>
      </c>
      <c r="AY176" s="10" t="s">
        <v>65</v>
      </c>
      <c r="AZ176" s="10" t="s">
        <v>65</v>
      </c>
      <c r="BA176" s="10" t="s">
        <v>65</v>
      </c>
      <c r="BB176" s="9">
        <v>5.153305E-4</v>
      </c>
      <c r="BC176" s="10" t="s">
        <v>65</v>
      </c>
      <c r="BD176" s="10" t="s">
        <v>65</v>
      </c>
      <c r="BE176" s="10" t="s">
        <v>65</v>
      </c>
      <c r="BF176" s="11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</row>
    <row r="177" spans="1:73" ht="18" customHeight="1">
      <c r="A177" s="4" t="s">
        <v>772</v>
      </c>
      <c r="B177" s="19" t="s">
        <v>773</v>
      </c>
      <c r="C177" s="6" t="s">
        <v>774</v>
      </c>
      <c r="D177" s="31" t="s">
        <v>775</v>
      </c>
      <c r="E177" s="31" t="s">
        <v>776</v>
      </c>
      <c r="F177" s="7">
        <v>194.04587857142855</v>
      </c>
      <c r="G177" s="8">
        <v>7.9135768999999998</v>
      </c>
      <c r="H177" s="10" t="s">
        <v>65</v>
      </c>
      <c r="I177" s="10" t="s">
        <v>65</v>
      </c>
      <c r="J177" s="10" t="s">
        <v>65</v>
      </c>
      <c r="K177" s="10" t="s">
        <v>65</v>
      </c>
      <c r="L177" s="10" t="s">
        <v>65</v>
      </c>
      <c r="M177" s="10" t="s">
        <v>65</v>
      </c>
      <c r="N177" s="10" t="s">
        <v>65</v>
      </c>
      <c r="O177" s="10" t="s">
        <v>65</v>
      </c>
      <c r="P177" s="9">
        <v>2.1930809999999999E-4</v>
      </c>
      <c r="Q177" s="10" t="s">
        <v>65</v>
      </c>
      <c r="R177" s="10" t="s">
        <v>65</v>
      </c>
      <c r="S177" s="10" t="s">
        <v>65</v>
      </c>
      <c r="T177" s="10" t="s">
        <v>65</v>
      </c>
      <c r="U177" s="9">
        <v>2.2126890000000001E-4</v>
      </c>
      <c r="V177" s="10" t="s">
        <v>65</v>
      </c>
      <c r="W177" s="10" t="s">
        <v>65</v>
      </c>
      <c r="X177" s="10" t="s">
        <v>65</v>
      </c>
      <c r="Y177" s="10" t="s">
        <v>65</v>
      </c>
      <c r="Z177" s="10" t="s">
        <v>65</v>
      </c>
      <c r="AA177" s="10" t="s">
        <v>65</v>
      </c>
      <c r="AB177" s="10" t="s">
        <v>65</v>
      </c>
      <c r="AC177" s="9">
        <v>3.0928359999999997E-4</v>
      </c>
      <c r="AD177" s="10" t="s">
        <v>65</v>
      </c>
      <c r="AE177" s="10" t="s">
        <v>65</v>
      </c>
      <c r="AF177" s="10" t="s">
        <v>65</v>
      </c>
      <c r="AG177" s="10" t="s">
        <v>65</v>
      </c>
      <c r="AH177" s="9">
        <v>2.4037246000000001E-4</v>
      </c>
      <c r="AI177" s="10" t="s">
        <v>65</v>
      </c>
      <c r="AJ177" s="10" t="s">
        <v>65</v>
      </c>
      <c r="AK177" s="9">
        <v>3.5773343999999998E-4</v>
      </c>
      <c r="AL177" s="10" t="s">
        <v>65</v>
      </c>
      <c r="AM177" s="10" t="s">
        <v>65</v>
      </c>
      <c r="AN177" s="10" t="s">
        <v>65</v>
      </c>
      <c r="AO177" s="10" t="s">
        <v>65</v>
      </c>
      <c r="AP177" s="10" t="s">
        <v>65</v>
      </c>
      <c r="AQ177" s="10" t="s">
        <v>65</v>
      </c>
      <c r="AR177" s="10" t="s">
        <v>65</v>
      </c>
      <c r="AS177" s="10" t="s">
        <v>65</v>
      </c>
      <c r="AT177" s="10" t="s">
        <v>65</v>
      </c>
      <c r="AU177" s="9">
        <v>4.6319147999999998E-4</v>
      </c>
      <c r="AV177" s="10" t="s">
        <v>65</v>
      </c>
      <c r="AW177" s="9">
        <v>9.3927088000000003E-4</v>
      </c>
      <c r="AX177" s="10" t="s">
        <v>65</v>
      </c>
      <c r="AY177" s="10" t="s">
        <v>65</v>
      </c>
      <c r="AZ177" s="10" t="s">
        <v>65</v>
      </c>
      <c r="BA177" s="10" t="s">
        <v>65</v>
      </c>
      <c r="BB177" s="10" t="s">
        <v>65</v>
      </c>
      <c r="BC177" s="10" t="s">
        <v>65</v>
      </c>
      <c r="BD177" s="10" t="s">
        <v>65</v>
      </c>
      <c r="BE177" s="10" t="s">
        <v>65</v>
      </c>
      <c r="BF177" s="11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</row>
    <row r="178" spans="1:73" ht="18" customHeight="1">
      <c r="A178" s="4" t="s">
        <v>777</v>
      </c>
      <c r="B178" s="5" t="s">
        <v>778</v>
      </c>
      <c r="C178" s="6" t="s">
        <v>778</v>
      </c>
      <c r="D178" s="31" t="s">
        <v>779</v>
      </c>
      <c r="E178" s="31" t="s">
        <v>780</v>
      </c>
      <c r="F178" s="7">
        <v>143.10790555555553</v>
      </c>
      <c r="G178" s="8">
        <v>6.8444508555555545</v>
      </c>
      <c r="H178" s="10" t="s">
        <v>65</v>
      </c>
      <c r="I178" s="10" t="s">
        <v>65</v>
      </c>
      <c r="J178" s="9">
        <v>1.3154654E-4</v>
      </c>
      <c r="K178" s="9">
        <v>1.4417030000000002E-4</v>
      </c>
      <c r="L178" s="10" t="s">
        <v>65</v>
      </c>
      <c r="M178" s="10" t="s">
        <v>65</v>
      </c>
      <c r="N178" s="10" t="s">
        <v>65</v>
      </c>
      <c r="O178" s="9">
        <v>3.5385738000000001E-4</v>
      </c>
      <c r="P178" s="10" t="s">
        <v>65</v>
      </c>
      <c r="Q178" s="10" t="s">
        <v>65</v>
      </c>
      <c r="R178" s="10" t="s">
        <v>65</v>
      </c>
      <c r="S178" s="10" t="s">
        <v>65</v>
      </c>
      <c r="T178" s="10" t="s">
        <v>65</v>
      </c>
      <c r="U178" s="10" t="s">
        <v>65</v>
      </c>
      <c r="V178" s="10" t="s">
        <v>65</v>
      </c>
      <c r="W178" s="10" t="s">
        <v>65</v>
      </c>
      <c r="X178" s="9">
        <v>1.7301656E-4</v>
      </c>
      <c r="Y178" s="9">
        <v>2.3864034E-4</v>
      </c>
      <c r="Z178" s="10" t="s">
        <v>65</v>
      </c>
      <c r="AA178" s="10" t="s">
        <v>65</v>
      </c>
      <c r="AB178" s="10" t="s">
        <v>65</v>
      </c>
      <c r="AC178" s="10" t="s">
        <v>65</v>
      </c>
      <c r="AD178" s="9">
        <v>2.5420212000000004E-4</v>
      </c>
      <c r="AE178" s="10" t="s">
        <v>65</v>
      </c>
      <c r="AF178" s="10" t="s">
        <v>65</v>
      </c>
      <c r="AG178" s="10" t="s">
        <v>65</v>
      </c>
      <c r="AH178" s="10" t="s">
        <v>65</v>
      </c>
      <c r="AI178" s="10" t="s">
        <v>65</v>
      </c>
      <c r="AJ178" s="10" t="s">
        <v>65</v>
      </c>
      <c r="AK178" s="10" t="s">
        <v>65</v>
      </c>
      <c r="AL178" s="10" t="s">
        <v>65</v>
      </c>
      <c r="AM178" s="10" t="s">
        <v>65</v>
      </c>
      <c r="AN178" s="10" t="s">
        <v>65</v>
      </c>
      <c r="AO178" s="10" t="s">
        <v>65</v>
      </c>
      <c r="AP178" s="10" t="s">
        <v>65</v>
      </c>
      <c r="AQ178" s="10" t="s">
        <v>65</v>
      </c>
      <c r="AR178" s="9">
        <v>1.4270141999999999E-4</v>
      </c>
      <c r="AS178" s="10" t="s">
        <v>65</v>
      </c>
      <c r="AT178" s="10" t="s">
        <v>65</v>
      </c>
      <c r="AU178" s="10" t="s">
        <v>65</v>
      </c>
      <c r="AV178" s="10" t="s">
        <v>65</v>
      </c>
      <c r="AW178" s="10" t="s">
        <v>65</v>
      </c>
      <c r="AX178" s="10" t="s">
        <v>65</v>
      </c>
      <c r="AY178" s="10" t="s">
        <v>65</v>
      </c>
      <c r="AZ178" s="9">
        <v>1.9073946000000002E-4</v>
      </c>
      <c r="BA178" s="10" t="s">
        <v>65</v>
      </c>
      <c r="BB178" s="10" t="s">
        <v>65</v>
      </c>
      <c r="BC178" s="9">
        <v>2.7096808000000002E-4</v>
      </c>
      <c r="BD178" s="10" t="s">
        <v>65</v>
      </c>
      <c r="BE178" s="10" t="s">
        <v>65</v>
      </c>
      <c r="BF178" s="11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</row>
    <row r="179" spans="1:73" ht="18" customHeight="1">
      <c r="A179" s="12" t="s">
        <v>781</v>
      </c>
      <c r="B179" s="13" t="s">
        <v>782</v>
      </c>
      <c r="C179" s="14" t="s">
        <v>782</v>
      </c>
      <c r="D179" s="33" t="s">
        <v>783</v>
      </c>
      <c r="E179" s="33" t="s">
        <v>784</v>
      </c>
      <c r="F179" s="15">
        <v>288.21597744680849</v>
      </c>
      <c r="G179" s="16">
        <v>7.9267437000000012</v>
      </c>
      <c r="H179" s="17" t="s">
        <v>65</v>
      </c>
      <c r="I179" s="18">
        <v>1.2243148E-4</v>
      </c>
      <c r="J179" s="18">
        <v>3.0857022000000002E-4</v>
      </c>
      <c r="K179" s="18">
        <v>2.9321842000000004E-4</v>
      </c>
      <c r="L179" s="18">
        <v>3.1473106000000004E-4</v>
      </c>
      <c r="M179" s="18">
        <v>1.1816383999999999E-4</v>
      </c>
      <c r="N179" s="18">
        <v>1.6899708E-4</v>
      </c>
      <c r="O179" s="18">
        <v>4.7986860000000004E-5</v>
      </c>
      <c r="P179" s="18">
        <v>2.6105467999999998E-4</v>
      </c>
      <c r="Q179" s="18">
        <v>1.3568236E-4</v>
      </c>
      <c r="R179" s="18">
        <v>7.4980079999999996E-5</v>
      </c>
      <c r="S179" s="18">
        <v>1.2999920000000001E-4</v>
      </c>
      <c r="T179" s="17" t="s">
        <v>65</v>
      </c>
      <c r="U179" s="18">
        <v>1.202349E-4</v>
      </c>
      <c r="V179" s="18">
        <v>1.1602408E-4</v>
      </c>
      <c r="W179" s="18">
        <v>1.9149042000000003E-4</v>
      </c>
      <c r="X179" s="18">
        <v>4.1100190000000001E-4</v>
      </c>
      <c r="Y179" s="18">
        <v>1.808488E-4</v>
      </c>
      <c r="Z179" s="18">
        <v>3.0657448000000003E-4</v>
      </c>
      <c r="AA179" s="18">
        <v>2.396938E-4</v>
      </c>
      <c r="AB179" s="18">
        <v>1.6209254E-4</v>
      </c>
      <c r="AC179" s="18">
        <v>1.9549357999999999E-4</v>
      </c>
      <c r="AD179" s="18">
        <v>7.4443514000000009E-4</v>
      </c>
      <c r="AE179" s="18">
        <v>1.6297046E-4</v>
      </c>
      <c r="AF179" s="18">
        <v>1.6694704E-4</v>
      </c>
      <c r="AG179" s="18">
        <v>1.647605E-4</v>
      </c>
      <c r="AH179" s="18">
        <v>2.7029141999999998E-4</v>
      </c>
      <c r="AI179" s="18">
        <v>2.4903882000000001E-4</v>
      </c>
      <c r="AJ179" s="18">
        <v>1.2738754E-4</v>
      </c>
      <c r="AK179" s="18">
        <v>2.6790503999999998E-4</v>
      </c>
      <c r="AL179" s="18">
        <v>2.2512642E-4</v>
      </c>
      <c r="AM179" s="18">
        <v>1.0768794E-4</v>
      </c>
      <c r="AN179" s="18">
        <v>1.0479320000000001E-4</v>
      </c>
      <c r="AO179" s="18">
        <v>1.3505426E-4</v>
      </c>
      <c r="AP179" s="18">
        <v>4.0448513999999998E-4</v>
      </c>
      <c r="AQ179" s="18">
        <v>1.1023066E-4</v>
      </c>
      <c r="AR179" s="18">
        <v>1.8392914E-4</v>
      </c>
      <c r="AS179" s="18">
        <v>1.4629226000000001E-4</v>
      </c>
      <c r="AT179" s="18">
        <v>1.5314150000000001E-4</v>
      </c>
      <c r="AU179" s="18">
        <v>3.1446364000000001E-4</v>
      </c>
      <c r="AV179" s="18">
        <v>1.7693521999999999E-4</v>
      </c>
      <c r="AW179" s="18">
        <v>9.6595480000000013E-5</v>
      </c>
      <c r="AX179" s="18">
        <v>1.2843924000000001E-4</v>
      </c>
      <c r="AY179" s="18">
        <v>1.5178534000000001E-4</v>
      </c>
      <c r="AZ179" s="18">
        <v>2.7179596000000004E-4</v>
      </c>
      <c r="BA179" s="18">
        <v>1.8957043999999999E-4</v>
      </c>
      <c r="BB179" s="18">
        <v>1.4288806000000001E-4</v>
      </c>
      <c r="BC179" s="17" t="s">
        <v>65</v>
      </c>
      <c r="BD179" s="18">
        <v>9.8991760000000014E-5</v>
      </c>
      <c r="BE179" s="18">
        <v>6.4214240000000009E-5</v>
      </c>
      <c r="BF179" s="11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</row>
    <row r="180" spans="1:73" ht="18" customHeight="1">
      <c r="A180" s="4" t="s">
        <v>785</v>
      </c>
      <c r="B180" s="5" t="s">
        <v>786</v>
      </c>
      <c r="C180" s="6" t="s">
        <v>786</v>
      </c>
      <c r="D180" s="31" t="s">
        <v>787</v>
      </c>
      <c r="E180" s="31" t="s">
        <v>788</v>
      </c>
      <c r="F180" s="7">
        <v>290.13452571428576</v>
      </c>
      <c r="G180" s="8">
        <v>9.8993788571428585</v>
      </c>
      <c r="H180" s="10" t="s">
        <v>65</v>
      </c>
      <c r="I180" s="9">
        <v>2.3151119999999997E-5</v>
      </c>
      <c r="J180" s="10" t="s">
        <v>65</v>
      </c>
      <c r="K180" s="10" t="s">
        <v>65</v>
      </c>
      <c r="L180" s="10" t="s">
        <v>65</v>
      </c>
      <c r="M180" s="10" t="s">
        <v>65</v>
      </c>
      <c r="N180" s="9">
        <v>3.7642039999999999E-5</v>
      </c>
      <c r="O180" s="10" t="s">
        <v>65</v>
      </c>
      <c r="P180" s="10" t="s">
        <v>65</v>
      </c>
      <c r="Q180" s="9">
        <v>3.4569200000000001E-5</v>
      </c>
      <c r="R180" s="10" t="s">
        <v>65</v>
      </c>
      <c r="S180" s="10" t="s">
        <v>65</v>
      </c>
      <c r="T180" s="10" t="s">
        <v>65</v>
      </c>
      <c r="U180" s="9">
        <v>3.5513680000000004E-5</v>
      </c>
      <c r="V180" s="10" t="s">
        <v>65</v>
      </c>
      <c r="W180" s="10" t="s">
        <v>65</v>
      </c>
      <c r="X180" s="10" t="s">
        <v>65</v>
      </c>
      <c r="Y180" s="10" t="s">
        <v>65</v>
      </c>
      <c r="Z180" s="10" t="s">
        <v>65</v>
      </c>
      <c r="AA180" s="10" t="s">
        <v>65</v>
      </c>
      <c r="AB180" s="10" t="s">
        <v>65</v>
      </c>
      <c r="AC180" s="10" t="s">
        <v>65</v>
      </c>
      <c r="AD180" s="10" t="s">
        <v>65</v>
      </c>
      <c r="AE180" s="10" t="s">
        <v>65</v>
      </c>
      <c r="AF180" s="10" t="s">
        <v>65</v>
      </c>
      <c r="AG180" s="10" t="s">
        <v>65</v>
      </c>
      <c r="AH180" s="10" t="s">
        <v>65</v>
      </c>
      <c r="AI180" s="10" t="s">
        <v>65</v>
      </c>
      <c r="AJ180" s="10" t="s">
        <v>65</v>
      </c>
      <c r="AK180" s="10" t="s">
        <v>65</v>
      </c>
      <c r="AL180" s="9">
        <v>6.7477000000000005E-5</v>
      </c>
      <c r="AM180" s="10" t="s">
        <v>65</v>
      </c>
      <c r="AN180" s="10" t="s">
        <v>65</v>
      </c>
      <c r="AO180" s="10" t="s">
        <v>65</v>
      </c>
      <c r="AP180" s="10" t="s">
        <v>65</v>
      </c>
      <c r="AQ180" s="10" t="s">
        <v>65</v>
      </c>
      <c r="AR180" s="10" t="s">
        <v>65</v>
      </c>
      <c r="AS180" s="10" t="s">
        <v>65</v>
      </c>
      <c r="AT180" s="10" t="s">
        <v>65</v>
      </c>
      <c r="AU180" s="10" t="s">
        <v>65</v>
      </c>
      <c r="AV180" s="10" t="s">
        <v>65</v>
      </c>
      <c r="AW180" s="10" t="s">
        <v>65</v>
      </c>
      <c r="AX180" s="9">
        <v>3.7000940000000003E-5</v>
      </c>
      <c r="AY180" s="10" t="s">
        <v>65</v>
      </c>
      <c r="AZ180" s="9">
        <v>4.7224300000000001E-5</v>
      </c>
      <c r="BA180" s="10" t="s">
        <v>65</v>
      </c>
      <c r="BB180" s="10" t="s">
        <v>65</v>
      </c>
      <c r="BC180" s="10" t="s">
        <v>65</v>
      </c>
      <c r="BD180" s="10" t="s">
        <v>65</v>
      </c>
      <c r="BE180" s="10" t="s">
        <v>65</v>
      </c>
      <c r="BF180" s="11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</row>
    <row r="181" spans="1:73" ht="18" customHeight="1">
      <c r="A181" s="4" t="s">
        <v>789</v>
      </c>
      <c r="B181" s="5" t="s">
        <v>790</v>
      </c>
      <c r="C181" s="6" t="s">
        <v>790</v>
      </c>
      <c r="D181" s="31" t="s">
        <v>791</v>
      </c>
      <c r="E181" s="31" t="s">
        <v>792</v>
      </c>
      <c r="F181" s="7">
        <v>133.09606259999998</v>
      </c>
      <c r="G181" s="8">
        <v>5.3770941739999998</v>
      </c>
      <c r="H181" s="9">
        <v>1.515759568E-2</v>
      </c>
      <c r="I181" s="9">
        <v>1.7322737720000002E-2</v>
      </c>
      <c r="J181" s="9">
        <v>1.269123714E-2</v>
      </c>
      <c r="K181" s="9">
        <v>1.6282925680000001E-2</v>
      </c>
      <c r="L181" s="9">
        <v>7.7284180000000008E-3</v>
      </c>
      <c r="M181" s="9">
        <v>2.1837819939999999E-2</v>
      </c>
      <c r="N181" s="9">
        <v>8.7513037400000007E-3</v>
      </c>
      <c r="O181" s="9">
        <v>1.1175604859999999E-2</v>
      </c>
      <c r="P181" s="9">
        <v>1.817194812E-2</v>
      </c>
      <c r="Q181" s="9">
        <v>9.0345516599999991E-3</v>
      </c>
      <c r="R181" s="9">
        <v>1.9931769759999999E-2</v>
      </c>
      <c r="S181" s="9">
        <v>1.1281148119999999E-2</v>
      </c>
      <c r="T181" s="9">
        <v>1.2633011880000001E-2</v>
      </c>
      <c r="U181" s="9">
        <v>1.4380936980000002E-2</v>
      </c>
      <c r="V181" s="9">
        <v>1.8823276480000001E-2</v>
      </c>
      <c r="W181" s="9">
        <v>1.38118561E-2</v>
      </c>
      <c r="X181" s="9">
        <v>1.178995622E-2</v>
      </c>
      <c r="Y181" s="9">
        <v>1.2812395860000001E-2</v>
      </c>
      <c r="Z181" s="9">
        <v>2.2319375799999999E-2</v>
      </c>
      <c r="AA181" s="9">
        <v>8.5929524000000011E-3</v>
      </c>
      <c r="AB181" s="9">
        <v>1.0011324280000001E-2</v>
      </c>
      <c r="AC181" s="9">
        <v>9.4446849199999999E-3</v>
      </c>
      <c r="AD181" s="9">
        <v>1.3949172819999999E-2</v>
      </c>
      <c r="AE181" s="9">
        <v>8.0248023799999995E-3</v>
      </c>
      <c r="AF181" s="9">
        <v>6.8176562000000001E-3</v>
      </c>
      <c r="AG181" s="9">
        <v>1.265877288E-2</v>
      </c>
      <c r="AH181" s="9">
        <v>8.6792707799999997E-3</v>
      </c>
      <c r="AI181" s="9">
        <v>1.0394237760000001E-2</v>
      </c>
      <c r="AJ181" s="9">
        <v>1.019835836E-2</v>
      </c>
      <c r="AK181" s="9">
        <v>1.632409676E-2</v>
      </c>
      <c r="AL181" s="9">
        <v>1.0700435639999999E-2</v>
      </c>
      <c r="AM181" s="9">
        <v>1.3200020240000001E-2</v>
      </c>
      <c r="AN181" s="9">
        <v>1.6759717279999999E-2</v>
      </c>
      <c r="AO181" s="9">
        <v>1.251561564E-2</v>
      </c>
      <c r="AP181" s="9">
        <v>1.0928826920000001E-2</v>
      </c>
      <c r="AQ181" s="9">
        <v>1.652397878E-2</v>
      </c>
      <c r="AR181" s="9">
        <v>6.92521288E-3</v>
      </c>
      <c r="AS181" s="9">
        <v>1.0898773879999999E-2</v>
      </c>
      <c r="AT181" s="9">
        <v>8.1010765000000002E-3</v>
      </c>
      <c r="AU181" s="9">
        <v>5.14159296E-3</v>
      </c>
      <c r="AV181" s="9">
        <v>9.2854567399999997E-3</v>
      </c>
      <c r="AW181" s="9">
        <v>9.1365254399999995E-3</v>
      </c>
      <c r="AX181" s="9">
        <v>1.30444423E-2</v>
      </c>
      <c r="AY181" s="9">
        <v>1.3935432080000001E-2</v>
      </c>
      <c r="AZ181" s="9">
        <v>1.1516576339999999E-2</v>
      </c>
      <c r="BA181" s="9">
        <v>1.4290406280000001E-2</v>
      </c>
      <c r="BB181" s="9">
        <v>7.2079248600000001E-3</v>
      </c>
      <c r="BC181" s="9">
        <v>1.29362946E-2</v>
      </c>
      <c r="BD181" s="9">
        <v>1.1230887220000001E-2</v>
      </c>
      <c r="BE181" s="9">
        <v>7.4081779599999998E-3</v>
      </c>
      <c r="BF181" s="11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</row>
    <row r="182" spans="1:73" ht="18" customHeight="1">
      <c r="A182" s="4" t="s">
        <v>793</v>
      </c>
      <c r="B182" s="5" t="s">
        <v>794</v>
      </c>
      <c r="C182" s="6" t="s">
        <v>794</v>
      </c>
      <c r="D182" s="31" t="s">
        <v>795</v>
      </c>
      <c r="E182" s="31" t="s">
        <v>796</v>
      </c>
      <c r="F182" s="7">
        <v>155.00966</v>
      </c>
      <c r="G182" s="8">
        <v>7.8792876999999999</v>
      </c>
      <c r="H182" s="10" t="s">
        <v>65</v>
      </c>
      <c r="I182" s="10" t="s">
        <v>65</v>
      </c>
      <c r="J182" s="10" t="s">
        <v>65</v>
      </c>
      <c r="K182" s="10" t="s">
        <v>65</v>
      </c>
      <c r="L182" s="10" t="s">
        <v>65</v>
      </c>
      <c r="M182" s="10" t="s">
        <v>65</v>
      </c>
      <c r="N182" s="10" t="s">
        <v>65</v>
      </c>
      <c r="O182" s="10" t="s">
        <v>65</v>
      </c>
      <c r="P182" s="10" t="s">
        <v>65</v>
      </c>
      <c r="Q182" s="10" t="s">
        <v>65</v>
      </c>
      <c r="R182" s="10" t="s">
        <v>65</v>
      </c>
      <c r="S182" s="10" t="s">
        <v>65</v>
      </c>
      <c r="T182" s="9">
        <v>7.4522518000000001E-4</v>
      </c>
      <c r="U182" s="10" t="s">
        <v>65</v>
      </c>
      <c r="V182" s="10" t="s">
        <v>65</v>
      </c>
      <c r="W182" s="10" t="s">
        <v>65</v>
      </c>
      <c r="X182" s="10" t="s">
        <v>65</v>
      </c>
      <c r="Y182" s="10" t="s">
        <v>65</v>
      </c>
      <c r="Z182" s="10" t="s">
        <v>65</v>
      </c>
      <c r="AA182" s="10" t="s">
        <v>65</v>
      </c>
      <c r="AB182" s="10" t="s">
        <v>65</v>
      </c>
      <c r="AC182" s="10" t="s">
        <v>65</v>
      </c>
      <c r="AD182" s="10" t="s">
        <v>65</v>
      </c>
      <c r="AE182" s="10" t="s">
        <v>65</v>
      </c>
      <c r="AF182" s="10" t="s">
        <v>65</v>
      </c>
      <c r="AG182" s="10" t="s">
        <v>65</v>
      </c>
      <c r="AH182" s="10" t="s">
        <v>65</v>
      </c>
      <c r="AI182" s="10" t="s">
        <v>65</v>
      </c>
      <c r="AJ182" s="10" t="s">
        <v>65</v>
      </c>
      <c r="AK182" s="10" t="s">
        <v>65</v>
      </c>
      <c r="AL182" s="10" t="s">
        <v>65</v>
      </c>
      <c r="AM182" s="10" t="s">
        <v>65</v>
      </c>
      <c r="AN182" s="10" t="s">
        <v>65</v>
      </c>
      <c r="AO182" s="10" t="s">
        <v>65</v>
      </c>
      <c r="AP182" s="10" t="s">
        <v>65</v>
      </c>
      <c r="AQ182" s="10" t="s">
        <v>65</v>
      </c>
      <c r="AR182" s="10" t="s">
        <v>65</v>
      </c>
      <c r="AS182" s="10" t="s">
        <v>65</v>
      </c>
      <c r="AT182" s="10" t="s">
        <v>65</v>
      </c>
      <c r="AU182" s="10" t="s">
        <v>65</v>
      </c>
      <c r="AV182" s="10" t="s">
        <v>65</v>
      </c>
      <c r="AW182" s="10" t="s">
        <v>65</v>
      </c>
      <c r="AX182" s="10" t="s">
        <v>65</v>
      </c>
      <c r="AY182" s="10" t="s">
        <v>65</v>
      </c>
      <c r="AZ182" s="10" t="s">
        <v>65</v>
      </c>
      <c r="BA182" s="10" t="s">
        <v>65</v>
      </c>
      <c r="BB182" s="10" t="s">
        <v>65</v>
      </c>
      <c r="BC182" s="10" t="s">
        <v>65</v>
      </c>
      <c r="BD182" s="10" t="s">
        <v>65</v>
      </c>
      <c r="BE182" s="10" t="s">
        <v>65</v>
      </c>
      <c r="BF182" s="11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</row>
    <row r="183" spans="1:73" ht="18" customHeight="1">
      <c r="A183" s="4" t="s">
        <v>797</v>
      </c>
      <c r="B183" s="5" t="s">
        <v>798</v>
      </c>
      <c r="C183" s="6" t="s">
        <v>798</v>
      </c>
      <c r="D183" s="31" t="s">
        <v>799</v>
      </c>
      <c r="E183" s="31" t="s">
        <v>800</v>
      </c>
      <c r="F183" s="7">
        <v>287.051605</v>
      </c>
      <c r="G183" s="8">
        <v>6.4900426500000004</v>
      </c>
      <c r="H183" s="10" t="s">
        <v>65</v>
      </c>
      <c r="I183" s="10" t="s">
        <v>65</v>
      </c>
      <c r="J183" s="10" t="s">
        <v>65</v>
      </c>
      <c r="K183" s="10" t="s">
        <v>65</v>
      </c>
      <c r="L183" s="10" t="s">
        <v>65</v>
      </c>
      <c r="M183" s="10" t="s">
        <v>65</v>
      </c>
      <c r="N183" s="10" t="s">
        <v>65</v>
      </c>
      <c r="O183" s="10" t="s">
        <v>65</v>
      </c>
      <c r="P183" s="10" t="s">
        <v>65</v>
      </c>
      <c r="Q183" s="10" t="s">
        <v>65</v>
      </c>
      <c r="R183" s="10" t="s">
        <v>65</v>
      </c>
      <c r="S183" s="10" t="s">
        <v>65</v>
      </c>
      <c r="T183" s="9">
        <v>1.7072799999999998E-4</v>
      </c>
      <c r="U183" s="10" t="s">
        <v>65</v>
      </c>
      <c r="V183" s="10" t="s">
        <v>65</v>
      </c>
      <c r="W183" s="10" t="s">
        <v>65</v>
      </c>
      <c r="X183" s="9">
        <v>3.5113685999999997E-4</v>
      </c>
      <c r="Y183" s="10" t="s">
        <v>65</v>
      </c>
      <c r="Z183" s="10" t="s">
        <v>65</v>
      </c>
      <c r="AA183" s="10" t="s">
        <v>65</v>
      </c>
      <c r="AB183" s="10" t="s">
        <v>65</v>
      </c>
      <c r="AC183" s="10" t="s">
        <v>65</v>
      </c>
      <c r="AD183" s="10" t="s">
        <v>65</v>
      </c>
      <c r="AE183" s="10" t="s">
        <v>65</v>
      </c>
      <c r="AF183" s="10" t="s">
        <v>65</v>
      </c>
      <c r="AG183" s="10" t="s">
        <v>65</v>
      </c>
      <c r="AH183" s="10" t="s">
        <v>65</v>
      </c>
      <c r="AI183" s="10" t="s">
        <v>65</v>
      </c>
      <c r="AJ183" s="10" t="s">
        <v>65</v>
      </c>
      <c r="AK183" s="10" t="s">
        <v>65</v>
      </c>
      <c r="AL183" s="10" t="s">
        <v>65</v>
      </c>
      <c r="AM183" s="10" t="s">
        <v>65</v>
      </c>
      <c r="AN183" s="10" t="s">
        <v>65</v>
      </c>
      <c r="AO183" s="10" t="s">
        <v>65</v>
      </c>
      <c r="AP183" s="10" t="s">
        <v>65</v>
      </c>
      <c r="AQ183" s="10" t="s">
        <v>65</v>
      </c>
      <c r="AR183" s="10" t="s">
        <v>65</v>
      </c>
      <c r="AS183" s="10" t="s">
        <v>65</v>
      </c>
      <c r="AT183" s="10" t="s">
        <v>65</v>
      </c>
      <c r="AU183" s="10" t="s">
        <v>65</v>
      </c>
      <c r="AV183" s="10" t="s">
        <v>65</v>
      </c>
      <c r="AW183" s="10" t="s">
        <v>65</v>
      </c>
      <c r="AX183" s="10" t="s">
        <v>65</v>
      </c>
      <c r="AY183" s="10" t="s">
        <v>65</v>
      </c>
      <c r="AZ183" s="10" t="s">
        <v>65</v>
      </c>
      <c r="BA183" s="10" t="s">
        <v>65</v>
      </c>
      <c r="BB183" s="10" t="s">
        <v>65</v>
      </c>
      <c r="BC183" s="10" t="s">
        <v>65</v>
      </c>
      <c r="BD183" s="10" t="s">
        <v>65</v>
      </c>
      <c r="BE183" s="10" t="s">
        <v>65</v>
      </c>
      <c r="BF183" s="11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</row>
    <row r="184" spans="1:73" ht="18" customHeight="1">
      <c r="A184" s="12" t="s">
        <v>801</v>
      </c>
      <c r="B184" s="20" t="s">
        <v>802</v>
      </c>
      <c r="C184" s="14" t="s">
        <v>803</v>
      </c>
      <c r="D184" s="33" t="s">
        <v>804</v>
      </c>
      <c r="E184" s="33" t="s">
        <v>805</v>
      </c>
      <c r="F184" s="15">
        <v>151.04082</v>
      </c>
      <c r="G184" s="16">
        <v>7.3232664999999999</v>
      </c>
      <c r="H184" s="17" t="s">
        <v>65</v>
      </c>
      <c r="I184" s="17" t="s">
        <v>65</v>
      </c>
      <c r="J184" s="17" t="s">
        <v>65</v>
      </c>
      <c r="K184" s="17" t="s">
        <v>65</v>
      </c>
      <c r="L184" s="17" t="s">
        <v>65</v>
      </c>
      <c r="M184" s="17" t="s">
        <v>65</v>
      </c>
      <c r="N184" s="17" t="s">
        <v>65</v>
      </c>
      <c r="O184" s="17" t="s">
        <v>65</v>
      </c>
      <c r="P184" s="17" t="s">
        <v>65</v>
      </c>
      <c r="Q184" s="17" t="s">
        <v>65</v>
      </c>
      <c r="R184" s="17" t="s">
        <v>65</v>
      </c>
      <c r="S184" s="17" t="s">
        <v>65</v>
      </c>
      <c r="T184" s="17" t="s">
        <v>65</v>
      </c>
      <c r="U184" s="17" t="s">
        <v>65</v>
      </c>
      <c r="V184" s="17" t="s">
        <v>65</v>
      </c>
      <c r="W184" s="17" t="s">
        <v>65</v>
      </c>
      <c r="X184" s="17" t="s">
        <v>65</v>
      </c>
      <c r="Y184" s="17" t="s">
        <v>65</v>
      </c>
      <c r="Z184" s="17" t="s">
        <v>65</v>
      </c>
      <c r="AA184" s="17" t="s">
        <v>65</v>
      </c>
      <c r="AB184" s="17" t="s">
        <v>65</v>
      </c>
      <c r="AC184" s="18">
        <v>2.2368286000000001E-4</v>
      </c>
      <c r="AD184" s="17" t="s">
        <v>65</v>
      </c>
      <c r="AE184" s="17" t="s">
        <v>65</v>
      </c>
      <c r="AF184" s="17" t="s">
        <v>65</v>
      </c>
      <c r="AG184" s="17" t="s">
        <v>65</v>
      </c>
      <c r="AH184" s="17" t="s">
        <v>65</v>
      </c>
      <c r="AI184" s="17" t="s">
        <v>65</v>
      </c>
      <c r="AJ184" s="17" t="s">
        <v>65</v>
      </c>
      <c r="AK184" s="17" t="s">
        <v>65</v>
      </c>
      <c r="AL184" s="17" t="s">
        <v>65</v>
      </c>
      <c r="AM184" s="17" t="s">
        <v>65</v>
      </c>
      <c r="AN184" s="17" t="s">
        <v>65</v>
      </c>
      <c r="AO184" s="17" t="s">
        <v>65</v>
      </c>
      <c r="AP184" s="17" t="s">
        <v>65</v>
      </c>
      <c r="AQ184" s="17" t="s">
        <v>65</v>
      </c>
      <c r="AR184" s="17" t="s">
        <v>65</v>
      </c>
      <c r="AS184" s="17" t="s">
        <v>65</v>
      </c>
      <c r="AT184" s="17" t="s">
        <v>65</v>
      </c>
      <c r="AU184" s="17" t="s">
        <v>65</v>
      </c>
      <c r="AV184" s="17" t="s">
        <v>65</v>
      </c>
      <c r="AW184" s="17" t="s">
        <v>65</v>
      </c>
      <c r="AX184" s="17" t="s">
        <v>65</v>
      </c>
      <c r="AY184" s="17" t="s">
        <v>65</v>
      </c>
      <c r="AZ184" s="17" t="s">
        <v>65</v>
      </c>
      <c r="BA184" s="17" t="s">
        <v>65</v>
      </c>
      <c r="BB184" s="17" t="s">
        <v>65</v>
      </c>
      <c r="BC184" s="17" t="s">
        <v>65</v>
      </c>
      <c r="BD184" s="17" t="s">
        <v>65</v>
      </c>
      <c r="BE184" s="17" t="s">
        <v>65</v>
      </c>
      <c r="BF184" s="11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</row>
    <row r="185" spans="1:73" ht="18" customHeight="1">
      <c r="A185" s="4" t="s">
        <v>806</v>
      </c>
      <c r="B185" s="19" t="s">
        <v>807</v>
      </c>
      <c r="C185" s="6" t="s">
        <v>808</v>
      </c>
      <c r="D185" s="31" t="s">
        <v>809</v>
      </c>
      <c r="E185" s="6" t="s">
        <v>85</v>
      </c>
      <c r="F185" s="7">
        <v>185.00200000000001</v>
      </c>
      <c r="G185" s="8">
        <v>7.1747116999999996</v>
      </c>
      <c r="H185" s="10" t="s">
        <v>65</v>
      </c>
      <c r="I185" s="10" t="s">
        <v>65</v>
      </c>
      <c r="J185" s="10" t="s">
        <v>65</v>
      </c>
      <c r="K185" s="10" t="s">
        <v>65</v>
      </c>
      <c r="L185" s="10" t="s">
        <v>65</v>
      </c>
      <c r="M185" s="10" t="s">
        <v>65</v>
      </c>
      <c r="N185" s="10" t="s">
        <v>65</v>
      </c>
      <c r="O185" s="10" t="s">
        <v>65</v>
      </c>
      <c r="P185" s="10" t="s">
        <v>65</v>
      </c>
      <c r="Q185" s="10" t="s">
        <v>65</v>
      </c>
      <c r="R185" s="10" t="s">
        <v>65</v>
      </c>
      <c r="S185" s="10" t="s">
        <v>65</v>
      </c>
      <c r="T185" s="10" t="s">
        <v>65</v>
      </c>
      <c r="U185" s="10" t="s">
        <v>65</v>
      </c>
      <c r="V185" s="10" t="s">
        <v>65</v>
      </c>
      <c r="W185" s="10" t="s">
        <v>65</v>
      </c>
      <c r="X185" s="10" t="s">
        <v>65</v>
      </c>
      <c r="Y185" s="10" t="s">
        <v>65</v>
      </c>
      <c r="Z185" s="10" t="s">
        <v>65</v>
      </c>
      <c r="AA185" s="10" t="s">
        <v>65</v>
      </c>
      <c r="AB185" s="10" t="s">
        <v>65</v>
      </c>
      <c r="AC185" s="10" t="s">
        <v>65</v>
      </c>
      <c r="AD185" s="10" t="s">
        <v>65</v>
      </c>
      <c r="AE185" s="10" t="s">
        <v>65</v>
      </c>
      <c r="AF185" s="10" t="s">
        <v>65</v>
      </c>
      <c r="AG185" s="10" t="s">
        <v>65</v>
      </c>
      <c r="AH185" s="10" t="s">
        <v>65</v>
      </c>
      <c r="AI185" s="10" t="s">
        <v>65</v>
      </c>
      <c r="AJ185" s="10" t="s">
        <v>65</v>
      </c>
      <c r="AK185" s="10" t="s">
        <v>65</v>
      </c>
      <c r="AL185" s="9">
        <v>3.6597657999999997E-4</v>
      </c>
      <c r="AM185" s="10" t="s">
        <v>65</v>
      </c>
      <c r="AN185" s="10" t="s">
        <v>65</v>
      </c>
      <c r="AO185" s="10" t="s">
        <v>65</v>
      </c>
      <c r="AP185" s="10" t="s">
        <v>65</v>
      </c>
      <c r="AQ185" s="10" t="s">
        <v>65</v>
      </c>
      <c r="AR185" s="10" t="s">
        <v>65</v>
      </c>
      <c r="AS185" s="10" t="s">
        <v>65</v>
      </c>
      <c r="AT185" s="10" t="s">
        <v>65</v>
      </c>
      <c r="AU185" s="10" t="s">
        <v>65</v>
      </c>
      <c r="AV185" s="10" t="s">
        <v>65</v>
      </c>
      <c r="AW185" s="10" t="s">
        <v>65</v>
      </c>
      <c r="AX185" s="10" t="s">
        <v>65</v>
      </c>
      <c r="AY185" s="10" t="s">
        <v>65</v>
      </c>
      <c r="AZ185" s="10" t="s">
        <v>65</v>
      </c>
      <c r="BA185" s="10" t="s">
        <v>65</v>
      </c>
      <c r="BB185" s="10" t="s">
        <v>65</v>
      </c>
      <c r="BC185" s="10" t="s">
        <v>65</v>
      </c>
      <c r="BD185" s="10" t="s">
        <v>65</v>
      </c>
      <c r="BE185" s="10" t="s">
        <v>65</v>
      </c>
      <c r="BF185" s="11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</row>
    <row r="186" spans="1:73" ht="18" customHeight="1">
      <c r="A186" s="4" t="s">
        <v>810</v>
      </c>
      <c r="B186" s="19" t="s">
        <v>811</v>
      </c>
      <c r="C186" s="6" t="s">
        <v>812</v>
      </c>
      <c r="D186" s="31" t="s">
        <v>813</v>
      </c>
      <c r="E186" s="31" t="s">
        <v>814</v>
      </c>
      <c r="F186" s="7">
        <v>151.03978499999999</v>
      </c>
      <c r="G186" s="8">
        <v>7.0697201750000005</v>
      </c>
      <c r="H186" s="10" t="s">
        <v>65</v>
      </c>
      <c r="I186" s="10" t="s">
        <v>65</v>
      </c>
      <c r="J186" s="10" t="s">
        <v>65</v>
      </c>
      <c r="K186" s="10" t="s">
        <v>65</v>
      </c>
      <c r="L186" s="10" t="s">
        <v>65</v>
      </c>
      <c r="M186" s="10" t="s">
        <v>65</v>
      </c>
      <c r="N186" s="10" t="s">
        <v>65</v>
      </c>
      <c r="O186" s="10" t="s">
        <v>65</v>
      </c>
      <c r="P186" s="10" t="s">
        <v>65</v>
      </c>
      <c r="Q186" s="10" t="s">
        <v>65</v>
      </c>
      <c r="R186" s="10" t="s">
        <v>65</v>
      </c>
      <c r="S186" s="10" t="s">
        <v>65</v>
      </c>
      <c r="T186" s="10" t="s">
        <v>65</v>
      </c>
      <c r="U186" s="10" t="s">
        <v>65</v>
      </c>
      <c r="V186" s="10" t="s">
        <v>65</v>
      </c>
      <c r="W186" s="10" t="s">
        <v>65</v>
      </c>
      <c r="X186" s="10" t="s">
        <v>65</v>
      </c>
      <c r="Y186" s="10" t="s">
        <v>65</v>
      </c>
      <c r="Z186" s="10" t="s">
        <v>65</v>
      </c>
      <c r="AA186" s="10" t="s">
        <v>65</v>
      </c>
      <c r="AB186" s="10" t="s">
        <v>65</v>
      </c>
      <c r="AC186" s="9">
        <v>9.2734120000000005E-5</v>
      </c>
      <c r="AD186" s="10" t="s">
        <v>65</v>
      </c>
      <c r="AE186" s="10" t="s">
        <v>65</v>
      </c>
      <c r="AF186" s="10" t="s">
        <v>65</v>
      </c>
      <c r="AG186" s="10" t="s">
        <v>65</v>
      </c>
      <c r="AH186" s="10" t="s">
        <v>65</v>
      </c>
      <c r="AI186" s="10" t="s">
        <v>65</v>
      </c>
      <c r="AJ186" s="9">
        <v>2.5236108E-4</v>
      </c>
      <c r="AK186" s="10" t="s">
        <v>65</v>
      </c>
      <c r="AL186" s="10" t="s">
        <v>65</v>
      </c>
      <c r="AM186" s="10" t="s">
        <v>65</v>
      </c>
      <c r="AN186" s="10" t="s">
        <v>65</v>
      </c>
      <c r="AO186" s="10" t="s">
        <v>65</v>
      </c>
      <c r="AP186" s="10" t="s">
        <v>65</v>
      </c>
      <c r="AQ186" s="10" t="s">
        <v>65</v>
      </c>
      <c r="AR186" s="10" t="s">
        <v>65</v>
      </c>
      <c r="AS186" s="10" t="s">
        <v>65</v>
      </c>
      <c r="AT186" s="9">
        <v>1.3587088000000002E-4</v>
      </c>
      <c r="AU186" s="10" t="s">
        <v>65</v>
      </c>
      <c r="AV186" s="10" t="s">
        <v>65</v>
      </c>
      <c r="AW186" s="10" t="s">
        <v>65</v>
      </c>
      <c r="AX186" s="10" t="s">
        <v>65</v>
      </c>
      <c r="AY186" s="10" t="s">
        <v>65</v>
      </c>
      <c r="AZ186" s="10" t="s">
        <v>65</v>
      </c>
      <c r="BA186" s="10" t="s">
        <v>65</v>
      </c>
      <c r="BB186" s="10" t="s">
        <v>65</v>
      </c>
      <c r="BC186" s="9">
        <v>2.0194790000000002E-4</v>
      </c>
      <c r="BD186" s="10" t="s">
        <v>65</v>
      </c>
      <c r="BE186" s="10" t="s">
        <v>65</v>
      </c>
      <c r="BF186" s="11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</row>
    <row r="187" spans="1:73" ht="18" customHeight="1">
      <c r="A187" s="4" t="s">
        <v>815</v>
      </c>
      <c r="B187" s="5" t="s">
        <v>816</v>
      </c>
      <c r="C187" s="6" t="s">
        <v>816</v>
      </c>
      <c r="D187" s="31" t="s">
        <v>817</v>
      </c>
      <c r="E187" s="31" t="s">
        <v>818</v>
      </c>
      <c r="F187" s="7">
        <v>218.10458</v>
      </c>
      <c r="G187" s="8">
        <v>6.33439</v>
      </c>
      <c r="H187" s="10" t="s">
        <v>65</v>
      </c>
      <c r="I187" s="10" t="s">
        <v>65</v>
      </c>
      <c r="J187" s="10" t="s">
        <v>65</v>
      </c>
      <c r="K187" s="10" t="s">
        <v>65</v>
      </c>
      <c r="L187" s="10" t="s">
        <v>65</v>
      </c>
      <c r="M187" s="10" t="s">
        <v>65</v>
      </c>
      <c r="N187" s="10" t="s">
        <v>65</v>
      </c>
      <c r="O187" s="10" t="s">
        <v>65</v>
      </c>
      <c r="P187" s="10" t="s">
        <v>65</v>
      </c>
      <c r="Q187" s="10" t="s">
        <v>65</v>
      </c>
      <c r="R187" s="10" t="s">
        <v>65</v>
      </c>
      <c r="S187" s="10" t="s">
        <v>65</v>
      </c>
      <c r="T187" s="10" t="s">
        <v>65</v>
      </c>
      <c r="U187" s="10" t="s">
        <v>65</v>
      </c>
      <c r="V187" s="10" t="s">
        <v>65</v>
      </c>
      <c r="W187" s="10" t="s">
        <v>65</v>
      </c>
      <c r="X187" s="10" t="s">
        <v>65</v>
      </c>
      <c r="Y187" s="10" t="s">
        <v>65</v>
      </c>
      <c r="Z187" s="10" t="s">
        <v>65</v>
      </c>
      <c r="AA187" s="10" t="s">
        <v>65</v>
      </c>
      <c r="AB187" s="10" t="s">
        <v>65</v>
      </c>
      <c r="AC187" s="10" t="s">
        <v>65</v>
      </c>
      <c r="AD187" s="10" t="s">
        <v>65</v>
      </c>
      <c r="AE187" s="10" t="s">
        <v>65</v>
      </c>
      <c r="AF187" s="10" t="s">
        <v>65</v>
      </c>
      <c r="AG187" s="9">
        <v>1.7802557999999999E-4</v>
      </c>
      <c r="AH187" s="10" t="s">
        <v>65</v>
      </c>
      <c r="AI187" s="10" t="s">
        <v>65</v>
      </c>
      <c r="AJ187" s="10" t="s">
        <v>65</v>
      </c>
      <c r="AK187" s="10" t="s">
        <v>65</v>
      </c>
      <c r="AL187" s="10" t="s">
        <v>65</v>
      </c>
      <c r="AM187" s="10" t="s">
        <v>65</v>
      </c>
      <c r="AN187" s="10" t="s">
        <v>65</v>
      </c>
      <c r="AO187" s="10" t="s">
        <v>65</v>
      </c>
      <c r="AP187" s="10" t="s">
        <v>65</v>
      </c>
      <c r="AQ187" s="10" t="s">
        <v>65</v>
      </c>
      <c r="AR187" s="10" t="s">
        <v>65</v>
      </c>
      <c r="AS187" s="10" t="s">
        <v>65</v>
      </c>
      <c r="AT187" s="10" t="s">
        <v>65</v>
      </c>
      <c r="AU187" s="10" t="s">
        <v>65</v>
      </c>
      <c r="AV187" s="10" t="s">
        <v>65</v>
      </c>
      <c r="AW187" s="10" t="s">
        <v>65</v>
      </c>
      <c r="AX187" s="10" t="s">
        <v>65</v>
      </c>
      <c r="AY187" s="10" t="s">
        <v>65</v>
      </c>
      <c r="AZ187" s="10" t="s">
        <v>65</v>
      </c>
      <c r="BA187" s="10" t="s">
        <v>65</v>
      </c>
      <c r="BB187" s="10" t="s">
        <v>65</v>
      </c>
      <c r="BC187" s="10" t="s">
        <v>65</v>
      </c>
      <c r="BD187" s="10" t="s">
        <v>65</v>
      </c>
      <c r="BE187" s="10" t="s">
        <v>65</v>
      </c>
      <c r="BF187" s="11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</row>
    <row r="188" spans="1:73" ht="18" customHeight="1">
      <c r="A188" s="4" t="s">
        <v>819</v>
      </c>
      <c r="B188" s="5" t="s">
        <v>820</v>
      </c>
      <c r="C188" s="6" t="s">
        <v>820</v>
      </c>
      <c r="D188" s="31" t="s">
        <v>821</v>
      </c>
      <c r="E188" s="31" t="s">
        <v>822</v>
      </c>
      <c r="F188" s="7">
        <v>181.07108205882352</v>
      </c>
      <c r="G188" s="8">
        <v>14.362131264705882</v>
      </c>
      <c r="H188" s="9">
        <v>8.2974486000000002E-4</v>
      </c>
      <c r="I188" s="9">
        <v>2.0486908000000003E-4</v>
      </c>
      <c r="J188" s="9">
        <v>3.1149315999999999E-4</v>
      </c>
      <c r="K188" s="10" t="s">
        <v>65</v>
      </c>
      <c r="L188" s="9">
        <v>1.9384450000000002E-4</v>
      </c>
      <c r="M188" s="10" t="s">
        <v>65</v>
      </c>
      <c r="N188" s="9">
        <v>1.6054330000000001E-3</v>
      </c>
      <c r="O188" s="10" t="s">
        <v>65</v>
      </c>
      <c r="P188" s="9">
        <v>2.4034428200000002E-3</v>
      </c>
      <c r="Q188" s="10" t="s">
        <v>65</v>
      </c>
      <c r="R188" s="9">
        <v>2.8918561999999998E-4</v>
      </c>
      <c r="S188" s="9">
        <v>2.1167210000000002E-3</v>
      </c>
      <c r="T188" s="10" t="s">
        <v>65</v>
      </c>
      <c r="U188" s="9">
        <v>1.1180792599999999E-3</v>
      </c>
      <c r="V188" s="9">
        <v>1.5936648999999999E-3</v>
      </c>
      <c r="W188" s="9">
        <v>7.1397262000000002E-4</v>
      </c>
      <c r="X188" s="9">
        <v>6.1980672000000003E-4</v>
      </c>
      <c r="Y188" s="10" t="s">
        <v>65</v>
      </c>
      <c r="Z188" s="9">
        <v>7.6142946E-4</v>
      </c>
      <c r="AA188" s="9">
        <v>2.4570274799999999E-3</v>
      </c>
      <c r="AB188" s="9">
        <v>9.4058086000000003E-4</v>
      </c>
      <c r="AC188" s="9">
        <v>2.0803853200000002E-3</v>
      </c>
      <c r="AD188" s="10" t="s">
        <v>65</v>
      </c>
      <c r="AE188" s="9">
        <v>3.1698410000000006E-4</v>
      </c>
      <c r="AF188" s="10" t="s">
        <v>65</v>
      </c>
      <c r="AG188" s="9">
        <v>7.3284446000000008E-4</v>
      </c>
      <c r="AH188" s="9">
        <v>9.8471429999999992E-4</v>
      </c>
      <c r="AI188" s="9">
        <v>1.09664078E-3</v>
      </c>
      <c r="AJ188" s="10" t="s">
        <v>65</v>
      </c>
      <c r="AK188" s="9">
        <v>1.254233E-3</v>
      </c>
      <c r="AL188" s="9">
        <v>5.5215378000000002E-4</v>
      </c>
      <c r="AM188" s="9">
        <v>9.3355484000000007E-4</v>
      </c>
      <c r="AN188" s="10" t="s">
        <v>65</v>
      </c>
      <c r="AO188" s="9">
        <v>6.0122162E-4</v>
      </c>
      <c r="AP188" s="9">
        <v>1.9780422400000001E-3</v>
      </c>
      <c r="AQ188" s="9">
        <v>1.0442705400000001E-3</v>
      </c>
      <c r="AR188" s="10" t="s">
        <v>65</v>
      </c>
      <c r="AS188" s="10" t="s">
        <v>65</v>
      </c>
      <c r="AT188" s="9">
        <v>2.7894188000000001E-4</v>
      </c>
      <c r="AU188" s="10" t="s">
        <v>65</v>
      </c>
      <c r="AV188" s="9">
        <v>5.2181023999999998E-3</v>
      </c>
      <c r="AW188" s="10" t="s">
        <v>65</v>
      </c>
      <c r="AX188" s="10" t="s">
        <v>65</v>
      </c>
      <c r="AY188" s="9">
        <v>1.02860764E-3</v>
      </c>
      <c r="AZ188" s="9">
        <v>1.85029012E-3</v>
      </c>
      <c r="BA188" s="10" t="s">
        <v>65</v>
      </c>
      <c r="BB188" s="9">
        <v>1.5716952600000002E-3</v>
      </c>
      <c r="BC188" s="9">
        <v>1.98017594E-3</v>
      </c>
      <c r="BD188" s="9">
        <v>1.4663947999999998E-3</v>
      </c>
      <c r="BE188" s="9">
        <v>8.8611332000000003E-4</v>
      </c>
      <c r="BF188" s="11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</row>
    <row r="189" spans="1:73" ht="18" customHeight="1">
      <c r="A189" s="12" t="s">
        <v>823</v>
      </c>
      <c r="B189" s="13" t="s">
        <v>824</v>
      </c>
      <c r="C189" s="14" t="s">
        <v>824</v>
      </c>
      <c r="D189" s="33" t="s">
        <v>825</v>
      </c>
      <c r="E189" s="33" t="s">
        <v>826</v>
      </c>
      <c r="F189" s="15">
        <v>166.08494120000003</v>
      </c>
      <c r="G189" s="16">
        <v>8.4231007600000005</v>
      </c>
      <c r="H189" s="18">
        <v>4.8759551259999999E-2</v>
      </c>
      <c r="I189" s="18">
        <v>4.6197948239999995E-2</v>
      </c>
      <c r="J189" s="18">
        <v>3.196322402E-2</v>
      </c>
      <c r="K189" s="18">
        <v>2.5892313659999999E-2</v>
      </c>
      <c r="L189" s="18">
        <v>2.9223523619999997E-2</v>
      </c>
      <c r="M189" s="18">
        <v>3.6162495960000006E-2</v>
      </c>
      <c r="N189" s="18">
        <v>2.9610640139999998E-2</v>
      </c>
      <c r="O189" s="18">
        <v>2.7416050400000003E-2</v>
      </c>
      <c r="P189" s="18">
        <v>3.3701397279999996E-2</v>
      </c>
      <c r="Q189" s="18">
        <v>3.1749040239999998E-2</v>
      </c>
      <c r="R189" s="18">
        <v>3.3093782020000004E-2</v>
      </c>
      <c r="S189" s="18">
        <v>1.9418621300000001E-2</v>
      </c>
      <c r="T189" s="18">
        <v>2.9344904979999999E-2</v>
      </c>
      <c r="U189" s="18">
        <v>3.2562440519999999E-2</v>
      </c>
      <c r="V189" s="18">
        <v>3.6547083279999996E-2</v>
      </c>
      <c r="W189" s="18">
        <v>3.7002168760000002E-2</v>
      </c>
      <c r="X189" s="18">
        <v>3.0128355500000002E-2</v>
      </c>
      <c r="Y189" s="18">
        <v>4.324172246E-2</v>
      </c>
      <c r="Z189" s="18">
        <v>3.6916631280000001E-2</v>
      </c>
      <c r="AA189" s="18">
        <v>2.5132488580000001E-2</v>
      </c>
      <c r="AB189" s="18">
        <v>3.607506588E-2</v>
      </c>
      <c r="AC189" s="18">
        <v>4.1305258020000006E-2</v>
      </c>
      <c r="AD189" s="18">
        <v>2.9582230900000003E-2</v>
      </c>
      <c r="AE189" s="18">
        <v>3.8703518280000002E-2</v>
      </c>
      <c r="AF189" s="18">
        <v>2.414630118E-2</v>
      </c>
      <c r="AG189" s="18">
        <v>3.0166307859999998E-2</v>
      </c>
      <c r="AH189" s="18">
        <v>2.9654382640000001E-2</v>
      </c>
      <c r="AI189" s="18">
        <v>2.93709521E-2</v>
      </c>
      <c r="AJ189" s="18">
        <v>3.3104093139999999E-2</v>
      </c>
      <c r="AK189" s="18">
        <v>3.164266114E-2</v>
      </c>
      <c r="AL189" s="18">
        <v>4.1334536640000002E-2</v>
      </c>
      <c r="AM189" s="18">
        <v>3.3064476599999996E-2</v>
      </c>
      <c r="AN189" s="18">
        <v>2.6670646780000001E-2</v>
      </c>
      <c r="AO189" s="18">
        <v>2.9038352339999997E-2</v>
      </c>
      <c r="AP189" s="18">
        <v>2.99736606E-2</v>
      </c>
      <c r="AQ189" s="18">
        <v>3.9215488440000001E-2</v>
      </c>
      <c r="AR189" s="18">
        <v>2.5993172840000002E-2</v>
      </c>
      <c r="AS189" s="18">
        <v>3.0819199760000002E-2</v>
      </c>
      <c r="AT189" s="18">
        <v>3.9704622279999997E-2</v>
      </c>
      <c r="AU189" s="18">
        <v>2.5667412139999998E-2</v>
      </c>
      <c r="AV189" s="18">
        <v>4.0339968400000002E-2</v>
      </c>
      <c r="AW189" s="18">
        <v>2.6609470079999999E-2</v>
      </c>
      <c r="AX189" s="18">
        <v>3.0918776420000002E-2</v>
      </c>
      <c r="AY189" s="18">
        <v>4.3097823799999997E-2</v>
      </c>
      <c r="AZ189" s="18">
        <v>3.1672396000000005E-2</v>
      </c>
      <c r="BA189" s="18">
        <v>3.0157962080000003E-2</v>
      </c>
      <c r="BB189" s="18">
        <v>3.4079094560000002E-2</v>
      </c>
      <c r="BC189" s="18">
        <v>7.1984277740000005E-2</v>
      </c>
      <c r="BD189" s="18">
        <v>2.313870442E-2</v>
      </c>
      <c r="BE189" s="18">
        <v>3.3120293719999999E-2</v>
      </c>
      <c r="BF189" s="11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</row>
    <row r="190" spans="1:73" ht="18" customHeight="1">
      <c r="A190" s="4" t="s">
        <v>827</v>
      </c>
      <c r="B190" s="5" t="s">
        <v>828</v>
      </c>
      <c r="C190" s="6" t="s">
        <v>828</v>
      </c>
      <c r="D190" s="31" t="s">
        <v>829</v>
      </c>
      <c r="E190" s="6" t="s">
        <v>85</v>
      </c>
      <c r="F190" s="7">
        <v>151.03972833333333</v>
      </c>
      <c r="G190" s="8">
        <v>7.3762140833333332</v>
      </c>
      <c r="H190" s="9">
        <v>3.2237064000000004E-4</v>
      </c>
      <c r="I190" s="10" t="s">
        <v>65</v>
      </c>
      <c r="J190" s="10" t="s">
        <v>65</v>
      </c>
      <c r="K190" s="10" t="s">
        <v>65</v>
      </c>
      <c r="L190" s="10" t="s">
        <v>65</v>
      </c>
      <c r="M190" s="10" t="s">
        <v>65</v>
      </c>
      <c r="N190" s="9">
        <v>3.7686841999999999E-4</v>
      </c>
      <c r="O190" s="10" t="s">
        <v>65</v>
      </c>
      <c r="P190" s="10" t="s">
        <v>65</v>
      </c>
      <c r="Q190" s="10" t="s">
        <v>65</v>
      </c>
      <c r="R190" s="10" t="s">
        <v>65</v>
      </c>
      <c r="S190" s="10" t="s">
        <v>65</v>
      </c>
      <c r="T190" s="10" t="s">
        <v>65</v>
      </c>
      <c r="U190" s="10" t="s">
        <v>65</v>
      </c>
      <c r="V190" s="10" t="s">
        <v>65</v>
      </c>
      <c r="W190" s="10" t="s">
        <v>65</v>
      </c>
      <c r="X190" s="9">
        <v>4.2309949999999998E-4</v>
      </c>
      <c r="Y190" s="10" t="s">
        <v>65</v>
      </c>
      <c r="Z190" s="10" t="s">
        <v>65</v>
      </c>
      <c r="AA190" s="10" t="s">
        <v>65</v>
      </c>
      <c r="AB190" s="10" t="s">
        <v>65</v>
      </c>
      <c r="AC190" s="10" t="s">
        <v>65</v>
      </c>
      <c r="AD190" s="10" t="s">
        <v>65</v>
      </c>
      <c r="AE190" s="10" t="s">
        <v>65</v>
      </c>
      <c r="AF190" s="9">
        <v>2.0079300000000003E-4</v>
      </c>
      <c r="AG190" s="10" t="s">
        <v>65</v>
      </c>
      <c r="AH190" s="10" t="s">
        <v>65</v>
      </c>
      <c r="AI190" s="10" t="s">
        <v>65</v>
      </c>
      <c r="AJ190" s="10" t="s">
        <v>65</v>
      </c>
      <c r="AK190" s="9">
        <v>2.4694080000000002E-4</v>
      </c>
      <c r="AL190" s="9">
        <v>2.6724562000000001E-4</v>
      </c>
      <c r="AM190" s="9">
        <v>4.1685546E-4</v>
      </c>
      <c r="AN190" s="10" t="s">
        <v>65</v>
      </c>
      <c r="AO190" s="9">
        <v>1.5454902E-4</v>
      </c>
      <c r="AP190" s="10" t="s">
        <v>65</v>
      </c>
      <c r="AQ190" s="9">
        <v>3.4928359999999997E-4</v>
      </c>
      <c r="AR190" s="10" t="s">
        <v>65</v>
      </c>
      <c r="AS190" s="10" t="s">
        <v>65</v>
      </c>
      <c r="AT190" s="9">
        <v>1.6140688000000001E-4</v>
      </c>
      <c r="AU190" s="9">
        <v>8.9945901999999994E-4</v>
      </c>
      <c r="AV190" s="10" t="s">
        <v>65</v>
      </c>
      <c r="AW190" s="10" t="s">
        <v>65</v>
      </c>
      <c r="AX190" s="10" t="s">
        <v>65</v>
      </c>
      <c r="AY190" s="10" t="s">
        <v>65</v>
      </c>
      <c r="AZ190" s="10" t="s">
        <v>65</v>
      </c>
      <c r="BA190" s="9">
        <v>2.7454201999999999E-4</v>
      </c>
      <c r="BB190" s="10" t="s">
        <v>65</v>
      </c>
      <c r="BC190" s="10" t="s">
        <v>65</v>
      </c>
      <c r="BD190" s="10" t="s">
        <v>65</v>
      </c>
      <c r="BE190" s="10" t="s">
        <v>65</v>
      </c>
      <c r="BF190" s="11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</row>
    <row r="191" spans="1:73" ht="18" customHeight="1">
      <c r="A191" s="4" t="s">
        <v>830</v>
      </c>
      <c r="B191" s="5" t="s">
        <v>831</v>
      </c>
      <c r="C191" s="6" t="s">
        <v>831</v>
      </c>
      <c r="D191" s="31" t="s">
        <v>832</v>
      </c>
      <c r="E191" s="31" t="s">
        <v>833</v>
      </c>
      <c r="F191" s="7">
        <v>184.07206977272725</v>
      </c>
      <c r="G191" s="8">
        <v>14.517459738636363</v>
      </c>
      <c r="H191" s="9">
        <v>1.9118693999999999E-4</v>
      </c>
      <c r="I191" s="9">
        <v>1.7510336000000002E-4</v>
      </c>
      <c r="J191" s="9">
        <v>1.5491619999999999E-4</v>
      </c>
      <c r="K191" s="9">
        <v>1.9789996000000001E-4</v>
      </c>
      <c r="L191" s="9">
        <v>1.7487277999999999E-4</v>
      </c>
      <c r="M191" s="9">
        <v>1.8743748000000002E-4</v>
      </c>
      <c r="N191" s="9">
        <v>1.9032756000000002E-4</v>
      </c>
      <c r="O191" s="9">
        <v>1.4184241999999999E-4</v>
      </c>
      <c r="P191" s="9">
        <v>1.4395228E-4</v>
      </c>
      <c r="Q191" s="9">
        <v>2.6673677999999998E-4</v>
      </c>
      <c r="R191" s="9">
        <v>1.9054048000000001E-4</v>
      </c>
      <c r="S191" s="9">
        <v>1.7539954E-4</v>
      </c>
      <c r="T191" s="9">
        <v>2.3751028000000001E-4</v>
      </c>
      <c r="U191" s="9">
        <v>2.1586604E-4</v>
      </c>
      <c r="V191" s="9">
        <v>1.6719219999999999E-4</v>
      </c>
      <c r="W191" s="9">
        <v>1.8180918000000002E-4</v>
      </c>
      <c r="X191" s="9">
        <v>1.5652102000000002E-4</v>
      </c>
      <c r="Y191" s="9">
        <v>1.6774712E-4</v>
      </c>
      <c r="Z191" s="9">
        <v>1.9698632000000001E-4</v>
      </c>
      <c r="AA191" s="10" t="s">
        <v>65</v>
      </c>
      <c r="AB191" s="9">
        <v>2.7422505999999999E-4</v>
      </c>
      <c r="AC191" s="9">
        <v>2.7269936000000002E-4</v>
      </c>
      <c r="AD191" s="9">
        <v>2.2663684000000001E-4</v>
      </c>
      <c r="AE191" s="10" t="s">
        <v>65</v>
      </c>
      <c r="AF191" s="9">
        <v>2.8851631999999997E-4</v>
      </c>
      <c r="AG191" s="9">
        <v>1.9429493999999998E-4</v>
      </c>
      <c r="AH191" s="9">
        <v>1.901998E-4</v>
      </c>
      <c r="AI191" s="9">
        <v>2.6813328000000001E-4</v>
      </c>
      <c r="AJ191" s="9">
        <v>1.1580686E-4</v>
      </c>
      <c r="AK191" s="9">
        <v>2.0489268000000002E-4</v>
      </c>
      <c r="AL191" s="9">
        <v>1.0022544E-4</v>
      </c>
      <c r="AM191" s="9">
        <v>2.4323158000000002E-4</v>
      </c>
      <c r="AN191" s="9">
        <v>1.9312205999999998E-4</v>
      </c>
      <c r="AO191" s="9">
        <v>1.833208E-4</v>
      </c>
      <c r="AP191" s="10" t="s">
        <v>65</v>
      </c>
      <c r="AQ191" s="9">
        <v>2.1135762000000001E-4</v>
      </c>
      <c r="AR191" s="10" t="s">
        <v>65</v>
      </c>
      <c r="AS191" s="9">
        <v>1.898844E-4</v>
      </c>
      <c r="AT191" s="9">
        <v>1.7744473999999999E-4</v>
      </c>
      <c r="AU191" s="9">
        <v>2.2677358000000003E-4</v>
      </c>
      <c r="AV191" s="9">
        <v>1.1768424E-4</v>
      </c>
      <c r="AW191" s="10" t="s">
        <v>65</v>
      </c>
      <c r="AX191" s="9">
        <v>1.5383876E-4</v>
      </c>
      <c r="AY191" s="9">
        <v>2.6486372E-4</v>
      </c>
      <c r="AZ191" s="10" t="s">
        <v>65</v>
      </c>
      <c r="BA191" s="9">
        <v>1.8494676000000001E-4</v>
      </c>
      <c r="BB191" s="9">
        <v>2.2988252E-4</v>
      </c>
      <c r="BC191" s="9">
        <v>1.8844406000000002E-4</v>
      </c>
      <c r="BD191" s="9">
        <v>1.3116594000000002E-4</v>
      </c>
      <c r="BE191" s="9">
        <v>1.4793752000000001E-4</v>
      </c>
      <c r="BF191" s="11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</row>
    <row r="192" spans="1:73" ht="18" customHeight="1">
      <c r="A192" s="4" t="s">
        <v>834</v>
      </c>
      <c r="B192" s="5" t="s">
        <v>835</v>
      </c>
      <c r="C192" s="6" t="s">
        <v>835</v>
      </c>
      <c r="D192" s="31" t="s">
        <v>836</v>
      </c>
      <c r="E192" s="31" t="s">
        <v>837</v>
      </c>
      <c r="F192" s="7">
        <v>130.08523980000004</v>
      </c>
      <c r="G192" s="8">
        <v>7.8496858660000006</v>
      </c>
      <c r="H192" s="9">
        <v>6.7821989999999996E-4</v>
      </c>
      <c r="I192" s="9">
        <v>6.4418926000000003E-4</v>
      </c>
      <c r="J192" s="9">
        <v>4.6009845999999999E-4</v>
      </c>
      <c r="K192" s="9">
        <v>5.3940013999999998E-4</v>
      </c>
      <c r="L192" s="9">
        <v>1.3491897E-3</v>
      </c>
      <c r="M192" s="9">
        <v>5.7013486000000006E-4</v>
      </c>
      <c r="N192" s="9">
        <v>1.0609565799999999E-3</v>
      </c>
      <c r="O192" s="9">
        <v>5.0104993999999998E-4</v>
      </c>
      <c r="P192" s="9">
        <v>3.4821230000000003E-4</v>
      </c>
      <c r="Q192" s="9">
        <v>4.7941100000000001E-4</v>
      </c>
      <c r="R192" s="9">
        <v>7.3077109999999999E-4</v>
      </c>
      <c r="S192" s="9">
        <v>3.1112348000000004E-4</v>
      </c>
      <c r="T192" s="9">
        <v>1.1241880200000001E-3</v>
      </c>
      <c r="U192" s="9">
        <v>9.4878729999999997E-4</v>
      </c>
      <c r="V192" s="9">
        <v>6.9334958000000007E-4</v>
      </c>
      <c r="W192" s="9">
        <v>6.4262109999999994E-4</v>
      </c>
      <c r="X192" s="9">
        <v>5.5323366000000005E-4</v>
      </c>
      <c r="Y192" s="9">
        <v>1.62150496E-3</v>
      </c>
      <c r="Z192" s="9">
        <v>6.6297633999999996E-4</v>
      </c>
      <c r="AA192" s="9">
        <v>5.2781356000000006E-4</v>
      </c>
      <c r="AB192" s="9">
        <v>5.7472540000000003E-4</v>
      </c>
      <c r="AC192" s="9">
        <v>2.1260319600000001E-3</v>
      </c>
      <c r="AD192" s="9">
        <v>8.3649886000000011E-4</v>
      </c>
      <c r="AE192" s="9">
        <v>1.01299468E-3</v>
      </c>
      <c r="AF192" s="9">
        <v>4.9180604000000007E-4</v>
      </c>
      <c r="AG192" s="9">
        <v>9.8425726000000015E-4</v>
      </c>
      <c r="AH192" s="9">
        <v>6.3746096000000003E-4</v>
      </c>
      <c r="AI192" s="9">
        <v>9.3548066E-4</v>
      </c>
      <c r="AJ192" s="9">
        <v>2.1439917400000001E-3</v>
      </c>
      <c r="AK192" s="9">
        <v>8.0446690000000008E-4</v>
      </c>
      <c r="AL192" s="9">
        <v>7.9380673999999995E-4</v>
      </c>
      <c r="AM192" s="9">
        <v>1.13889332E-3</v>
      </c>
      <c r="AN192" s="9">
        <v>6.4996995999999998E-4</v>
      </c>
      <c r="AO192" s="9">
        <v>1.1722095200000001E-3</v>
      </c>
      <c r="AP192" s="9">
        <v>5.3862815999999999E-4</v>
      </c>
      <c r="AQ192" s="9">
        <v>9.2561896000000008E-4</v>
      </c>
      <c r="AR192" s="9">
        <v>8.5890662000000012E-4</v>
      </c>
      <c r="AS192" s="9">
        <v>1.3373920800000001E-3</v>
      </c>
      <c r="AT192" s="9">
        <v>5.5196374000000001E-4</v>
      </c>
      <c r="AU192" s="9">
        <v>9.7213913999999999E-4</v>
      </c>
      <c r="AV192" s="9">
        <v>7.4186414000000005E-4</v>
      </c>
      <c r="AW192" s="9">
        <v>4.7709266E-4</v>
      </c>
      <c r="AX192" s="9">
        <v>1.44804766E-3</v>
      </c>
      <c r="AY192" s="9">
        <v>1.5067821600000001E-3</v>
      </c>
      <c r="AZ192" s="9">
        <v>3.7335210000000001E-4</v>
      </c>
      <c r="BA192" s="9">
        <v>1.10593384E-3</v>
      </c>
      <c r="BB192" s="9">
        <v>7.5544358000000002E-4</v>
      </c>
      <c r="BC192" s="9">
        <v>2.32313458E-3</v>
      </c>
      <c r="BD192" s="9">
        <v>1.0154323799999999E-3</v>
      </c>
      <c r="BE192" s="9">
        <v>1.5309192999999998E-3</v>
      </c>
      <c r="BF192" s="11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</row>
    <row r="193" spans="1:73" ht="18" customHeight="1">
      <c r="A193" s="4" t="s">
        <v>838</v>
      </c>
      <c r="B193" s="5" t="s">
        <v>839</v>
      </c>
      <c r="C193" s="6" t="s">
        <v>839</v>
      </c>
      <c r="D193" s="31" t="s">
        <v>840</v>
      </c>
      <c r="E193" s="6" t="s">
        <v>85</v>
      </c>
      <c r="F193" s="7">
        <v>86.095905463414638</v>
      </c>
      <c r="G193" s="8">
        <v>5.4698409560975589</v>
      </c>
      <c r="H193" s="9">
        <v>4.4518559999999995E-5</v>
      </c>
      <c r="I193" s="9">
        <v>3.6319100000000003E-5</v>
      </c>
      <c r="J193" s="9">
        <v>5.5602420000000003E-5</v>
      </c>
      <c r="K193" s="10" t="s">
        <v>65</v>
      </c>
      <c r="L193" s="9">
        <v>3.0288200000000003E-5</v>
      </c>
      <c r="M193" s="10" t="s">
        <v>65</v>
      </c>
      <c r="N193" s="9">
        <v>2.4624159999999998E-5</v>
      </c>
      <c r="O193" s="9">
        <v>1.1941934E-4</v>
      </c>
      <c r="P193" s="9">
        <v>3.3039600000000001E-5</v>
      </c>
      <c r="Q193" s="9">
        <v>2.7697440000000003E-5</v>
      </c>
      <c r="R193" s="9">
        <v>4.0742959999999997E-5</v>
      </c>
      <c r="S193" s="10" t="s">
        <v>65</v>
      </c>
      <c r="T193" s="10" t="s">
        <v>65</v>
      </c>
      <c r="U193" s="9">
        <v>3.2729780000000005E-5</v>
      </c>
      <c r="V193" s="9">
        <v>3.2177159999999998E-5</v>
      </c>
      <c r="W193" s="9">
        <v>1.5017361999999999E-4</v>
      </c>
      <c r="X193" s="9">
        <v>2.4283480000000001E-5</v>
      </c>
      <c r="Y193" s="9">
        <v>4.7332700000000002E-5</v>
      </c>
      <c r="Z193" s="9">
        <v>6.3846320000000007E-5</v>
      </c>
      <c r="AA193" s="10" t="s">
        <v>65</v>
      </c>
      <c r="AB193" s="9">
        <v>6.3652780000000007E-5</v>
      </c>
      <c r="AC193" s="9">
        <v>5.2336240000000005E-5</v>
      </c>
      <c r="AD193" s="10" t="s">
        <v>65</v>
      </c>
      <c r="AE193" s="9">
        <v>2.0972080000000001E-5</v>
      </c>
      <c r="AF193" s="9">
        <v>8.3271239999999999E-5</v>
      </c>
      <c r="AG193" s="9">
        <v>6.0683539999999999E-5</v>
      </c>
      <c r="AH193" s="9">
        <v>9.232586E-5</v>
      </c>
      <c r="AI193" s="9">
        <v>4.2464879999999999E-5</v>
      </c>
      <c r="AJ193" s="9">
        <v>6.025086E-5</v>
      </c>
      <c r="AK193" s="9">
        <v>4.0390779999999998E-5</v>
      </c>
      <c r="AL193" s="9">
        <v>5.6357760000000002E-5</v>
      </c>
      <c r="AM193" s="9">
        <v>3.4469479999999998E-5</v>
      </c>
      <c r="AN193" s="10" t="s">
        <v>65</v>
      </c>
      <c r="AO193" s="9">
        <v>3.62191E-5</v>
      </c>
      <c r="AP193" s="9">
        <v>3.637176E-5</v>
      </c>
      <c r="AQ193" s="10" t="s">
        <v>65</v>
      </c>
      <c r="AR193" s="9">
        <v>3.5334119999999999E-5</v>
      </c>
      <c r="AS193" s="10" t="s">
        <v>65</v>
      </c>
      <c r="AT193" s="9">
        <v>7.6804439999999995E-5</v>
      </c>
      <c r="AU193" s="9">
        <v>3.9508720000000005E-5</v>
      </c>
      <c r="AV193" s="9">
        <v>6.1704299999999998E-5</v>
      </c>
      <c r="AW193" s="9">
        <v>1.4137679999999999E-5</v>
      </c>
      <c r="AX193" s="9">
        <v>1.4271788E-4</v>
      </c>
      <c r="AY193" s="9">
        <v>3.9552080000000002E-5</v>
      </c>
      <c r="AZ193" s="9">
        <v>5.6860500000000002E-5</v>
      </c>
      <c r="BA193" s="9">
        <v>2.8858080000000003E-5</v>
      </c>
      <c r="BB193" s="9">
        <v>3.4988499999999999E-5</v>
      </c>
      <c r="BC193" s="9">
        <v>4.356674E-5</v>
      </c>
      <c r="BD193" s="9">
        <v>5.0281520000000004E-5</v>
      </c>
      <c r="BE193" s="9">
        <v>2.4044339999999999E-5</v>
      </c>
      <c r="BF193" s="11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</row>
    <row r="194" spans="1:73" ht="18" customHeight="1">
      <c r="A194" s="12" t="s">
        <v>841</v>
      </c>
      <c r="B194" s="13" t="s">
        <v>842</v>
      </c>
      <c r="C194" s="14" t="s">
        <v>842</v>
      </c>
      <c r="D194" s="33" t="s">
        <v>843</v>
      </c>
      <c r="E194" s="33" t="s">
        <v>844</v>
      </c>
      <c r="F194" s="15">
        <v>116.06958852</v>
      </c>
      <c r="G194" s="16">
        <v>8.2330222999999982</v>
      </c>
      <c r="H194" s="18">
        <v>0.14658995986000001</v>
      </c>
      <c r="I194" s="18">
        <v>9.7714163220000011E-2</v>
      </c>
      <c r="J194" s="18">
        <v>9.5834933200000014E-2</v>
      </c>
      <c r="K194" s="18">
        <v>0.12392707930000001</v>
      </c>
      <c r="L194" s="18">
        <v>5.0048827239999996E-2</v>
      </c>
      <c r="M194" s="18">
        <v>9.861610668000001E-2</v>
      </c>
      <c r="N194" s="18">
        <v>6.6015590079999992E-2</v>
      </c>
      <c r="O194" s="18">
        <v>7.7986962480000005E-2</v>
      </c>
      <c r="P194" s="18">
        <v>9.0367994239999999E-2</v>
      </c>
      <c r="Q194" s="18">
        <v>6.0399123499999999E-2</v>
      </c>
      <c r="R194" s="18">
        <v>0.14086999657999999</v>
      </c>
      <c r="S194" s="18">
        <v>7.1136519039999999E-2</v>
      </c>
      <c r="T194" s="18">
        <v>7.5125684220000002E-2</v>
      </c>
      <c r="U194" s="18">
        <v>8.0114215640000014E-2</v>
      </c>
      <c r="V194" s="18">
        <v>8.8584993559999992E-2</v>
      </c>
      <c r="W194" s="18">
        <v>0.1207433975</v>
      </c>
      <c r="X194" s="18">
        <v>7.1855042539999997E-2</v>
      </c>
      <c r="Y194" s="18">
        <v>9.3302384059999993E-2</v>
      </c>
      <c r="Z194" s="18">
        <v>7.6581618339999991E-2</v>
      </c>
      <c r="AA194" s="18">
        <v>9.0177648020000001E-2</v>
      </c>
      <c r="AB194" s="18">
        <v>0.10118927080000001</v>
      </c>
      <c r="AC194" s="18">
        <v>0.13713779777999999</v>
      </c>
      <c r="AD194" s="18">
        <v>0.11854819536000001</v>
      </c>
      <c r="AE194" s="18">
        <v>5.1226465579999998E-2</v>
      </c>
      <c r="AF194" s="18">
        <v>4.4391462500000006E-2</v>
      </c>
      <c r="AG194" s="18">
        <v>7.1855287939999998E-2</v>
      </c>
      <c r="AH194" s="18">
        <v>9.3600850700000002E-2</v>
      </c>
      <c r="AI194" s="18">
        <v>8.663123012E-2</v>
      </c>
      <c r="AJ194" s="18">
        <v>5.113295096E-2</v>
      </c>
      <c r="AK194" s="18">
        <v>4.5536476440000001E-2</v>
      </c>
      <c r="AL194" s="18">
        <v>4.4192256140000004E-2</v>
      </c>
      <c r="AM194" s="18">
        <v>8.610685538E-2</v>
      </c>
      <c r="AN194" s="18">
        <v>5.7921787039999999E-2</v>
      </c>
      <c r="AO194" s="18">
        <v>5.6161236360000005E-2</v>
      </c>
      <c r="AP194" s="18">
        <v>9.3295756280000003E-2</v>
      </c>
      <c r="AQ194" s="18">
        <v>8.8880889439999999E-2</v>
      </c>
      <c r="AR194" s="18">
        <v>6.9404969380000001E-2</v>
      </c>
      <c r="AS194" s="18">
        <v>5.7033591799999998E-2</v>
      </c>
      <c r="AT194" s="18">
        <v>0.10186745392</v>
      </c>
      <c r="AU194" s="18">
        <v>0.10682810098000001</v>
      </c>
      <c r="AV194" s="18">
        <v>5.1906700120000003E-2</v>
      </c>
      <c r="AW194" s="18">
        <v>6.70399156E-2</v>
      </c>
      <c r="AX194" s="18">
        <v>6.4050538200000007E-2</v>
      </c>
      <c r="AY194" s="18">
        <v>7.1744094660000007E-2</v>
      </c>
      <c r="AZ194" s="18">
        <v>5.881372034E-2</v>
      </c>
      <c r="BA194" s="18">
        <v>5.0798818580000002E-2</v>
      </c>
      <c r="BB194" s="18">
        <v>3.3393481280000005E-2</v>
      </c>
      <c r="BC194" s="18">
        <v>0.14226276238000002</v>
      </c>
      <c r="BD194" s="18">
        <v>8.4395742539999999E-2</v>
      </c>
      <c r="BE194" s="18">
        <v>6.5102152479999995E-2</v>
      </c>
      <c r="BF194" s="11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</row>
    <row r="195" spans="1:73" ht="36" customHeight="1">
      <c r="A195" s="4" t="s">
        <v>845</v>
      </c>
      <c r="B195" s="5" t="s">
        <v>846</v>
      </c>
      <c r="C195" s="5" t="s">
        <v>846</v>
      </c>
      <c r="D195" s="32" t="s">
        <v>847</v>
      </c>
      <c r="E195" s="32" t="s">
        <v>848</v>
      </c>
      <c r="F195" s="7">
        <v>218.13764510638302</v>
      </c>
      <c r="G195" s="8">
        <v>7.1726919404255325</v>
      </c>
      <c r="H195" s="9">
        <v>3.2903258E-4</v>
      </c>
      <c r="I195" s="9">
        <v>4.9260449999999996E-4</v>
      </c>
      <c r="J195" s="9">
        <v>3.1142673999999998E-4</v>
      </c>
      <c r="K195" s="9">
        <v>2.8726966000000001E-4</v>
      </c>
      <c r="L195" s="10" t="s">
        <v>65</v>
      </c>
      <c r="M195" s="9">
        <v>3.1297244000000004E-4</v>
      </c>
      <c r="N195" s="9">
        <v>5.6423849999999995E-4</v>
      </c>
      <c r="O195" s="9">
        <v>1.6609148E-4</v>
      </c>
      <c r="P195" s="9">
        <v>2.6431682000000004E-4</v>
      </c>
      <c r="Q195" s="9">
        <v>2.2957313999999999E-4</v>
      </c>
      <c r="R195" s="9">
        <v>2.3843989999999999E-4</v>
      </c>
      <c r="S195" s="9">
        <v>1.6927726E-4</v>
      </c>
      <c r="T195" s="9">
        <v>4.1607220000000004E-4</v>
      </c>
      <c r="U195" s="10" t="s">
        <v>65</v>
      </c>
      <c r="V195" s="9">
        <v>4.2432277999999995E-4</v>
      </c>
      <c r="W195" s="9">
        <v>5.8735416000000001E-4</v>
      </c>
      <c r="X195" s="9">
        <v>2.4960766000000002E-4</v>
      </c>
      <c r="Y195" s="9">
        <v>4.3720276000000003E-4</v>
      </c>
      <c r="Z195" s="9">
        <v>3.9084842000000001E-4</v>
      </c>
      <c r="AA195" s="9">
        <v>3.2333194000000004E-4</v>
      </c>
      <c r="AB195" s="9">
        <v>3.0168457999999999E-4</v>
      </c>
      <c r="AC195" s="9">
        <v>4.0019517999999999E-4</v>
      </c>
      <c r="AD195" s="9">
        <v>4.3950413999999999E-4</v>
      </c>
      <c r="AE195" s="9">
        <v>2.5516018000000003E-4</v>
      </c>
      <c r="AF195" s="9">
        <v>1.7267825999999999E-4</v>
      </c>
      <c r="AG195" s="9">
        <v>3.1472012E-4</v>
      </c>
      <c r="AH195" s="9">
        <v>2.9283942000000004E-4</v>
      </c>
      <c r="AI195" s="9">
        <v>3.6471137999999998E-4</v>
      </c>
      <c r="AJ195" s="9">
        <v>2.4655903999999998E-4</v>
      </c>
      <c r="AK195" s="9">
        <v>3.1793222000000003E-4</v>
      </c>
      <c r="AL195" s="9">
        <v>2.3967281999999999E-4</v>
      </c>
      <c r="AM195" s="9">
        <v>3.1333765999999998E-4</v>
      </c>
      <c r="AN195" s="10" t="s">
        <v>65</v>
      </c>
      <c r="AO195" s="9">
        <v>3.4553938000000001E-4</v>
      </c>
      <c r="AP195" s="9">
        <v>2.9579526E-4</v>
      </c>
      <c r="AQ195" s="9">
        <v>2.3032368000000002E-4</v>
      </c>
      <c r="AR195" s="9">
        <v>1.7742382000000002E-4</v>
      </c>
      <c r="AS195" s="9">
        <v>1.898844E-4</v>
      </c>
      <c r="AT195" s="9">
        <v>1.6155415999999999E-4</v>
      </c>
      <c r="AU195" s="9">
        <v>2.9840318000000002E-4</v>
      </c>
      <c r="AV195" s="9">
        <v>2.2852893999999999E-4</v>
      </c>
      <c r="AW195" s="9">
        <v>2.4443103999999998E-4</v>
      </c>
      <c r="AX195" s="9">
        <v>2.7582513999999998E-4</v>
      </c>
      <c r="AY195" s="9">
        <v>4.0566237999999999E-4</v>
      </c>
      <c r="AZ195" s="9">
        <v>2.5122502000000002E-4</v>
      </c>
      <c r="BA195" s="9">
        <v>2.2105922E-4</v>
      </c>
      <c r="BB195" s="9">
        <v>2.2775534E-4</v>
      </c>
      <c r="BC195" s="9">
        <v>2.8585196000000001E-4</v>
      </c>
      <c r="BD195" s="9">
        <v>2.4639444000000002E-4</v>
      </c>
      <c r="BE195" s="9">
        <v>2.6607155999999998E-4</v>
      </c>
      <c r="BF195" s="11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</row>
    <row r="196" spans="1:73" ht="18" customHeight="1">
      <c r="A196" s="4" t="s">
        <v>849</v>
      </c>
      <c r="B196" s="5" t="s">
        <v>850</v>
      </c>
      <c r="C196" s="6" t="s">
        <v>850</v>
      </c>
      <c r="D196" s="31" t="s">
        <v>851</v>
      </c>
      <c r="E196" s="31" t="s">
        <v>852</v>
      </c>
      <c r="F196" s="7">
        <v>168.064595</v>
      </c>
      <c r="G196" s="8">
        <v>6.7865795000000002</v>
      </c>
      <c r="H196" s="10" t="s">
        <v>65</v>
      </c>
      <c r="I196" s="10" t="s">
        <v>65</v>
      </c>
      <c r="J196" s="10" t="s">
        <v>65</v>
      </c>
      <c r="K196" s="10" t="s">
        <v>65</v>
      </c>
      <c r="L196" s="10" t="s">
        <v>65</v>
      </c>
      <c r="M196" s="10" t="s">
        <v>65</v>
      </c>
      <c r="N196" s="10" t="s">
        <v>65</v>
      </c>
      <c r="O196" s="10" t="s">
        <v>65</v>
      </c>
      <c r="P196" s="10" t="s">
        <v>65</v>
      </c>
      <c r="Q196" s="10" t="s">
        <v>65</v>
      </c>
      <c r="R196" s="10" t="s">
        <v>65</v>
      </c>
      <c r="S196" s="10" t="s">
        <v>65</v>
      </c>
      <c r="T196" s="10" t="s">
        <v>65</v>
      </c>
      <c r="U196" s="10" t="s">
        <v>65</v>
      </c>
      <c r="V196" s="10" t="s">
        <v>65</v>
      </c>
      <c r="W196" s="10" t="s">
        <v>65</v>
      </c>
      <c r="X196" s="10" t="s">
        <v>65</v>
      </c>
      <c r="Y196" s="10" t="s">
        <v>65</v>
      </c>
      <c r="Z196" s="10" t="s">
        <v>65</v>
      </c>
      <c r="AA196" s="10" t="s">
        <v>65</v>
      </c>
      <c r="AB196" s="10" t="s">
        <v>65</v>
      </c>
      <c r="AC196" s="10" t="s">
        <v>65</v>
      </c>
      <c r="AD196" s="10" t="s">
        <v>65</v>
      </c>
      <c r="AE196" s="10" t="s">
        <v>65</v>
      </c>
      <c r="AF196" s="10" t="s">
        <v>65</v>
      </c>
      <c r="AG196" s="9">
        <v>2.93999E-5</v>
      </c>
      <c r="AH196" s="10" t="s">
        <v>65</v>
      </c>
      <c r="AI196" s="10" t="s">
        <v>65</v>
      </c>
      <c r="AJ196" s="10" t="s">
        <v>65</v>
      </c>
      <c r="AK196" s="10" t="s">
        <v>65</v>
      </c>
      <c r="AL196" s="10" t="s">
        <v>65</v>
      </c>
      <c r="AM196" s="10" t="s">
        <v>65</v>
      </c>
      <c r="AN196" s="10" t="s">
        <v>65</v>
      </c>
      <c r="AO196" s="9">
        <v>3.5981216000000006E-4</v>
      </c>
      <c r="AP196" s="10" t="s">
        <v>65</v>
      </c>
      <c r="AQ196" s="10" t="s">
        <v>65</v>
      </c>
      <c r="AR196" s="10" t="s">
        <v>65</v>
      </c>
      <c r="AS196" s="10" t="s">
        <v>65</v>
      </c>
      <c r="AT196" s="10" t="s">
        <v>65</v>
      </c>
      <c r="AU196" s="10" t="s">
        <v>65</v>
      </c>
      <c r="AV196" s="10" t="s">
        <v>65</v>
      </c>
      <c r="AW196" s="10" t="s">
        <v>65</v>
      </c>
      <c r="AX196" s="10" t="s">
        <v>65</v>
      </c>
      <c r="AY196" s="10" t="s">
        <v>65</v>
      </c>
      <c r="AZ196" s="10" t="s">
        <v>65</v>
      </c>
      <c r="BA196" s="10" t="s">
        <v>65</v>
      </c>
      <c r="BB196" s="10" t="s">
        <v>65</v>
      </c>
      <c r="BC196" s="10" t="s">
        <v>65</v>
      </c>
      <c r="BD196" s="10" t="s">
        <v>65</v>
      </c>
      <c r="BE196" s="10" t="s">
        <v>65</v>
      </c>
      <c r="BF196" s="11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</row>
    <row r="197" spans="1:73" ht="18" customHeight="1">
      <c r="A197" s="4" t="s">
        <v>853</v>
      </c>
      <c r="B197" s="5" t="s">
        <v>854</v>
      </c>
      <c r="C197" s="6" t="s">
        <v>854</v>
      </c>
      <c r="D197" s="31" t="s">
        <v>855</v>
      </c>
      <c r="E197" s="31" t="s">
        <v>856</v>
      </c>
      <c r="F197" s="7">
        <v>87.00872855999998</v>
      </c>
      <c r="G197" s="8">
        <v>9.8157891899999985</v>
      </c>
      <c r="H197" s="9">
        <v>5.0542926400000002E-3</v>
      </c>
      <c r="I197" s="9">
        <v>4.5245717000000005E-3</v>
      </c>
      <c r="J197" s="9">
        <v>2.94920432E-3</v>
      </c>
      <c r="K197" s="9">
        <v>6.1596516599999995E-3</v>
      </c>
      <c r="L197" s="9">
        <v>3.2458221999999998E-3</v>
      </c>
      <c r="M197" s="9">
        <v>3.5664113200000003E-3</v>
      </c>
      <c r="N197" s="9">
        <v>4.0793922999999999E-3</v>
      </c>
      <c r="O197" s="9">
        <v>4.7520077800000003E-3</v>
      </c>
      <c r="P197" s="9">
        <v>4.63894092E-3</v>
      </c>
      <c r="Q197" s="9">
        <v>4.1687726000000005E-3</v>
      </c>
      <c r="R197" s="9">
        <v>4.9827824599999997E-3</v>
      </c>
      <c r="S197" s="9">
        <v>4.1645933E-3</v>
      </c>
      <c r="T197" s="9">
        <v>3.9110390600000005E-3</v>
      </c>
      <c r="U197" s="9">
        <v>6.1277940799999995E-3</v>
      </c>
      <c r="V197" s="9">
        <v>4.2489744799999998E-3</v>
      </c>
      <c r="W197" s="9">
        <v>4.3511015200000001E-3</v>
      </c>
      <c r="X197" s="9">
        <v>4.6765508999999997E-3</v>
      </c>
      <c r="Y197" s="9">
        <v>6.1163034999999998E-3</v>
      </c>
      <c r="Z197" s="9">
        <v>3.3400936799999996E-3</v>
      </c>
      <c r="AA197" s="9">
        <v>3.34521812E-3</v>
      </c>
      <c r="AB197" s="9">
        <v>6.4423651199999998E-3</v>
      </c>
      <c r="AC197" s="9">
        <v>3.3134617399999998E-3</v>
      </c>
      <c r="AD197" s="9">
        <v>4.0973230999999995E-3</v>
      </c>
      <c r="AE197" s="9">
        <v>6.2897243599999994E-3</v>
      </c>
      <c r="AF197" s="9">
        <v>5.8900976000000006E-3</v>
      </c>
      <c r="AG197" s="9">
        <v>3.8603184000000003E-3</v>
      </c>
      <c r="AH197" s="9">
        <v>5.3757401000000008E-3</v>
      </c>
      <c r="AI197" s="9">
        <v>3.63184204E-3</v>
      </c>
      <c r="AJ197" s="9">
        <v>4.2369020600000005E-3</v>
      </c>
      <c r="AK197" s="9">
        <v>3.3645683999999998E-3</v>
      </c>
      <c r="AL197" s="9">
        <v>2.9386679000000001E-3</v>
      </c>
      <c r="AM197" s="9">
        <v>6.6399838800000003E-3</v>
      </c>
      <c r="AN197" s="9">
        <v>4.2726948799999996E-3</v>
      </c>
      <c r="AO197" s="9">
        <v>3.8073358600000003E-3</v>
      </c>
      <c r="AP197" s="9">
        <v>7.6836670399999998E-3</v>
      </c>
      <c r="AQ197" s="9">
        <v>4.9494458000000005E-3</v>
      </c>
      <c r="AR197" s="9">
        <v>4.6164899400000002E-3</v>
      </c>
      <c r="AS197" s="9">
        <v>3.1728313800000003E-3</v>
      </c>
      <c r="AT197" s="9">
        <v>7.1327390999999995E-3</v>
      </c>
      <c r="AU197" s="9">
        <v>9.5914042800000002E-3</v>
      </c>
      <c r="AV197" s="9">
        <v>8.3643086000000002E-3</v>
      </c>
      <c r="AW197" s="9">
        <v>5.5506233400000006E-3</v>
      </c>
      <c r="AX197" s="9">
        <v>5.2027740000000003E-3</v>
      </c>
      <c r="AY197" s="9">
        <v>6.6579054199999996E-3</v>
      </c>
      <c r="AZ197" s="9">
        <v>4.7314443599999999E-3</v>
      </c>
      <c r="BA197" s="9">
        <v>3.9871429200000006E-3</v>
      </c>
      <c r="BB197" s="9">
        <v>5.55239194E-3</v>
      </c>
      <c r="BC197" s="9">
        <v>2.57726424E-3</v>
      </c>
      <c r="BD197" s="9">
        <v>3.8357309800000003E-3</v>
      </c>
      <c r="BE197" s="9">
        <v>8.4660568199999998E-3</v>
      </c>
      <c r="BF197" s="11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</row>
    <row r="198" spans="1:73" ht="18" customHeight="1">
      <c r="A198" s="4" t="s">
        <v>857</v>
      </c>
      <c r="B198" s="5" t="s">
        <v>858</v>
      </c>
      <c r="C198" s="6" t="s">
        <v>858</v>
      </c>
      <c r="D198" s="31" t="s">
        <v>859</v>
      </c>
      <c r="E198" s="31" t="s">
        <v>860</v>
      </c>
      <c r="F198" s="7">
        <v>191.05616482758617</v>
      </c>
      <c r="G198" s="8">
        <v>6.7453671206896537</v>
      </c>
      <c r="H198" s="9">
        <v>4.8746192000000002E-4</v>
      </c>
      <c r="I198" s="10" t="s">
        <v>65</v>
      </c>
      <c r="J198" s="9">
        <v>2.4289304000000002E-4</v>
      </c>
      <c r="K198" s="10" t="s">
        <v>65</v>
      </c>
      <c r="L198" s="9">
        <v>2.3530588000000003E-4</v>
      </c>
      <c r="M198" s="9">
        <v>3.0739862000000003E-4</v>
      </c>
      <c r="N198" s="9">
        <v>5.7485909999999997E-4</v>
      </c>
      <c r="O198" s="10" t="s">
        <v>65</v>
      </c>
      <c r="P198" s="9">
        <v>2.1581116000000001E-4</v>
      </c>
      <c r="Q198" s="9">
        <v>2.9780486000000002E-4</v>
      </c>
      <c r="R198" s="10" t="s">
        <v>65</v>
      </c>
      <c r="S198" s="9">
        <v>3.543404E-4</v>
      </c>
      <c r="T198" s="10" t="s">
        <v>65</v>
      </c>
      <c r="U198" s="10" t="s">
        <v>65</v>
      </c>
      <c r="V198" s="9">
        <v>1.0881580000000001E-3</v>
      </c>
      <c r="W198" s="9">
        <v>5.6055312000000005E-4</v>
      </c>
      <c r="X198" s="10" t="s">
        <v>65</v>
      </c>
      <c r="Y198" s="10" t="s">
        <v>65</v>
      </c>
      <c r="Z198" s="10" t="s">
        <v>65</v>
      </c>
      <c r="AA198" s="9">
        <v>1.06596058E-3</v>
      </c>
      <c r="AB198" s="9">
        <v>1.6424448000000003E-4</v>
      </c>
      <c r="AC198" s="9">
        <v>1.91990218E-3</v>
      </c>
      <c r="AD198" s="9">
        <v>5.5820710000000005E-4</v>
      </c>
      <c r="AE198" s="9">
        <v>2.0759400000000002E-4</v>
      </c>
      <c r="AF198" s="10" t="s">
        <v>65</v>
      </c>
      <c r="AG198" s="10" t="s">
        <v>65</v>
      </c>
      <c r="AH198" s="9">
        <v>1.6851373999999999E-4</v>
      </c>
      <c r="AI198" s="9">
        <v>4.3457510000000001E-4</v>
      </c>
      <c r="AJ198" s="10" t="s">
        <v>65</v>
      </c>
      <c r="AK198" s="9">
        <v>7.2428618000000002E-4</v>
      </c>
      <c r="AL198" s="10" t="s">
        <v>65</v>
      </c>
      <c r="AM198" s="10" t="s">
        <v>65</v>
      </c>
      <c r="AN198" s="10" t="s">
        <v>65</v>
      </c>
      <c r="AO198" s="9">
        <v>3.9577078000000001E-4</v>
      </c>
      <c r="AP198" s="9">
        <v>7.1326029999999995E-4</v>
      </c>
      <c r="AQ198" s="9">
        <v>2.8548256000000003E-4</v>
      </c>
      <c r="AR198" s="10" t="s">
        <v>65</v>
      </c>
      <c r="AS198" s="10" t="s">
        <v>65</v>
      </c>
      <c r="AT198" s="9">
        <v>1.1370754000000001E-4</v>
      </c>
      <c r="AU198" s="10" t="s">
        <v>65</v>
      </c>
      <c r="AV198" s="9">
        <v>9.8595020000000005E-4</v>
      </c>
      <c r="AW198" s="10" t="s">
        <v>65</v>
      </c>
      <c r="AX198" s="10" t="s">
        <v>65</v>
      </c>
      <c r="AY198" s="9">
        <v>6.0882656000000007E-4</v>
      </c>
      <c r="AZ198" s="9">
        <v>7.9391846000000002E-4</v>
      </c>
      <c r="BA198" s="9">
        <v>4.9929914000000001E-4</v>
      </c>
      <c r="BB198" s="10" t="s">
        <v>65</v>
      </c>
      <c r="BC198" s="9">
        <v>6.4725580000000007E-4</v>
      </c>
      <c r="BD198" s="9">
        <v>7.1265216000000004E-4</v>
      </c>
      <c r="BE198" s="9">
        <v>2.4699085999999997E-4</v>
      </c>
      <c r="BF198" s="11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</row>
    <row r="199" spans="1:73" ht="18" customHeight="1">
      <c r="A199" s="12" t="s">
        <v>861</v>
      </c>
      <c r="B199" s="13" t="s">
        <v>862</v>
      </c>
      <c r="C199" s="14" t="s">
        <v>862</v>
      </c>
      <c r="D199" s="33" t="s">
        <v>863</v>
      </c>
      <c r="E199" s="14" t="s">
        <v>85</v>
      </c>
      <c r="F199" s="15">
        <v>245.08774</v>
      </c>
      <c r="G199" s="16">
        <v>15.880428999999999</v>
      </c>
      <c r="H199" s="17" t="s">
        <v>65</v>
      </c>
      <c r="I199" s="17" t="s">
        <v>65</v>
      </c>
      <c r="J199" s="17" t="s">
        <v>65</v>
      </c>
      <c r="K199" s="17" t="s">
        <v>65</v>
      </c>
      <c r="L199" s="17" t="s">
        <v>65</v>
      </c>
      <c r="M199" s="17" t="s">
        <v>65</v>
      </c>
      <c r="N199" s="17" t="s">
        <v>65</v>
      </c>
      <c r="O199" s="17" t="s">
        <v>65</v>
      </c>
      <c r="P199" s="17" t="s">
        <v>65</v>
      </c>
      <c r="Q199" s="17" t="s">
        <v>65</v>
      </c>
      <c r="R199" s="17" t="s">
        <v>65</v>
      </c>
      <c r="S199" s="17" t="s">
        <v>65</v>
      </c>
      <c r="T199" s="17" t="s">
        <v>65</v>
      </c>
      <c r="U199" s="17" t="s">
        <v>65</v>
      </c>
      <c r="V199" s="17" t="s">
        <v>65</v>
      </c>
      <c r="W199" s="17" t="s">
        <v>65</v>
      </c>
      <c r="X199" s="17" t="s">
        <v>65</v>
      </c>
      <c r="Y199" s="17" t="s">
        <v>65</v>
      </c>
      <c r="Z199" s="17" t="s">
        <v>65</v>
      </c>
      <c r="AA199" s="17" t="s">
        <v>65</v>
      </c>
      <c r="AB199" s="17" t="s">
        <v>65</v>
      </c>
      <c r="AC199" s="17" t="s">
        <v>65</v>
      </c>
      <c r="AD199" s="17" t="s">
        <v>65</v>
      </c>
      <c r="AE199" s="17" t="s">
        <v>65</v>
      </c>
      <c r="AF199" s="17" t="s">
        <v>65</v>
      </c>
      <c r="AG199" s="17" t="s">
        <v>65</v>
      </c>
      <c r="AH199" s="17" t="s">
        <v>65</v>
      </c>
      <c r="AI199" s="17" t="s">
        <v>65</v>
      </c>
      <c r="AJ199" s="17" t="s">
        <v>65</v>
      </c>
      <c r="AK199" s="17" t="s">
        <v>65</v>
      </c>
      <c r="AL199" s="17" t="s">
        <v>65</v>
      </c>
      <c r="AM199" s="17" t="s">
        <v>65</v>
      </c>
      <c r="AN199" s="17" t="s">
        <v>65</v>
      </c>
      <c r="AO199" s="17" t="s">
        <v>65</v>
      </c>
      <c r="AP199" s="17" t="s">
        <v>65</v>
      </c>
      <c r="AQ199" s="17" t="s">
        <v>65</v>
      </c>
      <c r="AR199" s="17" t="s">
        <v>65</v>
      </c>
      <c r="AS199" s="17" t="s">
        <v>65</v>
      </c>
      <c r="AT199" s="17" t="s">
        <v>65</v>
      </c>
      <c r="AU199" s="17" t="s">
        <v>65</v>
      </c>
      <c r="AV199" s="17" t="s">
        <v>65</v>
      </c>
      <c r="AW199" s="17" t="s">
        <v>65</v>
      </c>
      <c r="AX199" s="17" t="s">
        <v>65</v>
      </c>
      <c r="AY199" s="17" t="s">
        <v>65</v>
      </c>
      <c r="AZ199" s="17" t="s">
        <v>65</v>
      </c>
      <c r="BA199" s="17" t="s">
        <v>65</v>
      </c>
      <c r="BB199" s="17" t="s">
        <v>65</v>
      </c>
      <c r="BC199" s="18">
        <v>8.1637859999999997E-5</v>
      </c>
      <c r="BD199" s="17" t="s">
        <v>65</v>
      </c>
      <c r="BE199" s="17" t="s">
        <v>65</v>
      </c>
      <c r="BF199" s="11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</row>
    <row r="200" spans="1:73" ht="18" customHeight="1">
      <c r="A200" s="4" t="s">
        <v>864</v>
      </c>
      <c r="B200" s="19" t="s">
        <v>865</v>
      </c>
      <c r="C200" s="6" t="s">
        <v>866</v>
      </c>
      <c r="D200" s="31" t="s">
        <v>867</v>
      </c>
      <c r="E200" s="31" t="s">
        <v>868</v>
      </c>
      <c r="F200" s="7">
        <v>136.04178800000003</v>
      </c>
      <c r="G200" s="8">
        <v>8.7697972499999999</v>
      </c>
      <c r="H200" s="9">
        <v>8.9514666000000006E-4</v>
      </c>
      <c r="I200" s="9">
        <v>5.5470832000000002E-4</v>
      </c>
      <c r="J200" s="9">
        <v>7.5817262000000001E-4</v>
      </c>
      <c r="K200" s="9">
        <v>6.9399868000000003E-4</v>
      </c>
      <c r="L200" s="9">
        <v>1.6203856199999999E-3</v>
      </c>
      <c r="M200" s="9">
        <v>5.7773163999999999E-4</v>
      </c>
      <c r="N200" s="9">
        <v>7.315103000000001E-4</v>
      </c>
      <c r="O200" s="9">
        <v>7.3550625999999997E-4</v>
      </c>
      <c r="P200" s="9">
        <v>8.0666814000000006E-4</v>
      </c>
      <c r="Q200" s="9">
        <v>6.6144272000000009E-4</v>
      </c>
      <c r="R200" s="9">
        <v>9.0374575999999996E-4</v>
      </c>
      <c r="S200" s="9">
        <v>7.8182396000000003E-4</v>
      </c>
      <c r="T200" s="9">
        <v>8.7171584000000002E-4</v>
      </c>
      <c r="U200" s="9">
        <v>7.2885826000000003E-4</v>
      </c>
      <c r="V200" s="9">
        <v>1.4951268400000002E-3</v>
      </c>
      <c r="W200" s="9">
        <v>1.05868586E-3</v>
      </c>
      <c r="X200" s="9">
        <v>9.9289667999999994E-4</v>
      </c>
      <c r="Y200" s="9">
        <v>1.1331828800000001E-3</v>
      </c>
      <c r="Z200" s="9">
        <v>1.1442670400000001E-3</v>
      </c>
      <c r="AA200" s="9">
        <v>6.2916851999999992E-4</v>
      </c>
      <c r="AB200" s="9">
        <v>9.766261E-4</v>
      </c>
      <c r="AC200" s="9">
        <v>8.8672548000000003E-4</v>
      </c>
      <c r="AD200" s="9">
        <v>8.8685369999999997E-4</v>
      </c>
      <c r="AE200" s="9">
        <v>6.0709773999999999E-4</v>
      </c>
      <c r="AF200" s="9">
        <v>1.1096989E-3</v>
      </c>
      <c r="AG200" s="9">
        <v>8.9518299999999992E-4</v>
      </c>
      <c r="AH200" s="9">
        <v>7.2950230000000003E-4</v>
      </c>
      <c r="AI200" s="9">
        <v>6.7811105999999999E-4</v>
      </c>
      <c r="AJ200" s="9">
        <v>5.8771978000000003E-4</v>
      </c>
      <c r="AK200" s="9">
        <v>5.8740913999999998E-4</v>
      </c>
      <c r="AL200" s="9">
        <v>6.2153475999999997E-4</v>
      </c>
      <c r="AM200" s="9">
        <v>9.5938748000000006E-4</v>
      </c>
      <c r="AN200" s="9">
        <v>3.6047969000000003E-3</v>
      </c>
      <c r="AO200" s="9">
        <v>1.21042374E-3</v>
      </c>
      <c r="AP200" s="9">
        <v>8.0960837999999996E-4</v>
      </c>
      <c r="AQ200" s="9">
        <v>1.5296496200000002E-3</v>
      </c>
      <c r="AR200" s="9">
        <v>5.5404716000000001E-4</v>
      </c>
      <c r="AS200" s="9">
        <v>7.3700269999999997E-4</v>
      </c>
      <c r="AT200" s="9">
        <v>6.2993660000000009E-4</v>
      </c>
      <c r="AU200" s="9">
        <v>1.4960310600000001E-3</v>
      </c>
      <c r="AV200" s="9">
        <v>1.35593346E-3</v>
      </c>
      <c r="AW200" s="9">
        <v>1.2846624200000001E-3</v>
      </c>
      <c r="AX200" s="9">
        <v>7.7269482000000007E-4</v>
      </c>
      <c r="AY200" s="9">
        <v>2.0830762799999999E-3</v>
      </c>
      <c r="AZ200" s="9">
        <v>1.2842137E-3</v>
      </c>
      <c r="BA200" s="9">
        <v>9.5271501999999995E-4</v>
      </c>
      <c r="BB200" s="9">
        <v>3.6682913999999998E-4</v>
      </c>
      <c r="BC200" s="9">
        <v>3.2875763200000004E-3</v>
      </c>
      <c r="BD200" s="9">
        <v>9.4547224000000006E-4</v>
      </c>
      <c r="BE200" s="9">
        <v>1.13807502E-3</v>
      </c>
      <c r="BF200" s="11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</row>
    <row r="201" spans="1:73" ht="18" customHeight="1">
      <c r="A201" s="4" t="s">
        <v>869</v>
      </c>
      <c r="B201" s="19" t="s">
        <v>870</v>
      </c>
      <c r="C201" s="6" t="s">
        <v>871</v>
      </c>
      <c r="D201" s="31" t="s">
        <v>872</v>
      </c>
      <c r="E201" s="31" t="s">
        <v>873</v>
      </c>
      <c r="F201" s="7">
        <v>152.036407</v>
      </c>
      <c r="G201" s="8">
        <v>10.239915309999997</v>
      </c>
      <c r="H201" s="9">
        <v>4.7157287999999997E-4</v>
      </c>
      <c r="I201" s="9">
        <v>1.6585516000000003E-4</v>
      </c>
      <c r="J201" s="9">
        <v>3.1056314000000001E-4</v>
      </c>
      <c r="K201" s="9">
        <v>1.4152509999999999E-4</v>
      </c>
      <c r="L201" s="9">
        <v>4.4393854000000007E-4</v>
      </c>
      <c r="M201" s="9">
        <v>2.5422899999999997E-4</v>
      </c>
      <c r="N201" s="9">
        <v>4.6668288000000001E-4</v>
      </c>
      <c r="O201" s="9">
        <v>1.7660914E-4</v>
      </c>
      <c r="P201" s="9">
        <v>2.0400907999999998E-4</v>
      </c>
      <c r="Q201" s="9">
        <v>3.5200280000000002E-4</v>
      </c>
      <c r="R201" s="9">
        <v>2.5259014E-4</v>
      </c>
      <c r="S201" s="9">
        <v>1.7611514000000003E-4</v>
      </c>
      <c r="T201" s="9">
        <v>3.5622452000000002E-4</v>
      </c>
      <c r="U201" s="9">
        <v>4.3887996E-4</v>
      </c>
      <c r="V201" s="9">
        <v>1.6224021799999999E-3</v>
      </c>
      <c r="W201" s="9">
        <v>5.0876076000000003E-4</v>
      </c>
      <c r="X201" s="9">
        <v>3.0362599999999998E-4</v>
      </c>
      <c r="Y201" s="9">
        <v>9.1355911999999994E-4</v>
      </c>
      <c r="Z201" s="9">
        <v>5.5010374E-4</v>
      </c>
      <c r="AA201" s="9">
        <v>3.2060060000000003E-4</v>
      </c>
      <c r="AB201" s="9">
        <v>4.0730378E-4</v>
      </c>
      <c r="AC201" s="9">
        <v>6.1985000000000002E-4</v>
      </c>
      <c r="AD201" s="9">
        <v>1.0117401199999999E-3</v>
      </c>
      <c r="AE201" s="9">
        <v>3.9504680000000003E-4</v>
      </c>
      <c r="AF201" s="9">
        <v>6.6475402000000007E-4</v>
      </c>
      <c r="AG201" s="9">
        <v>8.9693218000000006E-4</v>
      </c>
      <c r="AH201" s="9">
        <v>2.0677293999999999E-4</v>
      </c>
      <c r="AI201" s="9">
        <v>1.2835304E-4</v>
      </c>
      <c r="AJ201" s="9">
        <v>1.5289633999999999E-4</v>
      </c>
      <c r="AK201" s="9">
        <v>3.5128366E-4</v>
      </c>
      <c r="AL201" s="9">
        <v>2.199476E-4</v>
      </c>
      <c r="AM201" s="9">
        <v>2.899949E-4</v>
      </c>
      <c r="AN201" s="9">
        <v>2.6514235800000003E-3</v>
      </c>
      <c r="AO201" s="9">
        <v>4.6079589999999999E-4</v>
      </c>
      <c r="AP201" s="9">
        <v>3.0933720000000004E-4</v>
      </c>
      <c r="AQ201" s="9">
        <v>1.2099579400000002E-3</v>
      </c>
      <c r="AR201" s="9">
        <v>3.3827622000000003E-4</v>
      </c>
      <c r="AS201" s="9">
        <v>2.2712243999999999E-4</v>
      </c>
      <c r="AT201" s="9">
        <v>2.8252504E-4</v>
      </c>
      <c r="AU201" s="9">
        <v>9.1825632000000002E-4</v>
      </c>
      <c r="AV201" s="9">
        <v>9.2311123999999991E-4</v>
      </c>
      <c r="AW201" s="9">
        <v>7.8216499999999992E-4</v>
      </c>
      <c r="AX201" s="9">
        <v>1.9234993999999998E-4</v>
      </c>
      <c r="AY201" s="9">
        <v>1.65239806E-3</v>
      </c>
      <c r="AZ201" s="9">
        <v>7.7650129999999996E-4</v>
      </c>
      <c r="BA201" s="9">
        <v>3.2883853999999998E-4</v>
      </c>
      <c r="BB201" s="9">
        <v>1.082663E-4</v>
      </c>
      <c r="BC201" s="9">
        <v>4.0951937200000002E-3</v>
      </c>
      <c r="BD201" s="9">
        <v>7.3813576000000011E-4</v>
      </c>
      <c r="BE201" s="9">
        <v>2.8709235999999999E-4</v>
      </c>
      <c r="BF201" s="11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</row>
    <row r="202" spans="1:73" ht="18" customHeight="1">
      <c r="A202" s="4" t="s">
        <v>874</v>
      </c>
      <c r="B202" s="19" t="s">
        <v>875</v>
      </c>
      <c r="C202" s="6" t="s">
        <v>876</v>
      </c>
      <c r="D202" s="31" t="s">
        <v>877</v>
      </c>
      <c r="E202" s="6" t="s">
        <v>85</v>
      </c>
      <c r="F202" s="7">
        <v>164.07274833333335</v>
      </c>
      <c r="G202" s="8">
        <v>5.7458169666666672</v>
      </c>
      <c r="H202" s="10" t="s">
        <v>65</v>
      </c>
      <c r="I202" s="10" t="s">
        <v>65</v>
      </c>
      <c r="J202" s="10" t="s">
        <v>65</v>
      </c>
      <c r="K202" s="10" t="s">
        <v>65</v>
      </c>
      <c r="L202" s="10" t="s">
        <v>65</v>
      </c>
      <c r="M202" s="10" t="s">
        <v>65</v>
      </c>
      <c r="N202" s="10" t="s">
        <v>65</v>
      </c>
      <c r="O202" s="10" t="s">
        <v>65</v>
      </c>
      <c r="P202" s="10" t="s">
        <v>65</v>
      </c>
      <c r="Q202" s="10" t="s">
        <v>65</v>
      </c>
      <c r="R202" s="9">
        <v>1.15479E-5</v>
      </c>
      <c r="S202" s="10" t="s">
        <v>65</v>
      </c>
      <c r="T202" s="10" t="s">
        <v>65</v>
      </c>
      <c r="U202" s="9">
        <v>2.6785739999999999E-5</v>
      </c>
      <c r="V202" s="10" t="s">
        <v>65</v>
      </c>
      <c r="W202" s="9">
        <v>1.9286259999999999E-5</v>
      </c>
      <c r="X202" s="10" t="s">
        <v>65</v>
      </c>
      <c r="Y202" s="9">
        <v>3.23377E-5</v>
      </c>
      <c r="Z202" s="9">
        <v>3.6128840000000002E-5</v>
      </c>
      <c r="AA202" s="10" t="s">
        <v>65</v>
      </c>
      <c r="AB202" s="10" t="s">
        <v>65</v>
      </c>
      <c r="AC202" s="10" t="s">
        <v>65</v>
      </c>
      <c r="AD202" s="9">
        <v>4.6672299999999997E-5</v>
      </c>
      <c r="AE202" s="10" t="s">
        <v>65</v>
      </c>
      <c r="AF202" s="10" t="s">
        <v>65</v>
      </c>
      <c r="AG202" s="9">
        <v>4.2922500000000001E-5</v>
      </c>
      <c r="AH202" s="9">
        <v>3.5422400000000002E-5</v>
      </c>
      <c r="AI202" s="10" t="s">
        <v>65</v>
      </c>
      <c r="AJ202" s="10" t="s">
        <v>65</v>
      </c>
      <c r="AK202" s="9">
        <v>2.2826600000000003E-5</v>
      </c>
      <c r="AL202" s="10" t="s">
        <v>65</v>
      </c>
      <c r="AM202" s="10" t="s">
        <v>65</v>
      </c>
      <c r="AN202" s="10" t="s">
        <v>65</v>
      </c>
      <c r="AO202" s="10" t="s">
        <v>65</v>
      </c>
      <c r="AP202" s="10" t="s">
        <v>65</v>
      </c>
      <c r="AQ202" s="10" t="s">
        <v>65</v>
      </c>
      <c r="AR202" s="10" t="s">
        <v>65</v>
      </c>
      <c r="AS202" s="10" t="s">
        <v>65</v>
      </c>
      <c r="AT202" s="10" t="s">
        <v>65</v>
      </c>
      <c r="AU202" s="9">
        <v>1.638166E-5</v>
      </c>
      <c r="AV202" s="10" t="s">
        <v>65</v>
      </c>
      <c r="AW202" s="9">
        <v>1.85871E-5</v>
      </c>
      <c r="AX202" s="10" t="s">
        <v>65</v>
      </c>
      <c r="AY202" s="10" t="s">
        <v>65</v>
      </c>
      <c r="AZ202" s="10" t="s">
        <v>65</v>
      </c>
      <c r="BA202" s="10" t="s">
        <v>65</v>
      </c>
      <c r="BB202" s="10" t="s">
        <v>65</v>
      </c>
      <c r="BC202" s="9">
        <v>2.9222370000000001E-4</v>
      </c>
      <c r="BD202" s="10" t="s">
        <v>65</v>
      </c>
      <c r="BE202" s="10" t="s">
        <v>65</v>
      </c>
      <c r="BF202" s="11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</row>
    <row r="203" spans="1:73" ht="18" customHeight="1">
      <c r="A203" s="4" t="s">
        <v>878</v>
      </c>
      <c r="B203" s="5" t="s">
        <v>879</v>
      </c>
      <c r="C203" s="6" t="s">
        <v>879</v>
      </c>
      <c r="D203" s="31" t="s">
        <v>880</v>
      </c>
      <c r="E203" s="31" t="s">
        <v>881</v>
      </c>
      <c r="F203" s="7">
        <v>277.13873999999998</v>
      </c>
      <c r="G203" s="8">
        <v>8.0371436666666654</v>
      </c>
      <c r="H203" s="10" t="s">
        <v>65</v>
      </c>
      <c r="I203" s="10" t="s">
        <v>65</v>
      </c>
      <c r="J203" s="10" t="s">
        <v>65</v>
      </c>
      <c r="K203" s="10" t="s">
        <v>65</v>
      </c>
      <c r="L203" s="10" t="s">
        <v>65</v>
      </c>
      <c r="M203" s="10" t="s">
        <v>65</v>
      </c>
      <c r="N203" s="10" t="s">
        <v>65</v>
      </c>
      <c r="O203" s="10" t="s">
        <v>65</v>
      </c>
      <c r="P203" s="10" t="s">
        <v>65</v>
      </c>
      <c r="Q203" s="10" t="s">
        <v>65</v>
      </c>
      <c r="R203" s="10" t="s">
        <v>65</v>
      </c>
      <c r="S203" s="10" t="s">
        <v>65</v>
      </c>
      <c r="T203" s="10" t="s">
        <v>65</v>
      </c>
      <c r="U203" s="10" t="s">
        <v>65</v>
      </c>
      <c r="V203" s="10" t="s">
        <v>65</v>
      </c>
      <c r="W203" s="10" t="s">
        <v>65</v>
      </c>
      <c r="X203" s="10" t="s">
        <v>65</v>
      </c>
      <c r="Y203" s="10" t="s">
        <v>65</v>
      </c>
      <c r="Z203" s="10" t="s">
        <v>65</v>
      </c>
      <c r="AA203" s="10" t="s">
        <v>65</v>
      </c>
      <c r="AB203" s="10" t="s">
        <v>65</v>
      </c>
      <c r="AC203" s="9">
        <v>6.2709050000000002E-4</v>
      </c>
      <c r="AD203" s="10" t="s">
        <v>65</v>
      </c>
      <c r="AE203" s="10" t="s">
        <v>65</v>
      </c>
      <c r="AF203" s="10" t="s">
        <v>65</v>
      </c>
      <c r="AG203" s="10" t="s">
        <v>65</v>
      </c>
      <c r="AH203" s="10" t="s">
        <v>65</v>
      </c>
      <c r="AI203" s="10" t="s">
        <v>65</v>
      </c>
      <c r="AJ203" s="9">
        <v>1.5477430000000001E-4</v>
      </c>
      <c r="AK203" s="10" t="s">
        <v>65</v>
      </c>
      <c r="AL203" s="10" t="s">
        <v>65</v>
      </c>
      <c r="AM203" s="10" t="s">
        <v>65</v>
      </c>
      <c r="AN203" s="10" t="s">
        <v>65</v>
      </c>
      <c r="AO203" s="10" t="s">
        <v>65</v>
      </c>
      <c r="AP203" s="10" t="s">
        <v>65</v>
      </c>
      <c r="AQ203" s="10" t="s">
        <v>65</v>
      </c>
      <c r="AR203" s="9">
        <v>1.4791026E-4</v>
      </c>
      <c r="AS203" s="10" t="s">
        <v>65</v>
      </c>
      <c r="AT203" s="10" t="s">
        <v>65</v>
      </c>
      <c r="AU203" s="10" t="s">
        <v>65</v>
      </c>
      <c r="AV203" s="10" t="s">
        <v>65</v>
      </c>
      <c r="AW203" s="10" t="s">
        <v>65</v>
      </c>
      <c r="AX203" s="10" t="s">
        <v>65</v>
      </c>
      <c r="AY203" s="10" t="s">
        <v>65</v>
      </c>
      <c r="AZ203" s="10" t="s">
        <v>65</v>
      </c>
      <c r="BA203" s="10" t="s">
        <v>65</v>
      </c>
      <c r="BB203" s="10" t="s">
        <v>65</v>
      </c>
      <c r="BC203" s="10" t="s">
        <v>65</v>
      </c>
      <c r="BD203" s="10" t="s">
        <v>65</v>
      </c>
      <c r="BE203" s="10" t="s">
        <v>65</v>
      </c>
      <c r="BF203" s="11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</row>
    <row r="204" spans="1:73" ht="18" customHeight="1">
      <c r="A204" s="12" t="s">
        <v>882</v>
      </c>
      <c r="B204" s="13" t="s">
        <v>883</v>
      </c>
      <c r="C204" s="14" t="s">
        <v>883</v>
      </c>
      <c r="D204" s="33" t="s">
        <v>884</v>
      </c>
      <c r="E204" s="33" t="s">
        <v>885</v>
      </c>
      <c r="F204" s="15">
        <v>90.05447940816326</v>
      </c>
      <c r="G204" s="16">
        <v>7.322166289795919</v>
      </c>
      <c r="H204" s="18">
        <v>1.8309266399999999E-3</v>
      </c>
      <c r="I204" s="18">
        <v>1.3451538800000001E-3</v>
      </c>
      <c r="J204" s="18">
        <v>1.1878458599999999E-3</v>
      </c>
      <c r="K204" s="18">
        <v>2.10191744E-3</v>
      </c>
      <c r="L204" s="18">
        <v>1.2444125E-3</v>
      </c>
      <c r="M204" s="18">
        <v>1.7048386200000001E-3</v>
      </c>
      <c r="N204" s="18">
        <v>1.28923986E-3</v>
      </c>
      <c r="O204" s="18">
        <v>1.29403816E-3</v>
      </c>
      <c r="P204" s="18">
        <v>1.2401979E-3</v>
      </c>
      <c r="Q204" s="18">
        <v>9.560873000000001E-4</v>
      </c>
      <c r="R204" s="18">
        <v>1.7778898200000001E-3</v>
      </c>
      <c r="S204" s="18">
        <v>1.16092868E-3</v>
      </c>
      <c r="T204" s="18">
        <v>1.2395501600000001E-3</v>
      </c>
      <c r="U204" s="18">
        <v>1.4283725799999999E-3</v>
      </c>
      <c r="V204" s="18">
        <v>1.6209689000000001E-3</v>
      </c>
      <c r="W204" s="18">
        <v>1.6438293600000002E-3</v>
      </c>
      <c r="X204" s="18">
        <v>1.2333360799999999E-3</v>
      </c>
      <c r="Y204" s="18">
        <v>1.51449516E-3</v>
      </c>
      <c r="Z204" s="18">
        <v>1.8671644000000001E-3</v>
      </c>
      <c r="AA204" s="18">
        <v>1.7572869599999999E-3</v>
      </c>
      <c r="AB204" s="18">
        <v>1.2233916600000001E-3</v>
      </c>
      <c r="AC204" s="18">
        <v>3.4433312599999998E-3</v>
      </c>
      <c r="AD204" s="18">
        <v>1.5252955000000003E-3</v>
      </c>
      <c r="AE204" s="18">
        <v>1.3519703199999999E-3</v>
      </c>
      <c r="AF204" s="18">
        <v>1.10679958E-3</v>
      </c>
      <c r="AG204" s="18">
        <v>2.3492330399999999E-3</v>
      </c>
      <c r="AH204" s="17" t="s">
        <v>65</v>
      </c>
      <c r="AI204" s="18">
        <v>1.5263765200000002E-3</v>
      </c>
      <c r="AJ204" s="18">
        <v>1.1158929200000001E-3</v>
      </c>
      <c r="AK204" s="18">
        <v>1.2543696800000001E-3</v>
      </c>
      <c r="AL204" s="18">
        <v>9.8511850000000006E-4</v>
      </c>
      <c r="AM204" s="18">
        <v>1.1348472399999999E-3</v>
      </c>
      <c r="AN204" s="18">
        <v>1.2305227800000001E-3</v>
      </c>
      <c r="AO204" s="18">
        <v>1.1692935799999999E-3</v>
      </c>
      <c r="AP204" s="18">
        <v>1.5213746199999999E-3</v>
      </c>
      <c r="AQ204" s="18">
        <v>2.2822982199999999E-3</v>
      </c>
      <c r="AR204" s="18">
        <v>1.04756068E-3</v>
      </c>
      <c r="AS204" s="18">
        <v>1.19501572E-3</v>
      </c>
      <c r="AT204" s="18">
        <v>1.65230802E-3</v>
      </c>
      <c r="AU204" s="18">
        <v>1.4884023399999999E-3</v>
      </c>
      <c r="AV204" s="18">
        <v>2.6576712200000003E-3</v>
      </c>
      <c r="AW204" s="18">
        <v>1.3976202800000002E-3</v>
      </c>
      <c r="AX204" s="18">
        <v>1.20640892E-3</v>
      </c>
      <c r="AY204" s="18">
        <v>1.7944644000000001E-3</v>
      </c>
      <c r="AZ204" s="18">
        <v>1.9177436200000001E-3</v>
      </c>
      <c r="BA204" s="18">
        <v>1.26975522E-3</v>
      </c>
      <c r="BB204" s="18">
        <v>1.3483409800000002E-3</v>
      </c>
      <c r="BC204" s="18">
        <v>1.2647894000000002E-3</v>
      </c>
      <c r="BD204" s="18">
        <v>1.19403656E-3</v>
      </c>
      <c r="BE204" s="18">
        <v>1.04103376E-3</v>
      </c>
      <c r="BF204" s="11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</row>
    <row r="205" spans="1:73" ht="18" customHeight="1">
      <c r="A205" s="4" t="s">
        <v>886</v>
      </c>
      <c r="B205" s="5" t="s">
        <v>887</v>
      </c>
      <c r="C205" s="6" t="s">
        <v>887</v>
      </c>
      <c r="D205" s="31" t="s">
        <v>888</v>
      </c>
      <c r="E205" s="31" t="s">
        <v>889</v>
      </c>
      <c r="F205" s="7">
        <v>203.14914159999998</v>
      </c>
      <c r="G205" s="8">
        <v>6.0767597839999983</v>
      </c>
      <c r="H205" s="9">
        <v>1.8916338E-4</v>
      </c>
      <c r="I205" s="9">
        <v>1.7834941999999998E-4</v>
      </c>
      <c r="J205" s="9">
        <v>3.1282177999999999E-4</v>
      </c>
      <c r="K205" s="9">
        <v>1.7631841999999999E-4</v>
      </c>
      <c r="L205" s="9">
        <v>2.3491663999999999E-4</v>
      </c>
      <c r="M205" s="9">
        <v>1.8111935999999998E-4</v>
      </c>
      <c r="N205" s="9">
        <v>2.1040331999999998E-4</v>
      </c>
      <c r="O205" s="9">
        <v>1.8851455999999999E-4</v>
      </c>
      <c r="P205" s="9">
        <v>1.4445416000000001E-4</v>
      </c>
      <c r="Q205" s="9">
        <v>1.4318520000000001E-4</v>
      </c>
      <c r="R205" s="9">
        <v>1.3719240000000001E-4</v>
      </c>
      <c r="S205" s="9">
        <v>1.5393178E-4</v>
      </c>
      <c r="T205" s="9">
        <v>1.854297E-4</v>
      </c>
      <c r="U205" s="9">
        <v>3.8974768000000001E-4</v>
      </c>
      <c r="V205" s="9">
        <v>2.1047728000000003E-4</v>
      </c>
      <c r="W205" s="9">
        <v>2.6764443999999996E-4</v>
      </c>
      <c r="X205" s="9">
        <v>3.8275377999999997E-4</v>
      </c>
      <c r="Y205" s="9">
        <v>1.7229106000000001E-4</v>
      </c>
      <c r="Z205" s="9">
        <v>2.6235469999999998E-4</v>
      </c>
      <c r="AA205" s="9">
        <v>1.6830978E-4</v>
      </c>
      <c r="AB205" s="9">
        <v>1.1753559999999999E-4</v>
      </c>
      <c r="AC205" s="9">
        <v>4.3718470000000004E-4</v>
      </c>
      <c r="AD205" s="9">
        <v>1.3305208000000002E-4</v>
      </c>
      <c r="AE205" s="9">
        <v>1.9603059999999999E-4</v>
      </c>
      <c r="AF205" s="9">
        <v>2.5109484E-4</v>
      </c>
      <c r="AG205" s="9">
        <v>1.6994080000000002E-4</v>
      </c>
      <c r="AH205" s="9">
        <v>1.2248468000000001E-4</v>
      </c>
      <c r="AI205" s="9">
        <v>2.1129226000000001E-4</v>
      </c>
      <c r="AJ205" s="9">
        <v>2.7590200000000002E-4</v>
      </c>
      <c r="AK205" s="9">
        <v>2.3086307999999999E-4</v>
      </c>
      <c r="AL205" s="9">
        <v>1.3822884000000001E-4</v>
      </c>
      <c r="AM205" s="9">
        <v>1.8355191999999999E-4</v>
      </c>
      <c r="AN205" s="9">
        <v>2.0854810000000003E-4</v>
      </c>
      <c r="AO205" s="9">
        <v>1.3773998000000002E-4</v>
      </c>
      <c r="AP205" s="9">
        <v>2.6821511999999999E-4</v>
      </c>
      <c r="AQ205" s="9">
        <v>2.2728910000000002E-4</v>
      </c>
      <c r="AR205" s="9">
        <v>1.7543799999999998E-4</v>
      </c>
      <c r="AS205" s="9">
        <v>1.3484010000000001E-4</v>
      </c>
      <c r="AT205" s="9">
        <v>1.7876894E-4</v>
      </c>
      <c r="AU205" s="9">
        <v>2.1914486000000001E-4</v>
      </c>
      <c r="AV205" s="9">
        <v>2.0340118000000001E-4</v>
      </c>
      <c r="AW205" s="9">
        <v>2.1945688000000001E-4</v>
      </c>
      <c r="AX205" s="9">
        <v>1.0743314000000001E-4</v>
      </c>
      <c r="AY205" s="9">
        <v>1.2212127999999998E-4</v>
      </c>
      <c r="AZ205" s="9">
        <v>1.3395023999999999E-4</v>
      </c>
      <c r="BA205" s="9">
        <v>1.7904759999999998E-4</v>
      </c>
      <c r="BB205" s="9">
        <v>2.4374590000000003E-4</v>
      </c>
      <c r="BC205" s="9">
        <v>3.1643627999999998E-4</v>
      </c>
      <c r="BD205" s="9">
        <v>1.4403562E-4</v>
      </c>
      <c r="BE205" s="9">
        <v>9.3297820000000001E-5</v>
      </c>
      <c r="BF205" s="11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</row>
    <row r="206" spans="1:73" ht="18" customHeight="1">
      <c r="A206" s="4" t="s">
        <v>890</v>
      </c>
      <c r="B206" s="5" t="s">
        <v>891</v>
      </c>
      <c r="C206" s="6" t="s">
        <v>891</v>
      </c>
      <c r="D206" s="31" t="s">
        <v>892</v>
      </c>
      <c r="E206" s="31" t="s">
        <v>893</v>
      </c>
      <c r="F206" s="7">
        <v>106.04898954000004</v>
      </c>
      <c r="G206" s="8">
        <v>7.6958904240000008</v>
      </c>
      <c r="H206" s="9">
        <v>3.5732208759999995E-2</v>
      </c>
      <c r="I206" s="9">
        <v>1.817828816E-2</v>
      </c>
      <c r="J206" s="9">
        <v>1.534666818E-2</v>
      </c>
      <c r="K206" s="9">
        <v>2.3872018700000001E-2</v>
      </c>
      <c r="L206" s="9">
        <v>1.3277882620000001E-2</v>
      </c>
      <c r="M206" s="9">
        <v>1.7046054559999999E-2</v>
      </c>
      <c r="N206" s="9">
        <v>1.358179694E-2</v>
      </c>
      <c r="O206" s="9">
        <v>1.585341002E-2</v>
      </c>
      <c r="P206" s="9">
        <v>2.9742165639999998E-2</v>
      </c>
      <c r="Q206" s="9">
        <v>1.5160943120000001E-2</v>
      </c>
      <c r="R206" s="9">
        <v>2.8954589080000002E-2</v>
      </c>
      <c r="S206" s="9">
        <v>1.6299037919999999E-2</v>
      </c>
      <c r="T206" s="9">
        <v>1.7609771860000002E-2</v>
      </c>
      <c r="U206" s="9">
        <v>1.49733083E-2</v>
      </c>
      <c r="V206" s="9">
        <v>2.1036691980000001E-2</v>
      </c>
      <c r="W206" s="9">
        <v>1.9589957419999998E-2</v>
      </c>
      <c r="X206" s="9">
        <v>1.7298587599999998E-2</v>
      </c>
      <c r="Y206" s="9">
        <v>2.9003816900000003E-2</v>
      </c>
      <c r="Z206" s="9">
        <v>2.4717177619999999E-2</v>
      </c>
      <c r="AA206" s="9">
        <v>1.3723743120000001E-2</v>
      </c>
      <c r="AB206" s="9">
        <v>1.716796932E-2</v>
      </c>
      <c r="AC206" s="9">
        <v>3.183649056E-2</v>
      </c>
      <c r="AD206" s="9">
        <v>1.7769656599999999E-2</v>
      </c>
      <c r="AE206" s="9">
        <v>1.8703445460000002E-2</v>
      </c>
      <c r="AF206" s="9">
        <v>1.306104422E-2</v>
      </c>
      <c r="AG206" s="9">
        <v>1.7979009680000001E-2</v>
      </c>
      <c r="AH206" s="9">
        <v>9.0258839599999998E-3</v>
      </c>
      <c r="AI206" s="9">
        <v>1.7122193420000001E-2</v>
      </c>
      <c r="AJ206" s="9">
        <v>1.0393821539999999E-2</v>
      </c>
      <c r="AK206" s="9">
        <v>1.5822184859999998E-2</v>
      </c>
      <c r="AL206" s="9">
        <v>1.3707122400000001E-2</v>
      </c>
      <c r="AM206" s="9">
        <v>1.8064184819999999E-2</v>
      </c>
      <c r="AN206" s="9">
        <v>2.0122814959999999E-2</v>
      </c>
      <c r="AO206" s="9">
        <v>9.6708820000000004E-3</v>
      </c>
      <c r="AP206" s="9">
        <v>1.6114886540000001E-2</v>
      </c>
      <c r="AQ206" s="9">
        <v>2.762253014E-2</v>
      </c>
      <c r="AR206" s="9">
        <v>1.484313638E-2</v>
      </c>
      <c r="AS206" s="9">
        <v>1.6422636880000001E-2</v>
      </c>
      <c r="AT206" s="9">
        <v>1.477963514E-2</v>
      </c>
      <c r="AU206" s="9">
        <v>1.522916256E-2</v>
      </c>
      <c r="AV206" s="9">
        <v>1.7269621780000001E-2</v>
      </c>
      <c r="AW206" s="9">
        <v>1.216105466E-2</v>
      </c>
      <c r="AX206" s="9">
        <v>1.4872727779999999E-2</v>
      </c>
      <c r="AY206" s="9">
        <v>2.1667779420000002E-2</v>
      </c>
      <c r="AZ206" s="9">
        <v>1.2320824480000001E-2</v>
      </c>
      <c r="BA206" s="9">
        <v>1.6429570760000001E-2</v>
      </c>
      <c r="BB206" s="9">
        <v>1.2129787540000001E-2</v>
      </c>
      <c r="BC206" s="9">
        <v>2.0298675080000002E-2</v>
      </c>
      <c r="BD206" s="9">
        <v>2.0787818699999999E-2</v>
      </c>
      <c r="BE206" s="9">
        <v>2.7071701099999998E-2</v>
      </c>
      <c r="BF206" s="11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</row>
    <row r="207" spans="1:73" ht="18" customHeight="1">
      <c r="A207" s="4" t="s">
        <v>894</v>
      </c>
      <c r="B207" s="5" t="s">
        <v>895</v>
      </c>
      <c r="C207" s="6" t="s">
        <v>895</v>
      </c>
      <c r="D207" s="31" t="s">
        <v>896</v>
      </c>
      <c r="E207" s="31" t="s">
        <v>897</v>
      </c>
      <c r="F207" s="7">
        <v>177.10117849999997</v>
      </c>
      <c r="G207" s="8">
        <v>6.7855046850000011</v>
      </c>
      <c r="H207" s="10" t="s">
        <v>65</v>
      </c>
      <c r="I207" s="10" t="s">
        <v>65</v>
      </c>
      <c r="J207" s="9">
        <v>7.925172E-5</v>
      </c>
      <c r="K207" s="9">
        <v>4.1572140000000004E-5</v>
      </c>
      <c r="L207" s="9">
        <v>4.3335440000000001E-5</v>
      </c>
      <c r="M207" s="10" t="s">
        <v>65</v>
      </c>
      <c r="N207" s="10" t="s">
        <v>65</v>
      </c>
      <c r="O207" s="9">
        <v>5.193098E-5</v>
      </c>
      <c r="P207" s="10" t="s">
        <v>65</v>
      </c>
      <c r="Q207" s="9">
        <v>1.2004558000000001E-4</v>
      </c>
      <c r="R207" s="10" t="s">
        <v>65</v>
      </c>
      <c r="S207" s="9">
        <v>4.5400340000000002E-5</v>
      </c>
      <c r="T207" s="10" t="s">
        <v>65</v>
      </c>
      <c r="U207" s="10" t="s">
        <v>65</v>
      </c>
      <c r="V207" s="10" t="s">
        <v>65</v>
      </c>
      <c r="W207" s="9">
        <v>1.0535022E-4</v>
      </c>
      <c r="X207" s="10" t="s">
        <v>65</v>
      </c>
      <c r="Y207" s="10" t="s">
        <v>65</v>
      </c>
      <c r="Z207" s="10" t="s">
        <v>65</v>
      </c>
      <c r="AA207" s="10" t="s">
        <v>65</v>
      </c>
      <c r="AB207" s="9">
        <v>9.4591000000000003E-5</v>
      </c>
      <c r="AC207" s="10" t="s">
        <v>65</v>
      </c>
      <c r="AD207" s="10" t="s">
        <v>65</v>
      </c>
      <c r="AE207" s="10" t="s">
        <v>65</v>
      </c>
      <c r="AF207" s="9">
        <v>8.8125919999999997E-5</v>
      </c>
      <c r="AG207" s="9">
        <v>7.5148000000000006E-5</v>
      </c>
      <c r="AH207" s="10" t="s">
        <v>65</v>
      </c>
      <c r="AI207" s="9">
        <v>7.1659480000000006E-5</v>
      </c>
      <c r="AJ207" s="10" t="s">
        <v>65</v>
      </c>
      <c r="AK207" s="9">
        <v>5.7613259999999997E-5</v>
      </c>
      <c r="AL207" s="10" t="s">
        <v>65</v>
      </c>
      <c r="AM207" s="9">
        <v>8.8157819999999993E-5</v>
      </c>
      <c r="AN207" s="10" t="s">
        <v>65</v>
      </c>
      <c r="AO207" s="10" t="s">
        <v>65</v>
      </c>
      <c r="AP207" s="10" t="s">
        <v>65</v>
      </c>
      <c r="AQ207" s="10" t="s">
        <v>65</v>
      </c>
      <c r="AR207" s="9">
        <v>7.3475779999999997E-5</v>
      </c>
      <c r="AS207" s="9">
        <v>5.3788259999999999E-5</v>
      </c>
      <c r="AT207" s="9">
        <v>5.2812780000000002E-5</v>
      </c>
      <c r="AU207" s="9">
        <v>9.917328E-5</v>
      </c>
      <c r="AV207" s="10" t="s">
        <v>65</v>
      </c>
      <c r="AW207" s="10" t="s">
        <v>65</v>
      </c>
      <c r="AX207" s="10" t="s">
        <v>65</v>
      </c>
      <c r="AY207" s="10" t="s">
        <v>65</v>
      </c>
      <c r="AZ207" s="10" t="s">
        <v>65</v>
      </c>
      <c r="BA207" s="9">
        <v>6.4890799999999999E-5</v>
      </c>
      <c r="BB207" s="10" t="s">
        <v>65</v>
      </c>
      <c r="BC207" s="10" t="s">
        <v>65</v>
      </c>
      <c r="BD207" s="9">
        <v>3.7636319999999999E-5</v>
      </c>
      <c r="BE207" s="9">
        <v>3.41948E-5</v>
      </c>
      <c r="BF207" s="11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</row>
    <row r="208" spans="1:73" ht="18" customHeight="1">
      <c r="A208" s="4" t="s">
        <v>898</v>
      </c>
      <c r="B208" s="5" t="s">
        <v>899</v>
      </c>
      <c r="C208" s="6" t="s">
        <v>899</v>
      </c>
      <c r="D208" s="31" t="s">
        <v>900</v>
      </c>
      <c r="E208" s="31" t="s">
        <v>901</v>
      </c>
      <c r="F208" s="7">
        <v>203.22207299999997</v>
      </c>
      <c r="G208" s="8">
        <v>3.5863262600000008</v>
      </c>
      <c r="H208" s="10" t="s">
        <v>65</v>
      </c>
      <c r="I208" s="10" t="s">
        <v>65</v>
      </c>
      <c r="J208" s="10" t="s">
        <v>65</v>
      </c>
      <c r="K208" s="9">
        <v>1.6808700000000001E-5</v>
      </c>
      <c r="L208" s="10" t="s">
        <v>65</v>
      </c>
      <c r="M208" s="10" t="s">
        <v>65</v>
      </c>
      <c r="N208" s="9">
        <v>1.0508399999999999E-5</v>
      </c>
      <c r="O208" s="10" t="s">
        <v>65</v>
      </c>
      <c r="P208" s="10" t="s">
        <v>65</v>
      </c>
      <c r="Q208" s="9">
        <v>1.4514860000000001E-5</v>
      </c>
      <c r="R208" s="10" t="s">
        <v>65</v>
      </c>
      <c r="S208" s="10" t="s">
        <v>65</v>
      </c>
      <c r="T208" s="10" t="s">
        <v>65</v>
      </c>
      <c r="U208" s="9">
        <v>2.543142E-5</v>
      </c>
      <c r="V208" s="10" t="s">
        <v>65</v>
      </c>
      <c r="W208" s="10" t="s">
        <v>65</v>
      </c>
      <c r="X208" s="10" t="s">
        <v>65</v>
      </c>
      <c r="Y208" s="10" t="s">
        <v>65</v>
      </c>
      <c r="Z208" s="10" t="s">
        <v>65</v>
      </c>
      <c r="AA208" s="10" t="s">
        <v>65</v>
      </c>
      <c r="AB208" s="10" t="s">
        <v>65</v>
      </c>
      <c r="AC208" s="10" t="s">
        <v>65</v>
      </c>
      <c r="AD208" s="10" t="s">
        <v>65</v>
      </c>
      <c r="AE208" s="10" t="s">
        <v>65</v>
      </c>
      <c r="AF208" s="10" t="s">
        <v>65</v>
      </c>
      <c r="AG208" s="9">
        <v>2.9332619999999999E-5</v>
      </c>
      <c r="AH208" s="10" t="s">
        <v>65</v>
      </c>
      <c r="AI208" s="10" t="s">
        <v>65</v>
      </c>
      <c r="AJ208" s="10" t="s">
        <v>65</v>
      </c>
      <c r="AK208" s="9">
        <v>1.462542E-5</v>
      </c>
      <c r="AL208" s="10" t="s">
        <v>65</v>
      </c>
      <c r="AM208" s="10" t="s">
        <v>65</v>
      </c>
      <c r="AN208" s="10" t="s">
        <v>65</v>
      </c>
      <c r="AO208" s="10" t="s">
        <v>65</v>
      </c>
      <c r="AP208" s="10" t="s">
        <v>65</v>
      </c>
      <c r="AQ208" s="10" t="s">
        <v>65</v>
      </c>
      <c r="AR208" s="10" t="s">
        <v>65</v>
      </c>
      <c r="AS208" s="10" t="s">
        <v>65</v>
      </c>
      <c r="AT208" s="9">
        <v>2.0018999999999999E-5</v>
      </c>
      <c r="AU208" s="10" t="s">
        <v>65</v>
      </c>
      <c r="AV208" s="10" t="s">
        <v>65</v>
      </c>
      <c r="AW208" s="9">
        <v>4.6073019999999999E-5</v>
      </c>
      <c r="AX208" s="10" t="s">
        <v>65</v>
      </c>
      <c r="AY208" s="10" t="s">
        <v>65</v>
      </c>
      <c r="AZ208" s="10" t="s">
        <v>65</v>
      </c>
      <c r="BA208" s="9">
        <v>1.7697500000000001E-5</v>
      </c>
      <c r="BB208" s="10" t="s">
        <v>65</v>
      </c>
      <c r="BC208" s="10" t="s">
        <v>65</v>
      </c>
      <c r="BD208" s="10" t="s">
        <v>65</v>
      </c>
      <c r="BE208" s="9">
        <v>1.130228E-5</v>
      </c>
      <c r="BF208" s="11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</row>
    <row r="209" spans="1:73" ht="18" customHeight="1">
      <c r="A209" s="12" t="s">
        <v>902</v>
      </c>
      <c r="B209" s="13" t="s">
        <v>903</v>
      </c>
      <c r="C209" s="14" t="s">
        <v>903</v>
      </c>
      <c r="D209" s="33" t="s">
        <v>904</v>
      </c>
      <c r="E209" s="33" t="s">
        <v>905</v>
      </c>
      <c r="F209" s="15">
        <v>144.10096469387753</v>
      </c>
      <c r="G209" s="16">
        <v>8.6884106224489788</v>
      </c>
      <c r="H209" s="18">
        <v>2.2539904819999998E-2</v>
      </c>
      <c r="I209" s="18">
        <v>3.2294594999999998E-3</v>
      </c>
      <c r="J209" s="18">
        <v>2.1884237999999999E-3</v>
      </c>
      <c r="K209" s="18">
        <v>7.9900115999999993E-4</v>
      </c>
      <c r="L209" s="18">
        <v>1.84636891E-2</v>
      </c>
      <c r="M209" s="18">
        <v>2.8593541980000001E-2</v>
      </c>
      <c r="N209" s="18">
        <v>4.8453147400000004E-3</v>
      </c>
      <c r="O209" s="18">
        <v>1.4396056000000001E-4</v>
      </c>
      <c r="P209" s="17" t="s">
        <v>65</v>
      </c>
      <c r="Q209" s="18">
        <v>1.8707196079999999E-2</v>
      </c>
      <c r="R209" s="18">
        <v>6.5066766000000003E-4</v>
      </c>
      <c r="S209" s="18">
        <v>1.02735152E-3</v>
      </c>
      <c r="T209" s="18">
        <v>3.8821523900000002E-2</v>
      </c>
      <c r="U209" s="18">
        <v>5.9304774399999996E-2</v>
      </c>
      <c r="V209" s="18">
        <v>1.274186614E-2</v>
      </c>
      <c r="W209" s="18">
        <v>2.2373886559999997E-2</v>
      </c>
      <c r="X209" s="18">
        <v>1.8088710000000003E-4</v>
      </c>
      <c r="Y209" s="18">
        <v>6.7121565999999993E-4</v>
      </c>
      <c r="Z209" s="18">
        <v>1.0257147660000002E-2</v>
      </c>
      <c r="AA209" s="18">
        <v>1.0674384000000001E-4</v>
      </c>
      <c r="AB209" s="18">
        <v>2.2231844200000001E-3</v>
      </c>
      <c r="AC209" s="18">
        <v>1.9521733320000002E-2</v>
      </c>
      <c r="AD209" s="18">
        <v>6.221105E-4</v>
      </c>
      <c r="AE209" s="18">
        <v>2.8246756000000004E-4</v>
      </c>
      <c r="AF209" s="18">
        <v>2.209991876E-2</v>
      </c>
      <c r="AG209" s="18">
        <v>7.012917200000001E-4</v>
      </c>
      <c r="AH209" s="18">
        <v>9.8371849999999992E-4</v>
      </c>
      <c r="AI209" s="18">
        <v>8.1238411600000008E-3</v>
      </c>
      <c r="AJ209" s="18">
        <v>9.7832534000000006E-3</v>
      </c>
      <c r="AK209" s="18">
        <v>4.8113558000000001E-4</v>
      </c>
      <c r="AL209" s="18">
        <v>8.9410840000000004E-5</v>
      </c>
      <c r="AM209" s="18">
        <v>3.2705776159999998E-2</v>
      </c>
      <c r="AN209" s="18">
        <v>2.1833621340000001E-2</v>
      </c>
      <c r="AO209" s="18">
        <v>1.3536120000000001E-4</v>
      </c>
      <c r="AP209" s="18">
        <v>5.021855E-4</v>
      </c>
      <c r="AQ209" s="18">
        <v>5.2543536000000007E-4</v>
      </c>
      <c r="AR209" s="18">
        <v>1.17232572E-3</v>
      </c>
      <c r="AS209" s="18">
        <v>9.7646394000000004E-4</v>
      </c>
      <c r="AT209" s="18">
        <v>1.7882347400000002E-3</v>
      </c>
      <c r="AU209" s="18">
        <v>1.1469089660000001E-2</v>
      </c>
      <c r="AV209" s="18">
        <v>7.0967381999999994E-4</v>
      </c>
      <c r="AW209" s="18">
        <v>1.0592490599999999E-3</v>
      </c>
      <c r="AX209" s="18">
        <v>2.1132407E-3</v>
      </c>
      <c r="AY209" s="18">
        <v>2.327234312E-2</v>
      </c>
      <c r="AZ209" s="18">
        <v>2.7712664000000003E-4</v>
      </c>
      <c r="BA209" s="18">
        <v>8.9444079999999998E-5</v>
      </c>
      <c r="BB209" s="18">
        <v>7.6681299999999998E-4</v>
      </c>
      <c r="BC209" s="18">
        <v>3.8275410279999998E-2</v>
      </c>
      <c r="BD209" s="18">
        <v>5.2339175800000005E-3</v>
      </c>
      <c r="BE209" s="18">
        <v>2.03383486E-3</v>
      </c>
      <c r="BF209" s="11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</row>
    <row r="210" spans="1:73" ht="18" customHeight="1">
      <c r="A210" s="4" t="s">
        <v>906</v>
      </c>
      <c r="B210" s="5" t="s">
        <v>907</v>
      </c>
      <c r="C210" s="6" t="s">
        <v>907</v>
      </c>
      <c r="D210" s="31" t="s">
        <v>908</v>
      </c>
      <c r="E210" s="31" t="s">
        <v>909</v>
      </c>
      <c r="F210" s="7">
        <v>117.01881681818182</v>
      </c>
      <c r="G210" s="8">
        <v>13.895015106060606</v>
      </c>
      <c r="H210" s="10" t="s">
        <v>65</v>
      </c>
      <c r="I210" s="10" t="s">
        <v>65</v>
      </c>
      <c r="J210" s="9">
        <v>7.7252796000000002E-4</v>
      </c>
      <c r="K210" s="9">
        <v>4.5041122000000005E-4</v>
      </c>
      <c r="L210" s="10" t="s">
        <v>65</v>
      </c>
      <c r="M210" s="10" t="s">
        <v>65</v>
      </c>
      <c r="N210" s="9">
        <v>6.1406518000000005E-4</v>
      </c>
      <c r="O210" s="10" t="s">
        <v>65</v>
      </c>
      <c r="P210" s="10" t="s">
        <v>65</v>
      </c>
      <c r="Q210" s="9">
        <v>8.1561866000000002E-4</v>
      </c>
      <c r="R210" s="10" t="s">
        <v>65</v>
      </c>
      <c r="S210" s="9">
        <v>4.6917294E-4</v>
      </c>
      <c r="T210" s="9">
        <v>6.3782360000000002E-4</v>
      </c>
      <c r="U210" s="9">
        <v>8.1784200000000005E-4</v>
      </c>
      <c r="V210" s="9">
        <v>1.1210729200000001E-3</v>
      </c>
      <c r="W210" s="9">
        <v>7.8507174E-4</v>
      </c>
      <c r="X210" s="9">
        <v>6.8134840000000005E-4</v>
      </c>
      <c r="Y210" s="9">
        <v>8.7698979999999995E-4</v>
      </c>
      <c r="Z210" s="10" t="s">
        <v>65</v>
      </c>
      <c r="AA210" s="10" t="s">
        <v>65</v>
      </c>
      <c r="AB210" s="9">
        <v>6.5498706000000008E-4</v>
      </c>
      <c r="AC210" s="9">
        <v>5.2073780000000001E-4</v>
      </c>
      <c r="AD210" s="9">
        <v>7.7350072000000004E-4</v>
      </c>
      <c r="AE210" s="10" t="s">
        <v>65</v>
      </c>
      <c r="AF210" s="9">
        <v>8.2096380000000002E-4</v>
      </c>
      <c r="AG210" s="9">
        <v>6.8226835999999995E-4</v>
      </c>
      <c r="AH210" s="9">
        <v>6.5988563999999997E-4</v>
      </c>
      <c r="AI210" s="10" t="s">
        <v>65</v>
      </c>
      <c r="AJ210" s="9">
        <v>8.3437843999999996E-4</v>
      </c>
      <c r="AK210" s="9">
        <v>7.3475912000000004E-4</v>
      </c>
      <c r="AL210" s="9">
        <v>7.4901140000000008E-4</v>
      </c>
      <c r="AM210" s="10" t="s">
        <v>65</v>
      </c>
      <c r="AN210" s="9">
        <v>5.7481798000000002E-4</v>
      </c>
      <c r="AO210" s="9">
        <v>5.8634642000000002E-4</v>
      </c>
      <c r="AP210" s="9">
        <v>7.3794232000000003E-4</v>
      </c>
      <c r="AQ210" s="9">
        <v>6.3206271999999991E-4</v>
      </c>
      <c r="AR210" s="9">
        <v>7.5215538000000001E-4</v>
      </c>
      <c r="AS210" s="10" t="s">
        <v>65</v>
      </c>
      <c r="AT210" s="9">
        <v>6.0515538000000002E-4</v>
      </c>
      <c r="AU210" s="9">
        <v>5.5842246000000005E-4</v>
      </c>
      <c r="AV210" s="9">
        <v>5.9896476000000001E-4</v>
      </c>
      <c r="AW210" s="9">
        <v>5.4448431999999994E-4</v>
      </c>
      <c r="AX210" s="10" t="s">
        <v>65</v>
      </c>
      <c r="AY210" s="9">
        <v>6.0404770000000005E-4</v>
      </c>
      <c r="AZ210" s="10" t="s">
        <v>65</v>
      </c>
      <c r="BA210" s="9">
        <v>5.0364928000000008E-4</v>
      </c>
      <c r="BB210" s="10" t="s">
        <v>65</v>
      </c>
      <c r="BC210" s="9">
        <v>5.6085278000000006E-4</v>
      </c>
      <c r="BD210" s="9">
        <v>4.3723104E-4</v>
      </c>
      <c r="BE210" s="10" t="s">
        <v>65</v>
      </c>
      <c r="BF210" s="11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</row>
    <row r="211" spans="1:73" ht="18" customHeight="1">
      <c r="A211" s="4" t="s">
        <v>910</v>
      </c>
      <c r="B211" s="5" t="s">
        <v>911</v>
      </c>
      <c r="C211" s="6" t="s">
        <v>911</v>
      </c>
      <c r="D211" s="31" t="s">
        <v>912</v>
      </c>
      <c r="E211" s="6" t="s">
        <v>85</v>
      </c>
      <c r="F211" s="7">
        <v>260.02322380952381</v>
      </c>
      <c r="G211" s="8">
        <v>6.807102200000001</v>
      </c>
      <c r="H211" s="10" t="s">
        <v>65</v>
      </c>
      <c r="I211" s="10" t="s">
        <v>65</v>
      </c>
      <c r="J211" s="9">
        <v>1.054343E-4</v>
      </c>
      <c r="K211" s="9">
        <v>1.1611029999999999E-4</v>
      </c>
      <c r="L211" s="9">
        <v>1.1440562E-4</v>
      </c>
      <c r="M211" s="9">
        <v>1.5467827999999999E-4</v>
      </c>
      <c r="N211" s="10" t="s">
        <v>65</v>
      </c>
      <c r="O211" s="10" t="s">
        <v>65</v>
      </c>
      <c r="P211" s="9">
        <v>9.9413020000000007E-5</v>
      </c>
      <c r="Q211" s="10" t="s">
        <v>65</v>
      </c>
      <c r="R211" s="10" t="s">
        <v>65</v>
      </c>
      <c r="S211" s="10" t="s">
        <v>65</v>
      </c>
      <c r="T211" s="10" t="s">
        <v>65</v>
      </c>
      <c r="U211" s="10" t="s">
        <v>65</v>
      </c>
      <c r="V211" s="9">
        <v>2.0928004E-4</v>
      </c>
      <c r="W211" s="10" t="s">
        <v>65</v>
      </c>
      <c r="X211" s="10" t="s">
        <v>65</v>
      </c>
      <c r="Y211" s="9">
        <v>1.5191100000000002E-4</v>
      </c>
      <c r="Z211" s="10" t="s">
        <v>65</v>
      </c>
      <c r="AA211" s="9">
        <v>2.1812080000000001E-4</v>
      </c>
      <c r="AB211" s="9">
        <v>9.3569580000000012E-5</v>
      </c>
      <c r="AC211" s="9">
        <v>1.5693467999999998E-4</v>
      </c>
      <c r="AD211" s="10" t="s">
        <v>65</v>
      </c>
      <c r="AE211" s="10" t="s">
        <v>65</v>
      </c>
      <c r="AF211" s="10" t="s">
        <v>65</v>
      </c>
      <c r="AG211" s="9">
        <v>1.4183355999999999E-4</v>
      </c>
      <c r="AH211" s="9">
        <v>1.4068113999999999E-4</v>
      </c>
      <c r="AI211" s="10" t="s">
        <v>65</v>
      </c>
      <c r="AJ211" s="10" t="s">
        <v>65</v>
      </c>
      <c r="AK211" s="9">
        <v>1.6646456E-4</v>
      </c>
      <c r="AL211" s="9">
        <v>1.3543202E-4</v>
      </c>
      <c r="AM211" s="9">
        <v>1.3593112000000001E-4</v>
      </c>
      <c r="AN211" s="9">
        <v>1.2575733999999999E-4</v>
      </c>
      <c r="AO211" s="10" t="s">
        <v>65</v>
      </c>
      <c r="AP211" s="10" t="s">
        <v>65</v>
      </c>
      <c r="AQ211" s="9">
        <v>1.2327656E-4</v>
      </c>
      <c r="AR211" s="10" t="s">
        <v>65</v>
      </c>
      <c r="AS211" s="10" t="s">
        <v>65</v>
      </c>
      <c r="AT211" s="10" t="s">
        <v>65</v>
      </c>
      <c r="AU211" s="9">
        <v>1.1916336E-4</v>
      </c>
      <c r="AV211" s="10" t="s">
        <v>65</v>
      </c>
      <c r="AW211" s="9">
        <v>1.7992066000000002E-4</v>
      </c>
      <c r="AX211" s="10" t="s">
        <v>65</v>
      </c>
      <c r="AY211" s="10" t="s">
        <v>65</v>
      </c>
      <c r="AZ211" s="10" t="s">
        <v>65</v>
      </c>
      <c r="BA211" s="10" t="s">
        <v>65</v>
      </c>
      <c r="BB211" s="10" t="s">
        <v>65</v>
      </c>
      <c r="BC211" s="9">
        <v>1.9734656E-4</v>
      </c>
      <c r="BD211" s="9">
        <v>1.6820361999999998E-4</v>
      </c>
      <c r="BE211" s="10" t="s">
        <v>65</v>
      </c>
      <c r="BF211" s="11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</row>
    <row r="212" spans="1:73" ht="18" customHeight="1">
      <c r="A212" s="4" t="s">
        <v>913</v>
      </c>
      <c r="B212" s="5" t="s">
        <v>914</v>
      </c>
      <c r="C212" s="6" t="s">
        <v>914</v>
      </c>
      <c r="D212" s="31" t="s">
        <v>915</v>
      </c>
      <c r="E212" s="31" t="s">
        <v>916</v>
      </c>
      <c r="F212" s="7">
        <v>149.00952000000001</v>
      </c>
      <c r="G212" s="8">
        <v>14.440823</v>
      </c>
      <c r="H212" s="10" t="s">
        <v>65</v>
      </c>
      <c r="I212" s="10" t="s">
        <v>65</v>
      </c>
      <c r="J212" s="10" t="s">
        <v>65</v>
      </c>
      <c r="K212" s="10" t="s">
        <v>65</v>
      </c>
      <c r="L212" s="10" t="s">
        <v>65</v>
      </c>
      <c r="M212" s="10" t="s">
        <v>65</v>
      </c>
      <c r="N212" s="10" t="s">
        <v>65</v>
      </c>
      <c r="O212" s="10" t="s">
        <v>65</v>
      </c>
      <c r="P212" s="10" t="s">
        <v>65</v>
      </c>
      <c r="Q212" s="10" t="s">
        <v>65</v>
      </c>
      <c r="R212" s="10" t="s">
        <v>65</v>
      </c>
      <c r="S212" s="10" t="s">
        <v>65</v>
      </c>
      <c r="T212" s="10" t="s">
        <v>65</v>
      </c>
      <c r="U212" s="10" t="s">
        <v>65</v>
      </c>
      <c r="V212" s="10" t="s">
        <v>65</v>
      </c>
      <c r="W212" s="10" t="s">
        <v>65</v>
      </c>
      <c r="X212" s="10" t="s">
        <v>65</v>
      </c>
      <c r="Y212" s="10" t="s">
        <v>65</v>
      </c>
      <c r="Z212" s="9">
        <v>1.9691921400000001E-3</v>
      </c>
      <c r="AA212" s="10" t="s">
        <v>65</v>
      </c>
      <c r="AB212" s="10" t="s">
        <v>65</v>
      </c>
      <c r="AC212" s="10" t="s">
        <v>65</v>
      </c>
      <c r="AD212" s="10" t="s">
        <v>65</v>
      </c>
      <c r="AE212" s="10" t="s">
        <v>65</v>
      </c>
      <c r="AF212" s="10" t="s">
        <v>65</v>
      </c>
      <c r="AG212" s="10" t="s">
        <v>65</v>
      </c>
      <c r="AH212" s="10" t="s">
        <v>65</v>
      </c>
      <c r="AI212" s="10" t="s">
        <v>65</v>
      </c>
      <c r="AJ212" s="10" t="s">
        <v>65</v>
      </c>
      <c r="AK212" s="10" t="s">
        <v>65</v>
      </c>
      <c r="AL212" s="10" t="s">
        <v>65</v>
      </c>
      <c r="AM212" s="10" t="s">
        <v>65</v>
      </c>
      <c r="AN212" s="10" t="s">
        <v>65</v>
      </c>
      <c r="AO212" s="10" t="s">
        <v>65</v>
      </c>
      <c r="AP212" s="10" t="s">
        <v>65</v>
      </c>
      <c r="AQ212" s="10" t="s">
        <v>65</v>
      </c>
      <c r="AR212" s="10" t="s">
        <v>65</v>
      </c>
      <c r="AS212" s="10" t="s">
        <v>65</v>
      </c>
      <c r="AT212" s="10" t="s">
        <v>65</v>
      </c>
      <c r="AU212" s="10" t="s">
        <v>65</v>
      </c>
      <c r="AV212" s="10" t="s">
        <v>65</v>
      </c>
      <c r="AW212" s="10" t="s">
        <v>65</v>
      </c>
      <c r="AX212" s="10" t="s">
        <v>65</v>
      </c>
      <c r="AY212" s="10" t="s">
        <v>65</v>
      </c>
      <c r="AZ212" s="10" t="s">
        <v>65</v>
      </c>
      <c r="BA212" s="10" t="s">
        <v>65</v>
      </c>
      <c r="BB212" s="10" t="s">
        <v>65</v>
      </c>
      <c r="BC212" s="10" t="s">
        <v>65</v>
      </c>
      <c r="BD212" s="10" t="s">
        <v>65</v>
      </c>
      <c r="BE212" s="10" t="s">
        <v>65</v>
      </c>
      <c r="BF212" s="11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</row>
    <row r="213" spans="1:73" ht="18" customHeight="1">
      <c r="A213" s="4" t="s">
        <v>917</v>
      </c>
      <c r="B213" s="5" t="s">
        <v>918</v>
      </c>
      <c r="C213" s="6" t="s">
        <v>918</v>
      </c>
      <c r="D213" s="31" t="s">
        <v>919</v>
      </c>
      <c r="E213" s="31" t="s">
        <v>920</v>
      </c>
      <c r="F213" s="7">
        <v>126.02103357999997</v>
      </c>
      <c r="G213" s="8">
        <v>15.51761995</v>
      </c>
      <c r="H213" s="9">
        <v>3.8593537600000003E-3</v>
      </c>
      <c r="I213" s="9">
        <v>3.0248966400000001E-3</v>
      </c>
      <c r="J213" s="9">
        <v>2.8784386200000002E-3</v>
      </c>
      <c r="K213" s="9">
        <v>2.3440872200000003E-3</v>
      </c>
      <c r="L213" s="9">
        <v>2.2715487200000001E-3</v>
      </c>
      <c r="M213" s="9">
        <v>1.83781994E-3</v>
      </c>
      <c r="N213" s="9">
        <v>2.8260545599999996E-3</v>
      </c>
      <c r="O213" s="9">
        <v>2.32002192E-3</v>
      </c>
      <c r="P213" s="9">
        <v>3.2173880400000001E-3</v>
      </c>
      <c r="Q213" s="9">
        <v>3.7531773200000004E-3</v>
      </c>
      <c r="R213" s="9">
        <v>2.8994193600000002E-3</v>
      </c>
      <c r="S213" s="9">
        <v>4.1300787200000003E-3</v>
      </c>
      <c r="T213" s="9">
        <v>3.9147906399999996E-3</v>
      </c>
      <c r="U213" s="9">
        <v>3.7463931400000001E-3</v>
      </c>
      <c r="V213" s="9">
        <v>2.9286942800000001E-3</v>
      </c>
      <c r="W213" s="9">
        <v>2.1384875200000002E-3</v>
      </c>
      <c r="X213" s="9">
        <v>3.6941438799999999E-3</v>
      </c>
      <c r="Y213" s="9">
        <v>2.1999484999999999E-3</v>
      </c>
      <c r="Z213" s="9">
        <v>3.6130448399999998E-3</v>
      </c>
      <c r="AA213" s="9">
        <v>2.9173695000000001E-3</v>
      </c>
      <c r="AB213" s="9">
        <v>3.3402907399999997E-3</v>
      </c>
      <c r="AC213" s="9">
        <v>4.3216357200000005E-3</v>
      </c>
      <c r="AD213" s="9">
        <v>4.1822541200000002E-3</v>
      </c>
      <c r="AE213" s="9">
        <v>2.2805669799999999E-3</v>
      </c>
      <c r="AF213" s="9">
        <v>3.85313244E-3</v>
      </c>
      <c r="AG213" s="9">
        <v>3.4080328399999998E-3</v>
      </c>
      <c r="AH213" s="9">
        <v>4.4367624800000002E-3</v>
      </c>
      <c r="AI213" s="9">
        <v>4.7315165400000003E-3</v>
      </c>
      <c r="AJ213" s="9">
        <v>1.9207505600000001E-3</v>
      </c>
      <c r="AK213" s="9">
        <v>3.6183583200000004E-3</v>
      </c>
      <c r="AL213" s="9">
        <v>2.55925182E-3</v>
      </c>
      <c r="AM213" s="9">
        <v>3.7291617200000001E-3</v>
      </c>
      <c r="AN213" s="9">
        <v>2.6019564400000003E-3</v>
      </c>
      <c r="AO213" s="9">
        <v>2.74037354E-3</v>
      </c>
      <c r="AP213" s="9">
        <v>3.05366784E-3</v>
      </c>
      <c r="AQ213" s="9">
        <v>2.3053609399999999E-3</v>
      </c>
      <c r="AR213" s="9">
        <v>3.3115462400000002E-3</v>
      </c>
      <c r="AS213" s="9">
        <v>1.6532503800000002E-3</v>
      </c>
      <c r="AT213" s="9">
        <v>2.6647089000000003E-3</v>
      </c>
      <c r="AU213" s="9">
        <v>3.0103710400000002E-3</v>
      </c>
      <c r="AV213" s="9">
        <v>2.8855310799999999E-3</v>
      </c>
      <c r="AW213" s="9">
        <v>1.61183832E-3</v>
      </c>
      <c r="AX213" s="9">
        <v>2.2102394400000001E-3</v>
      </c>
      <c r="AY213" s="9">
        <v>2.5428269599999998E-3</v>
      </c>
      <c r="AZ213" s="9">
        <v>2.0799874199999998E-3</v>
      </c>
      <c r="BA213" s="9">
        <v>2.22223108E-3</v>
      </c>
      <c r="BB213" s="9">
        <v>4.9021312200000005E-3</v>
      </c>
      <c r="BC213" s="9">
        <v>2.9359361800000002E-3</v>
      </c>
      <c r="BD213" s="9">
        <v>2.8743522999999998E-3</v>
      </c>
      <c r="BE213" s="9">
        <v>2.7437189600000001E-3</v>
      </c>
      <c r="BF213" s="11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</row>
    <row r="214" spans="1:73" ht="18" customHeight="1">
      <c r="A214" s="12" t="s">
        <v>921</v>
      </c>
      <c r="B214" s="13" t="s">
        <v>922</v>
      </c>
      <c r="C214" s="14" t="s">
        <v>922</v>
      </c>
      <c r="D214" s="33" t="s">
        <v>923</v>
      </c>
      <c r="E214" s="33" t="s">
        <v>924</v>
      </c>
      <c r="F214" s="15">
        <v>514.28480000000002</v>
      </c>
      <c r="G214" s="16">
        <v>5.6298532000000003</v>
      </c>
      <c r="H214" s="17" t="s">
        <v>65</v>
      </c>
      <c r="I214" s="17" t="s">
        <v>65</v>
      </c>
      <c r="J214" s="17" t="s">
        <v>65</v>
      </c>
      <c r="K214" s="17" t="s">
        <v>65</v>
      </c>
      <c r="L214" s="17" t="s">
        <v>65</v>
      </c>
      <c r="M214" s="17" t="s">
        <v>65</v>
      </c>
      <c r="N214" s="17" t="s">
        <v>65</v>
      </c>
      <c r="O214" s="17" t="s">
        <v>65</v>
      </c>
      <c r="P214" s="17" t="s">
        <v>65</v>
      </c>
      <c r="Q214" s="17" t="s">
        <v>65</v>
      </c>
      <c r="R214" s="17" t="s">
        <v>65</v>
      </c>
      <c r="S214" s="17" t="s">
        <v>65</v>
      </c>
      <c r="T214" s="17" t="s">
        <v>65</v>
      </c>
      <c r="U214" s="17" t="s">
        <v>65</v>
      </c>
      <c r="V214" s="17" t="s">
        <v>65</v>
      </c>
      <c r="W214" s="17" t="s">
        <v>65</v>
      </c>
      <c r="X214" s="17" t="s">
        <v>65</v>
      </c>
      <c r="Y214" s="17" t="s">
        <v>65</v>
      </c>
      <c r="Z214" s="17" t="s">
        <v>65</v>
      </c>
      <c r="AA214" s="17" t="s">
        <v>65</v>
      </c>
      <c r="AB214" s="17" t="s">
        <v>65</v>
      </c>
      <c r="AC214" s="17" t="s">
        <v>65</v>
      </c>
      <c r="AD214" s="17" t="s">
        <v>65</v>
      </c>
      <c r="AE214" s="17" t="s">
        <v>65</v>
      </c>
      <c r="AF214" s="17" t="s">
        <v>65</v>
      </c>
      <c r="AG214" s="17" t="s">
        <v>65</v>
      </c>
      <c r="AH214" s="17" t="s">
        <v>65</v>
      </c>
      <c r="AI214" s="17" t="s">
        <v>65</v>
      </c>
      <c r="AJ214" s="17" t="s">
        <v>65</v>
      </c>
      <c r="AK214" s="17" t="s">
        <v>65</v>
      </c>
      <c r="AL214" s="17" t="s">
        <v>65</v>
      </c>
      <c r="AM214" s="17" t="s">
        <v>65</v>
      </c>
      <c r="AN214" s="17" t="s">
        <v>65</v>
      </c>
      <c r="AO214" s="17" t="s">
        <v>65</v>
      </c>
      <c r="AP214" s="17" t="s">
        <v>65</v>
      </c>
      <c r="AQ214" s="17" t="s">
        <v>65</v>
      </c>
      <c r="AR214" s="17" t="s">
        <v>65</v>
      </c>
      <c r="AS214" s="17" t="s">
        <v>65</v>
      </c>
      <c r="AT214" s="17" t="s">
        <v>65</v>
      </c>
      <c r="AU214" s="17" t="s">
        <v>65</v>
      </c>
      <c r="AV214" s="17" t="s">
        <v>65</v>
      </c>
      <c r="AW214" s="17" t="s">
        <v>65</v>
      </c>
      <c r="AX214" s="17" t="s">
        <v>65</v>
      </c>
      <c r="AY214" s="17" t="s">
        <v>65</v>
      </c>
      <c r="AZ214" s="17" t="s">
        <v>65</v>
      </c>
      <c r="BA214" s="17" t="s">
        <v>65</v>
      </c>
      <c r="BB214" s="18">
        <v>5.2850789999999998E-4</v>
      </c>
      <c r="BC214" s="17" t="s">
        <v>65</v>
      </c>
      <c r="BD214" s="17" t="s">
        <v>65</v>
      </c>
      <c r="BE214" s="17" t="s">
        <v>65</v>
      </c>
      <c r="BF214" s="11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</row>
    <row r="215" spans="1:73" ht="18" customHeight="1">
      <c r="A215" s="4" t="s">
        <v>925</v>
      </c>
      <c r="B215" s="5" t="s">
        <v>926</v>
      </c>
      <c r="C215" s="6" t="s">
        <v>926</v>
      </c>
      <c r="D215" s="31" t="s">
        <v>927</v>
      </c>
      <c r="E215" s="31" t="s">
        <v>928</v>
      </c>
      <c r="F215" s="7">
        <v>165.0190920408163</v>
      </c>
      <c r="G215" s="8">
        <v>11.885567061224492</v>
      </c>
      <c r="H215" s="9">
        <v>1.8800614000000001E-4</v>
      </c>
      <c r="I215" s="9">
        <v>1.9770032E-4</v>
      </c>
      <c r="J215" s="9">
        <v>2.6112234000000002E-4</v>
      </c>
      <c r="K215" s="9">
        <v>2.3705853999999999E-4</v>
      </c>
      <c r="L215" s="9">
        <v>3.1374115999999999E-4</v>
      </c>
      <c r="M215" s="9">
        <v>2.8341370000000001E-4</v>
      </c>
      <c r="N215" s="9">
        <v>2.3425630000000001E-4</v>
      </c>
      <c r="O215" s="9">
        <v>2.4628863999999999E-4</v>
      </c>
      <c r="P215" s="9">
        <v>2.4578494000000002E-4</v>
      </c>
      <c r="Q215" s="9">
        <v>2.606412E-4</v>
      </c>
      <c r="R215" s="10" t="s">
        <v>65</v>
      </c>
      <c r="S215" s="9">
        <v>2.5645934E-4</v>
      </c>
      <c r="T215" s="9">
        <v>3.1409899999999998E-4</v>
      </c>
      <c r="U215" s="9">
        <v>2.4133866E-4</v>
      </c>
      <c r="V215" s="9">
        <v>2.4219498000000001E-4</v>
      </c>
      <c r="W215" s="9">
        <v>1.6900849999999999E-4</v>
      </c>
      <c r="X215" s="9">
        <v>2.9958913999999999E-4</v>
      </c>
      <c r="Y215" s="9">
        <v>2.2625044E-4</v>
      </c>
      <c r="Z215" s="9">
        <v>2.4482110000000003E-4</v>
      </c>
      <c r="AA215" s="9">
        <v>2.8208892000000001E-4</v>
      </c>
      <c r="AB215" s="9">
        <v>1.9858649999999998E-4</v>
      </c>
      <c r="AC215" s="9">
        <v>2.3183532E-4</v>
      </c>
      <c r="AD215" s="9">
        <v>2.8117866E-4</v>
      </c>
      <c r="AE215" s="9">
        <v>2.8710942000000002E-4</v>
      </c>
      <c r="AF215" s="9">
        <v>2.3942660000000001E-4</v>
      </c>
      <c r="AG215" s="9">
        <v>2.714401E-4</v>
      </c>
      <c r="AH215" s="9">
        <v>2.6162643999999997E-4</v>
      </c>
      <c r="AI215" s="9">
        <v>1.9191640000000001E-4</v>
      </c>
      <c r="AJ215" s="9">
        <v>2.3290932E-4</v>
      </c>
      <c r="AK215" s="9">
        <v>2.8332047999999997E-4</v>
      </c>
      <c r="AL215" s="9">
        <v>3.3134320000000002E-4</v>
      </c>
      <c r="AM215" s="9">
        <v>3.6399335999999998E-4</v>
      </c>
      <c r="AN215" s="9">
        <v>2.7493508000000003E-4</v>
      </c>
      <c r="AO215" s="9">
        <v>2.3182352000000002E-4</v>
      </c>
      <c r="AP215" s="9">
        <v>2.8661378000000004E-4</v>
      </c>
      <c r="AQ215" s="9">
        <v>2.676399E-4</v>
      </c>
      <c r="AR215" s="9">
        <v>2.3882668E-4</v>
      </c>
      <c r="AS215" s="9">
        <v>3.0801632000000001E-4</v>
      </c>
      <c r="AT215" s="9">
        <v>2.8041436000000001E-4</v>
      </c>
      <c r="AU215" s="9">
        <v>2.2636054000000001E-4</v>
      </c>
      <c r="AV215" s="9">
        <v>2.2282474000000002E-4</v>
      </c>
      <c r="AW215" s="9">
        <v>2.6964488000000004E-4</v>
      </c>
      <c r="AX215" s="9">
        <v>2.1056334000000001E-4</v>
      </c>
      <c r="AY215" s="9">
        <v>1.7920717999999998E-4</v>
      </c>
      <c r="AZ215" s="9">
        <v>2.0732549999999999E-4</v>
      </c>
      <c r="BA215" s="9">
        <v>2.0010633999999999E-4</v>
      </c>
      <c r="BB215" s="9">
        <v>2.3201638000000001E-4</v>
      </c>
      <c r="BC215" s="9">
        <v>3.2158286000000003E-4</v>
      </c>
      <c r="BD215" s="9">
        <v>2.621419E-4</v>
      </c>
      <c r="BE215" s="9">
        <v>2.9754454000000002E-4</v>
      </c>
      <c r="BF215" s="11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</row>
    <row r="216" spans="1:73" ht="18" customHeight="1">
      <c r="A216" s="4" t="s">
        <v>929</v>
      </c>
      <c r="B216" s="5" t="s">
        <v>930</v>
      </c>
      <c r="C216" s="6" t="s">
        <v>930</v>
      </c>
      <c r="D216" s="31" t="s">
        <v>931</v>
      </c>
      <c r="E216" s="31" t="s">
        <v>932</v>
      </c>
      <c r="F216" s="7">
        <v>181.07167883720933</v>
      </c>
      <c r="G216" s="8">
        <v>15.246126941860467</v>
      </c>
      <c r="H216" s="10" t="s">
        <v>65</v>
      </c>
      <c r="I216" s="9">
        <v>1.7338846000000002E-4</v>
      </c>
      <c r="J216" s="9">
        <v>1.20438708E-3</v>
      </c>
      <c r="K216" s="10" t="s">
        <v>65</v>
      </c>
      <c r="L216" s="10" t="s">
        <v>65</v>
      </c>
      <c r="M216" s="9">
        <v>9.687027600000001E-4</v>
      </c>
      <c r="N216" s="9">
        <v>8.1957699999999994E-4</v>
      </c>
      <c r="O216" s="9">
        <v>2.0494841999999999E-4</v>
      </c>
      <c r="P216" s="9">
        <v>1.9755172400000003E-3</v>
      </c>
      <c r="Q216" s="10" t="s">
        <v>65</v>
      </c>
      <c r="R216" s="9">
        <v>8.9677634400000001E-3</v>
      </c>
      <c r="S216" s="9">
        <v>1.7424664000000002E-3</v>
      </c>
      <c r="T216" s="9">
        <v>1.30634738E-3</v>
      </c>
      <c r="U216" s="9">
        <v>1.4390567800000001E-3</v>
      </c>
      <c r="V216" s="9">
        <v>5.2386412000000003E-4</v>
      </c>
      <c r="W216" s="9">
        <v>2.87693E-4</v>
      </c>
      <c r="X216" s="9">
        <v>8.8955150000000014E-3</v>
      </c>
      <c r="Y216" s="9">
        <v>5.2573384000000002E-4</v>
      </c>
      <c r="Z216" s="9">
        <v>6.2188078000000003E-4</v>
      </c>
      <c r="AA216" s="9">
        <v>6.8600998E-4</v>
      </c>
      <c r="AB216" s="9">
        <v>6.4326315999999994E-4</v>
      </c>
      <c r="AC216" s="9">
        <v>2.5017511E-3</v>
      </c>
      <c r="AD216" s="9">
        <v>5.0715093999999998E-4</v>
      </c>
      <c r="AE216" s="10" t="s">
        <v>65</v>
      </c>
      <c r="AF216" s="9">
        <v>6.5625831999999997E-4</v>
      </c>
      <c r="AG216" s="9">
        <v>1.8467438200000001E-3</v>
      </c>
      <c r="AH216" s="9">
        <v>6.0232307999999999E-4</v>
      </c>
      <c r="AI216" s="9">
        <v>3.5424261999999996E-4</v>
      </c>
      <c r="AJ216" s="10" t="s">
        <v>65</v>
      </c>
      <c r="AK216" s="9">
        <v>3.2370720400000004E-3</v>
      </c>
      <c r="AL216" s="9">
        <v>2.5121092999999999E-3</v>
      </c>
      <c r="AM216" s="9">
        <v>2.3560626000000001E-4</v>
      </c>
      <c r="AN216" s="9">
        <v>4.5276890000000002E-4</v>
      </c>
      <c r="AO216" s="9">
        <v>1.2021363199999999E-3</v>
      </c>
      <c r="AP216" s="9">
        <v>1.0028111800000001E-3</v>
      </c>
      <c r="AQ216" s="9">
        <v>5.6452059600000009E-3</v>
      </c>
      <c r="AR216" s="9">
        <v>4.2715933999999998E-4</v>
      </c>
      <c r="AS216" s="9">
        <v>3.6203642000000004E-4</v>
      </c>
      <c r="AT216" s="9">
        <v>3.8043901999999997E-4</v>
      </c>
      <c r="AU216" s="10" t="s">
        <v>65</v>
      </c>
      <c r="AV216" s="9">
        <v>3.1374035799999998E-3</v>
      </c>
      <c r="AW216" s="9">
        <v>2.0094155999999998E-4</v>
      </c>
      <c r="AX216" s="9">
        <v>1.33306332E-3</v>
      </c>
      <c r="AY216" s="9">
        <v>2.4484259399999999E-3</v>
      </c>
      <c r="AZ216" s="9">
        <v>8.0103605999999996E-4</v>
      </c>
      <c r="BA216" s="9">
        <v>5.1370560000000003E-4</v>
      </c>
      <c r="BB216" s="9">
        <v>4.7736934000000005E-4</v>
      </c>
      <c r="BC216" s="9">
        <v>6.6672242000000007E-4</v>
      </c>
      <c r="BD216" s="9">
        <v>4.9847545999999996E-4</v>
      </c>
      <c r="BE216" s="9">
        <v>1.9119573800000002E-3</v>
      </c>
      <c r="BF216" s="11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</row>
    <row r="217" spans="1:73" ht="18" customHeight="1">
      <c r="A217" s="4" t="s">
        <v>933</v>
      </c>
      <c r="B217" s="5" t="s">
        <v>934</v>
      </c>
      <c r="C217" s="6" t="s">
        <v>934</v>
      </c>
      <c r="D217" s="31" t="s">
        <v>935</v>
      </c>
      <c r="E217" s="31" t="s">
        <v>936</v>
      </c>
      <c r="F217" s="7">
        <v>265.10892999999999</v>
      </c>
      <c r="G217" s="8">
        <v>5.1805915000000002</v>
      </c>
      <c r="H217" s="10" t="s">
        <v>65</v>
      </c>
      <c r="I217" s="10" t="s">
        <v>65</v>
      </c>
      <c r="J217" s="10" t="s">
        <v>65</v>
      </c>
      <c r="K217" s="10" t="s">
        <v>65</v>
      </c>
      <c r="L217" s="10" t="s">
        <v>65</v>
      </c>
      <c r="M217" s="10" t="s">
        <v>65</v>
      </c>
      <c r="N217" s="10" t="s">
        <v>65</v>
      </c>
      <c r="O217" s="10" t="s">
        <v>65</v>
      </c>
      <c r="P217" s="10" t="s">
        <v>65</v>
      </c>
      <c r="Q217" s="10" t="s">
        <v>65</v>
      </c>
      <c r="R217" s="10" t="s">
        <v>65</v>
      </c>
      <c r="S217" s="10" t="s">
        <v>65</v>
      </c>
      <c r="T217" s="10" t="s">
        <v>65</v>
      </c>
      <c r="U217" s="10" t="s">
        <v>65</v>
      </c>
      <c r="V217" s="9">
        <v>2.5584060000000002E-5</v>
      </c>
      <c r="W217" s="10" t="s">
        <v>65</v>
      </c>
      <c r="X217" s="10" t="s">
        <v>65</v>
      </c>
      <c r="Y217" s="10" t="s">
        <v>65</v>
      </c>
      <c r="Z217" s="10" t="s">
        <v>65</v>
      </c>
      <c r="AA217" s="10" t="s">
        <v>65</v>
      </c>
      <c r="AB217" s="10" t="s">
        <v>65</v>
      </c>
      <c r="AC217" s="10" t="s">
        <v>65</v>
      </c>
      <c r="AD217" s="10" t="s">
        <v>65</v>
      </c>
      <c r="AE217" s="10" t="s">
        <v>65</v>
      </c>
      <c r="AF217" s="10" t="s">
        <v>65</v>
      </c>
      <c r="AG217" s="9">
        <v>3.3638320000000001E-5</v>
      </c>
      <c r="AH217" s="10" t="s">
        <v>65</v>
      </c>
      <c r="AI217" s="10" t="s">
        <v>65</v>
      </c>
      <c r="AJ217" s="10" t="s">
        <v>65</v>
      </c>
      <c r="AK217" s="10" t="s">
        <v>65</v>
      </c>
      <c r="AL217" s="10" t="s">
        <v>65</v>
      </c>
      <c r="AM217" s="10" t="s">
        <v>65</v>
      </c>
      <c r="AN217" s="10" t="s">
        <v>65</v>
      </c>
      <c r="AO217" s="10" t="s">
        <v>65</v>
      </c>
      <c r="AP217" s="10" t="s">
        <v>65</v>
      </c>
      <c r="AQ217" s="10" t="s">
        <v>65</v>
      </c>
      <c r="AR217" s="10" t="s">
        <v>65</v>
      </c>
      <c r="AS217" s="10" t="s">
        <v>65</v>
      </c>
      <c r="AT217" s="10" t="s">
        <v>65</v>
      </c>
      <c r="AU217" s="10" t="s">
        <v>65</v>
      </c>
      <c r="AV217" s="10" t="s">
        <v>65</v>
      </c>
      <c r="AW217" s="10" t="s">
        <v>65</v>
      </c>
      <c r="AX217" s="10" t="s">
        <v>65</v>
      </c>
      <c r="AY217" s="10" t="s">
        <v>65</v>
      </c>
      <c r="AZ217" s="10" t="s">
        <v>65</v>
      </c>
      <c r="BA217" s="10" t="s">
        <v>65</v>
      </c>
      <c r="BB217" s="10" t="s">
        <v>65</v>
      </c>
      <c r="BC217" s="10" t="s">
        <v>65</v>
      </c>
      <c r="BD217" s="10" t="s">
        <v>65</v>
      </c>
      <c r="BE217" s="10" t="s">
        <v>65</v>
      </c>
      <c r="BF217" s="11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</row>
    <row r="218" spans="1:73" ht="18" customHeight="1">
      <c r="A218" s="4" t="s">
        <v>937</v>
      </c>
      <c r="B218" s="5" t="s">
        <v>938</v>
      </c>
      <c r="C218" s="6" t="s">
        <v>938</v>
      </c>
      <c r="D218" s="31" t="s">
        <v>939</v>
      </c>
      <c r="E218" s="6" t="s">
        <v>85</v>
      </c>
      <c r="F218" s="7">
        <v>134.02600179999999</v>
      </c>
      <c r="G218" s="8">
        <v>10.405771180000002</v>
      </c>
      <c r="H218" s="9">
        <v>2.4808974000000003E-4</v>
      </c>
      <c r="I218" s="9">
        <v>2.4847649999999998E-4</v>
      </c>
      <c r="J218" s="9">
        <v>1.5710840000000002E-4</v>
      </c>
      <c r="K218" s="9">
        <v>2.1214930000000001E-4</v>
      </c>
      <c r="L218" s="9">
        <v>1.9164778E-4</v>
      </c>
      <c r="M218" s="9">
        <v>2.8281096E-4</v>
      </c>
      <c r="N218" s="9">
        <v>2.7706109999999998E-4</v>
      </c>
      <c r="O218" s="9">
        <v>2.1780334E-4</v>
      </c>
      <c r="P218" s="9">
        <v>1.5599709999999998E-4</v>
      </c>
      <c r="Q218" s="9">
        <v>2.0601279999999999E-4</v>
      </c>
      <c r="R218" s="9">
        <v>1.9460663999999999E-4</v>
      </c>
      <c r="S218" s="9">
        <v>2.6786992000000002E-4</v>
      </c>
      <c r="T218" s="9">
        <v>2.5991228000000002E-4</v>
      </c>
      <c r="U218" s="9">
        <v>2.1421073999999999E-4</v>
      </c>
      <c r="V218" s="9">
        <v>1.8123836000000001E-4</v>
      </c>
      <c r="W218" s="9">
        <v>1.8653544000000002E-4</v>
      </c>
      <c r="X218" s="9">
        <v>3.1006856000000003E-4</v>
      </c>
      <c r="Y218" s="9">
        <v>2.0016056000000002E-4</v>
      </c>
      <c r="Z218" s="9">
        <v>2.7637366000000002E-4</v>
      </c>
      <c r="AA218" s="9">
        <v>2.0470307999999999E-4</v>
      </c>
      <c r="AB218" s="9">
        <v>1.4210854000000001E-4</v>
      </c>
      <c r="AC218" s="9">
        <v>1.5527729999999999E-4</v>
      </c>
      <c r="AD218" s="9">
        <v>2.5017312000000003E-4</v>
      </c>
      <c r="AE218" s="9">
        <v>1.8066564000000001E-4</v>
      </c>
      <c r="AF218" s="9">
        <v>2.5527526E-4</v>
      </c>
      <c r="AG218" s="9">
        <v>1.8736544000000002E-4</v>
      </c>
      <c r="AH218" s="9">
        <v>1.3393650000000001E-4</v>
      </c>
      <c r="AI218" s="9">
        <v>1.5916957999999998E-4</v>
      </c>
      <c r="AJ218" s="9">
        <v>7.7465399999999992E-5</v>
      </c>
      <c r="AK218" s="9">
        <v>1.8350128E-4</v>
      </c>
      <c r="AL218" s="9">
        <v>1.5483154000000001E-4</v>
      </c>
      <c r="AM218" s="9">
        <v>3.6858219999999996E-4</v>
      </c>
      <c r="AN218" s="9">
        <v>4.3489545999999998E-4</v>
      </c>
      <c r="AO218" s="9">
        <v>1.2630642E-4</v>
      </c>
      <c r="AP218" s="9">
        <v>1.2272810000000002E-4</v>
      </c>
      <c r="AQ218" s="9">
        <v>2.8722181999999997E-4</v>
      </c>
      <c r="AR218" s="9">
        <v>1.1100116E-4</v>
      </c>
      <c r="AS218" s="9">
        <v>1.5286803999999999E-4</v>
      </c>
      <c r="AT218" s="9">
        <v>1.3156459999999999E-4</v>
      </c>
      <c r="AU218" s="9">
        <v>1.2687756E-4</v>
      </c>
      <c r="AV218" s="9">
        <v>6.0217460000000001E-5</v>
      </c>
      <c r="AW218" s="9">
        <v>1.5673441999999998E-4</v>
      </c>
      <c r="AX218" s="9">
        <v>1.3029272E-4</v>
      </c>
      <c r="AY218" s="9">
        <v>1.4891190000000001E-4</v>
      </c>
      <c r="AZ218" s="9">
        <v>1.2123862E-4</v>
      </c>
      <c r="BA218" s="9">
        <v>9.3908320000000005E-5</v>
      </c>
      <c r="BB218" s="9">
        <v>1.5997888E-4</v>
      </c>
      <c r="BC218" s="9">
        <v>2.2109920000000003E-4</v>
      </c>
      <c r="BD218" s="9">
        <v>1.2495558000000001E-4</v>
      </c>
      <c r="BE218" s="9">
        <v>1.2050968E-4</v>
      </c>
      <c r="BF218" s="11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</row>
    <row r="219" spans="1:73" ht="18" customHeight="1">
      <c r="A219" s="12" t="s">
        <v>940</v>
      </c>
      <c r="B219" s="13" t="s">
        <v>941</v>
      </c>
      <c r="C219" s="14" t="s">
        <v>941</v>
      </c>
      <c r="D219" s="33" t="s">
        <v>942</v>
      </c>
      <c r="E219" s="33" t="s">
        <v>943</v>
      </c>
      <c r="F219" s="15">
        <v>120.06446425999997</v>
      </c>
      <c r="G219" s="16">
        <v>8.0520643000000014</v>
      </c>
      <c r="H219" s="18">
        <v>5.5525561740000007E-2</v>
      </c>
      <c r="I219" s="18">
        <v>3.7077691020000005E-2</v>
      </c>
      <c r="J219" s="18">
        <v>3.374768324E-2</v>
      </c>
      <c r="K219" s="18">
        <v>2.4823404899999998E-2</v>
      </c>
      <c r="L219" s="18">
        <v>2.6714262419999999E-2</v>
      </c>
      <c r="M219" s="18">
        <v>3.5216508340000001E-2</v>
      </c>
      <c r="N219" s="18">
        <v>2.460738568E-2</v>
      </c>
      <c r="O219" s="18">
        <v>2.9153218299999999E-2</v>
      </c>
      <c r="P219" s="18">
        <v>4.5189810420000004E-2</v>
      </c>
      <c r="Q219" s="18">
        <v>3.363120344E-2</v>
      </c>
      <c r="R219" s="18">
        <v>6.4534993419999992E-2</v>
      </c>
      <c r="S219" s="18">
        <v>3.0729108700000004E-2</v>
      </c>
      <c r="T219" s="18">
        <v>2.8905040860000002E-2</v>
      </c>
      <c r="U219" s="18">
        <v>2.3464992300000001E-2</v>
      </c>
      <c r="V219" s="18">
        <v>2.59951985E-2</v>
      </c>
      <c r="W219" s="18">
        <v>2.6472559020000001E-2</v>
      </c>
      <c r="X219" s="18">
        <v>1.825761956E-2</v>
      </c>
      <c r="Y219" s="18">
        <v>5.0003938080000004E-2</v>
      </c>
      <c r="Z219" s="18">
        <v>3.9907234579999999E-2</v>
      </c>
      <c r="AA219" s="18">
        <v>2.9396779220000002E-2</v>
      </c>
      <c r="AB219" s="18">
        <v>3.9470053580000004E-2</v>
      </c>
      <c r="AC219" s="18">
        <v>6.0480706420000002E-2</v>
      </c>
      <c r="AD219" s="18">
        <v>3.110512474E-2</v>
      </c>
      <c r="AE219" s="18">
        <v>2.36433146E-2</v>
      </c>
      <c r="AF219" s="18">
        <v>3.0045883460000002E-2</v>
      </c>
      <c r="AG219" s="18">
        <v>2.60400296E-2</v>
      </c>
      <c r="AH219" s="18">
        <v>3.1243553899999998E-2</v>
      </c>
      <c r="AI219" s="18">
        <v>4.0435191299999999E-2</v>
      </c>
      <c r="AJ219" s="18">
        <v>2.2199860720000002E-2</v>
      </c>
      <c r="AK219" s="18">
        <v>2.445426308E-2</v>
      </c>
      <c r="AL219" s="18">
        <v>4.3364177780000006E-2</v>
      </c>
      <c r="AM219" s="18">
        <v>3.6126190959999999E-2</v>
      </c>
      <c r="AN219" s="18">
        <v>3.2734041840000005E-2</v>
      </c>
      <c r="AO219" s="18">
        <v>2.073903836E-2</v>
      </c>
      <c r="AP219" s="18">
        <v>3.8115900420000001E-2</v>
      </c>
      <c r="AQ219" s="18">
        <v>2.586194994E-2</v>
      </c>
      <c r="AR219" s="18">
        <v>2.3673310079999999E-2</v>
      </c>
      <c r="AS219" s="18">
        <v>5.1207834760000001E-2</v>
      </c>
      <c r="AT219" s="18">
        <v>2.8154979820000002E-2</v>
      </c>
      <c r="AU219" s="18">
        <v>2.5037039420000001E-2</v>
      </c>
      <c r="AV219" s="18">
        <v>2.8176637859999999E-2</v>
      </c>
      <c r="AW219" s="18">
        <v>1.953180618E-2</v>
      </c>
      <c r="AX219" s="18">
        <v>2.7500892420000003E-2</v>
      </c>
      <c r="AY219" s="18">
        <v>3.173936192E-2</v>
      </c>
      <c r="AZ219" s="18">
        <v>3.1647314499999996E-2</v>
      </c>
      <c r="BA219" s="18">
        <v>4.405408098E-2</v>
      </c>
      <c r="BB219" s="18">
        <v>2.181243376E-2</v>
      </c>
      <c r="BC219" s="18">
        <v>3.5250030859999996E-2</v>
      </c>
      <c r="BD219" s="18">
        <v>4.7268074600000001E-2</v>
      </c>
      <c r="BE219" s="18">
        <v>4.3103232300000002E-2</v>
      </c>
      <c r="BF219" s="11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</row>
    <row r="220" spans="1:73" ht="18" customHeight="1">
      <c r="A220" s="4" t="s">
        <v>944</v>
      </c>
      <c r="B220" s="19" t="s">
        <v>945</v>
      </c>
      <c r="C220" s="6" t="s">
        <v>946</v>
      </c>
      <c r="D220" s="31" t="s">
        <v>947</v>
      </c>
      <c r="E220" s="6" t="s">
        <v>85</v>
      </c>
      <c r="F220" s="7">
        <v>148.06</v>
      </c>
      <c r="G220" s="8">
        <v>9.2717980000000004</v>
      </c>
      <c r="H220" s="10" t="s">
        <v>65</v>
      </c>
      <c r="I220" s="10" t="s">
        <v>65</v>
      </c>
      <c r="J220" s="10" t="s">
        <v>65</v>
      </c>
      <c r="K220" s="10" t="s">
        <v>65</v>
      </c>
      <c r="L220" s="10" t="s">
        <v>65</v>
      </c>
      <c r="M220" s="10" t="s">
        <v>65</v>
      </c>
      <c r="N220" s="10" t="s">
        <v>65</v>
      </c>
      <c r="O220" s="10" t="s">
        <v>65</v>
      </c>
      <c r="P220" s="10" t="s">
        <v>65</v>
      </c>
      <c r="Q220" s="10" t="s">
        <v>65</v>
      </c>
      <c r="R220" s="10" t="s">
        <v>65</v>
      </c>
      <c r="S220" s="10" t="s">
        <v>65</v>
      </c>
      <c r="T220" s="10" t="s">
        <v>65</v>
      </c>
      <c r="U220" s="10" t="s">
        <v>65</v>
      </c>
      <c r="V220" s="10" t="s">
        <v>65</v>
      </c>
      <c r="W220" s="10" t="s">
        <v>65</v>
      </c>
      <c r="X220" s="10" t="s">
        <v>65</v>
      </c>
      <c r="Y220" s="10" t="s">
        <v>65</v>
      </c>
      <c r="Z220" s="10" t="s">
        <v>65</v>
      </c>
      <c r="AA220" s="10" t="s">
        <v>65</v>
      </c>
      <c r="AB220" s="10" t="s">
        <v>65</v>
      </c>
      <c r="AC220" s="10" t="s">
        <v>65</v>
      </c>
      <c r="AD220" s="10" t="s">
        <v>65</v>
      </c>
      <c r="AE220" s="10" t="s">
        <v>65</v>
      </c>
      <c r="AF220" s="10" t="s">
        <v>65</v>
      </c>
      <c r="AG220" s="10" t="s">
        <v>65</v>
      </c>
      <c r="AH220" s="10" t="s">
        <v>65</v>
      </c>
      <c r="AI220" s="10" t="s">
        <v>65</v>
      </c>
      <c r="AJ220" s="10" t="s">
        <v>65</v>
      </c>
      <c r="AK220" s="10" t="s">
        <v>65</v>
      </c>
      <c r="AL220" s="10" t="s">
        <v>65</v>
      </c>
      <c r="AM220" s="10" t="s">
        <v>65</v>
      </c>
      <c r="AN220" s="10" t="s">
        <v>65</v>
      </c>
      <c r="AO220" s="10" t="s">
        <v>65</v>
      </c>
      <c r="AP220" s="10" t="s">
        <v>65</v>
      </c>
      <c r="AQ220" s="10" t="s">
        <v>65</v>
      </c>
      <c r="AR220" s="10" t="s">
        <v>65</v>
      </c>
      <c r="AS220" s="10" t="s">
        <v>65</v>
      </c>
      <c r="AT220" s="9">
        <v>1.3140880000000001E-4</v>
      </c>
      <c r="AU220" s="10" t="s">
        <v>65</v>
      </c>
      <c r="AV220" s="10" t="s">
        <v>65</v>
      </c>
      <c r="AW220" s="10" t="s">
        <v>65</v>
      </c>
      <c r="AX220" s="10" t="s">
        <v>65</v>
      </c>
      <c r="AY220" s="10" t="s">
        <v>65</v>
      </c>
      <c r="AZ220" s="10" t="s">
        <v>65</v>
      </c>
      <c r="BA220" s="10" t="s">
        <v>65</v>
      </c>
      <c r="BB220" s="10" t="s">
        <v>65</v>
      </c>
      <c r="BC220" s="10" t="s">
        <v>65</v>
      </c>
      <c r="BD220" s="10" t="s">
        <v>65</v>
      </c>
      <c r="BE220" s="10" t="s">
        <v>65</v>
      </c>
      <c r="BF220" s="11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</row>
    <row r="221" spans="1:73" ht="18" customHeight="1">
      <c r="A221" s="4" t="s">
        <v>948</v>
      </c>
      <c r="B221" s="5" t="s">
        <v>949</v>
      </c>
      <c r="C221" s="6" t="s">
        <v>949</v>
      </c>
      <c r="D221" s="31" t="s">
        <v>950</v>
      </c>
      <c r="E221" s="31" t="s">
        <v>951</v>
      </c>
      <c r="F221" s="7">
        <v>135.02994960000001</v>
      </c>
      <c r="G221" s="8">
        <v>7.4588535080000016</v>
      </c>
      <c r="H221" s="9">
        <v>2.8471733999999999E-3</v>
      </c>
      <c r="I221" s="9">
        <v>2.7201721000000003E-3</v>
      </c>
      <c r="J221" s="9">
        <v>9.9620634000000007E-4</v>
      </c>
      <c r="K221" s="9">
        <v>2.0227382599999999E-3</v>
      </c>
      <c r="L221" s="9">
        <v>2.2501436400000001E-3</v>
      </c>
      <c r="M221" s="9">
        <v>3.9442962399999998E-3</v>
      </c>
      <c r="N221" s="9">
        <v>3.0134770800000002E-3</v>
      </c>
      <c r="O221" s="9">
        <v>2.8396203399999997E-3</v>
      </c>
      <c r="P221" s="9">
        <v>4.9506682000000004E-4</v>
      </c>
      <c r="Q221" s="9">
        <v>3.0627818200000003E-3</v>
      </c>
      <c r="R221" s="9">
        <v>1.2155335000000001E-3</v>
      </c>
      <c r="S221" s="9">
        <v>1.5770335E-3</v>
      </c>
      <c r="T221" s="9">
        <v>2.0507624399999998E-3</v>
      </c>
      <c r="U221" s="9">
        <v>4.2668272199999999E-3</v>
      </c>
      <c r="V221" s="9">
        <v>1.8550268999999999E-3</v>
      </c>
      <c r="W221" s="9">
        <v>1.63754864E-3</v>
      </c>
      <c r="X221" s="9">
        <v>4.0957460399999998E-3</v>
      </c>
      <c r="Y221" s="9">
        <v>2.4381178200000003E-3</v>
      </c>
      <c r="Z221" s="9">
        <v>1.9735380800000001E-3</v>
      </c>
      <c r="AA221" s="9">
        <v>2.4386535199999999E-3</v>
      </c>
      <c r="AB221" s="9">
        <v>1.1935098600000002E-3</v>
      </c>
      <c r="AC221" s="9">
        <v>3.0643024600000004E-3</v>
      </c>
      <c r="AD221" s="9">
        <v>2.6582278399999997E-3</v>
      </c>
      <c r="AE221" s="9">
        <v>3.24305574E-3</v>
      </c>
      <c r="AF221" s="9">
        <v>5.3883692600000003E-3</v>
      </c>
      <c r="AG221" s="9">
        <v>2.5520260200000001E-3</v>
      </c>
      <c r="AH221" s="9">
        <v>1.3142047400000001E-3</v>
      </c>
      <c r="AI221" s="9">
        <v>2.0015574400000001E-3</v>
      </c>
      <c r="AJ221" s="9">
        <v>2.4411967999999999E-3</v>
      </c>
      <c r="AK221" s="9">
        <v>2.40657038E-3</v>
      </c>
      <c r="AL221" s="9">
        <v>1.8598640599999999E-3</v>
      </c>
      <c r="AM221" s="9">
        <v>3.6197955999999996E-3</v>
      </c>
      <c r="AN221" s="9">
        <v>8.1508069800000013E-3</v>
      </c>
      <c r="AO221" s="9">
        <v>1.9219422999999999E-3</v>
      </c>
      <c r="AP221" s="9">
        <v>1.1122025E-3</v>
      </c>
      <c r="AQ221" s="9">
        <v>5.4020005400000001E-3</v>
      </c>
      <c r="AR221" s="9">
        <v>1.47804974E-3</v>
      </c>
      <c r="AS221" s="9">
        <v>1.6417006800000002E-3</v>
      </c>
      <c r="AT221" s="9">
        <v>1.5374608600000001E-3</v>
      </c>
      <c r="AU221" s="9">
        <v>1.5860194999999999E-3</v>
      </c>
      <c r="AV221" s="9">
        <v>2.5639635199999999E-3</v>
      </c>
      <c r="AW221" s="9">
        <v>2.6530034000000003E-3</v>
      </c>
      <c r="AX221" s="9">
        <v>1.78149656E-3</v>
      </c>
      <c r="AY221" s="9">
        <v>2.0620773600000001E-3</v>
      </c>
      <c r="AZ221" s="9">
        <v>1.10905322E-3</v>
      </c>
      <c r="BA221" s="9">
        <v>1.9657789200000003E-3</v>
      </c>
      <c r="BB221" s="9">
        <v>1.1031367E-3</v>
      </c>
      <c r="BC221" s="9">
        <v>3.1258467800000002E-3</v>
      </c>
      <c r="BD221" s="9">
        <v>1.7238411400000001E-3</v>
      </c>
      <c r="BE221" s="9">
        <v>1.4530572999999999E-3</v>
      </c>
      <c r="BF221" s="11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</row>
    <row r="222" spans="1:73" ht="18" customHeight="1">
      <c r="A222" s="4" t="s">
        <v>952</v>
      </c>
      <c r="B222" s="5" t="s">
        <v>953</v>
      </c>
      <c r="C222" s="6" t="s">
        <v>953</v>
      </c>
      <c r="D222" s="31" t="s">
        <v>954</v>
      </c>
      <c r="E222" s="6" t="s">
        <v>85</v>
      </c>
      <c r="F222" s="7">
        <v>150.11237</v>
      </c>
      <c r="G222" s="8">
        <v>6.2693042999999999</v>
      </c>
      <c r="H222" s="10" t="s">
        <v>65</v>
      </c>
      <c r="I222" s="10" t="s">
        <v>65</v>
      </c>
      <c r="J222" s="10" t="s">
        <v>65</v>
      </c>
      <c r="K222" s="10" t="s">
        <v>65</v>
      </c>
      <c r="L222" s="10" t="s">
        <v>65</v>
      </c>
      <c r="M222" s="10" t="s">
        <v>65</v>
      </c>
      <c r="N222" s="10" t="s">
        <v>65</v>
      </c>
      <c r="O222" s="10" t="s">
        <v>65</v>
      </c>
      <c r="P222" s="10" t="s">
        <v>65</v>
      </c>
      <c r="Q222" s="10" t="s">
        <v>65</v>
      </c>
      <c r="R222" s="10" t="s">
        <v>65</v>
      </c>
      <c r="S222" s="10" t="s">
        <v>65</v>
      </c>
      <c r="T222" s="10" t="s">
        <v>65</v>
      </c>
      <c r="U222" s="10" t="s">
        <v>65</v>
      </c>
      <c r="V222" s="10" t="s">
        <v>65</v>
      </c>
      <c r="W222" s="10" t="s">
        <v>65</v>
      </c>
      <c r="X222" s="10" t="s">
        <v>65</v>
      </c>
      <c r="Y222" s="10" t="s">
        <v>65</v>
      </c>
      <c r="Z222" s="10" t="s">
        <v>65</v>
      </c>
      <c r="AA222" s="10" t="s">
        <v>65</v>
      </c>
      <c r="AB222" s="10" t="s">
        <v>65</v>
      </c>
      <c r="AC222" s="10" t="s">
        <v>65</v>
      </c>
      <c r="AD222" s="10" t="s">
        <v>65</v>
      </c>
      <c r="AE222" s="10" t="s">
        <v>65</v>
      </c>
      <c r="AF222" s="10" t="s">
        <v>65</v>
      </c>
      <c r="AG222" s="9">
        <v>2.2874060000000002E-5</v>
      </c>
      <c r="AH222" s="10" t="s">
        <v>65</v>
      </c>
      <c r="AI222" s="10" t="s">
        <v>65</v>
      </c>
      <c r="AJ222" s="10" t="s">
        <v>65</v>
      </c>
      <c r="AK222" s="10" t="s">
        <v>65</v>
      </c>
      <c r="AL222" s="10" t="s">
        <v>65</v>
      </c>
      <c r="AM222" s="10" t="s">
        <v>65</v>
      </c>
      <c r="AN222" s="10" t="s">
        <v>65</v>
      </c>
      <c r="AO222" s="10" t="s">
        <v>65</v>
      </c>
      <c r="AP222" s="10" t="s">
        <v>65</v>
      </c>
      <c r="AQ222" s="10" t="s">
        <v>65</v>
      </c>
      <c r="AR222" s="10" t="s">
        <v>65</v>
      </c>
      <c r="AS222" s="10" t="s">
        <v>65</v>
      </c>
      <c r="AT222" s="10" t="s">
        <v>65</v>
      </c>
      <c r="AU222" s="10" t="s">
        <v>65</v>
      </c>
      <c r="AV222" s="10" t="s">
        <v>65</v>
      </c>
      <c r="AW222" s="10" t="s">
        <v>65</v>
      </c>
      <c r="AX222" s="10" t="s">
        <v>65</v>
      </c>
      <c r="AY222" s="10" t="s">
        <v>65</v>
      </c>
      <c r="AZ222" s="10" t="s">
        <v>65</v>
      </c>
      <c r="BA222" s="10" t="s">
        <v>65</v>
      </c>
      <c r="BB222" s="10" t="s">
        <v>65</v>
      </c>
      <c r="BC222" s="10" t="s">
        <v>65</v>
      </c>
      <c r="BD222" s="10" t="s">
        <v>65</v>
      </c>
      <c r="BE222" s="10" t="s">
        <v>65</v>
      </c>
      <c r="BF222" s="11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</row>
    <row r="223" spans="1:73" ht="18" customHeight="1">
      <c r="A223" s="4" t="s">
        <v>955</v>
      </c>
      <c r="B223" s="5" t="s">
        <v>956</v>
      </c>
      <c r="C223" s="6" t="s">
        <v>956</v>
      </c>
      <c r="D223" s="31" t="s">
        <v>957</v>
      </c>
      <c r="E223" s="31" t="s">
        <v>958</v>
      </c>
      <c r="F223" s="7">
        <v>138.05407142857146</v>
      </c>
      <c r="G223" s="8">
        <v>8.0089649367346958</v>
      </c>
      <c r="H223" s="9">
        <v>5.2086706000000003E-4</v>
      </c>
      <c r="I223" s="9">
        <v>6.1246360000000001E-5</v>
      </c>
      <c r="J223" s="9">
        <v>3.5553665999999996E-4</v>
      </c>
      <c r="K223" s="10" t="s">
        <v>65</v>
      </c>
      <c r="L223" s="9">
        <v>8.3848400000000002E-4</v>
      </c>
      <c r="M223" s="9">
        <v>1.6893442000000001E-4</v>
      </c>
      <c r="N223" s="9">
        <v>9.0238948E-4</v>
      </c>
      <c r="O223" s="9">
        <v>6.9387380000000004E-5</v>
      </c>
      <c r="P223" s="9">
        <v>5.9471280000000006E-5</v>
      </c>
      <c r="Q223" s="9">
        <v>4.9070031999999997E-4</v>
      </c>
      <c r="R223" s="9">
        <v>6.1643059999999997E-5</v>
      </c>
      <c r="S223" s="9">
        <v>9.5730300000000001E-5</v>
      </c>
      <c r="T223" s="9">
        <v>1.99247E-4</v>
      </c>
      <c r="U223" s="9">
        <v>1.9750728E-4</v>
      </c>
      <c r="V223" s="9">
        <v>2.3731546600000001E-3</v>
      </c>
      <c r="W223" s="9">
        <v>2.9158074000000002E-4</v>
      </c>
      <c r="X223" s="9">
        <v>9.9859579999999994E-5</v>
      </c>
      <c r="Y223" s="9">
        <v>3.3079881999999996E-4</v>
      </c>
      <c r="Z223" s="9">
        <v>2.2085859999999998E-4</v>
      </c>
      <c r="AA223" s="9">
        <v>2.9469713400000004E-3</v>
      </c>
      <c r="AB223" s="9">
        <v>4.1892412E-4</v>
      </c>
      <c r="AC223" s="9">
        <v>2.1490914000000002E-3</v>
      </c>
      <c r="AD223" s="9">
        <v>1.5659636399999999E-3</v>
      </c>
      <c r="AE223" s="9">
        <v>1.3282311999999999E-4</v>
      </c>
      <c r="AF223" s="9">
        <v>4.1062499999999995E-5</v>
      </c>
      <c r="AG223" s="9">
        <v>1.6846071999999999E-4</v>
      </c>
      <c r="AH223" s="9">
        <v>5.1447838000000007E-4</v>
      </c>
      <c r="AI223" s="9">
        <v>1.3434679E-3</v>
      </c>
      <c r="AJ223" s="9">
        <v>2.8372678000000001E-4</v>
      </c>
      <c r="AK223" s="9">
        <v>6.1741178000000003E-4</v>
      </c>
      <c r="AL223" s="9">
        <v>5.9175660000000001E-5</v>
      </c>
      <c r="AM223" s="9">
        <v>7.2751599999999996E-5</v>
      </c>
      <c r="AN223" s="9">
        <v>3.5939690000000004E-4</v>
      </c>
      <c r="AO223" s="9">
        <v>7.7709909999999999E-4</v>
      </c>
      <c r="AP223" s="9">
        <v>1.34114652E-3</v>
      </c>
      <c r="AQ223" s="9">
        <v>1.2080613200000001E-3</v>
      </c>
      <c r="AR223" s="9">
        <v>7.306492E-5</v>
      </c>
      <c r="AS223" s="9">
        <v>6.19895E-5</v>
      </c>
      <c r="AT223" s="9">
        <v>1.7845736E-4</v>
      </c>
      <c r="AU223" s="9">
        <v>1.1282468000000001E-4</v>
      </c>
      <c r="AV223" s="9">
        <v>3.3842951400000001E-3</v>
      </c>
      <c r="AW223" s="9">
        <v>2.1995924E-4</v>
      </c>
      <c r="AX223" s="9">
        <v>1.5363282000000001E-4</v>
      </c>
      <c r="AY223" s="9">
        <v>3.1667018E-4</v>
      </c>
      <c r="AZ223" s="9">
        <v>4.7188753600000003E-3</v>
      </c>
      <c r="BA223" s="9">
        <v>9.8141364000000004E-4</v>
      </c>
      <c r="BB223" s="9">
        <v>2.884901E-4</v>
      </c>
      <c r="BC223" s="9">
        <v>1.54060588E-3</v>
      </c>
      <c r="BD223" s="9">
        <v>1.0600273200000001E-3</v>
      </c>
      <c r="BE223" s="9">
        <v>6.0902742E-4</v>
      </c>
      <c r="BF223" s="11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</row>
    <row r="224" spans="1:73" ht="18" customHeight="1">
      <c r="A224" s="12" t="s">
        <v>959</v>
      </c>
      <c r="B224" s="13" t="s">
        <v>960</v>
      </c>
      <c r="C224" s="14" t="s">
        <v>960</v>
      </c>
      <c r="D224" s="33" t="s">
        <v>961</v>
      </c>
      <c r="E224" s="14" t="s">
        <v>85</v>
      </c>
      <c r="F224" s="15">
        <v>291.1447</v>
      </c>
      <c r="G224" s="16">
        <v>7.7681117999999998</v>
      </c>
      <c r="H224" s="17" t="s">
        <v>65</v>
      </c>
      <c r="I224" s="17" t="s">
        <v>65</v>
      </c>
      <c r="J224" s="17" t="s">
        <v>65</v>
      </c>
      <c r="K224" s="17" t="s">
        <v>65</v>
      </c>
      <c r="L224" s="17" t="s">
        <v>65</v>
      </c>
      <c r="M224" s="17" t="s">
        <v>65</v>
      </c>
      <c r="N224" s="17" t="s">
        <v>65</v>
      </c>
      <c r="O224" s="17" t="s">
        <v>65</v>
      </c>
      <c r="P224" s="17" t="s">
        <v>65</v>
      </c>
      <c r="Q224" s="17" t="s">
        <v>65</v>
      </c>
      <c r="R224" s="17" t="s">
        <v>65</v>
      </c>
      <c r="S224" s="17" t="s">
        <v>65</v>
      </c>
      <c r="T224" s="17" t="s">
        <v>65</v>
      </c>
      <c r="U224" s="17" t="s">
        <v>65</v>
      </c>
      <c r="V224" s="17" t="s">
        <v>65</v>
      </c>
      <c r="W224" s="17" t="s">
        <v>65</v>
      </c>
      <c r="X224" s="17" t="s">
        <v>65</v>
      </c>
      <c r="Y224" s="17" t="s">
        <v>65</v>
      </c>
      <c r="Z224" s="17" t="s">
        <v>65</v>
      </c>
      <c r="AA224" s="17" t="s">
        <v>65</v>
      </c>
      <c r="AB224" s="18">
        <v>8.9609794000000003E-4</v>
      </c>
      <c r="AC224" s="17" t="s">
        <v>65</v>
      </c>
      <c r="AD224" s="17" t="s">
        <v>65</v>
      </c>
      <c r="AE224" s="17" t="s">
        <v>65</v>
      </c>
      <c r="AF224" s="17" t="s">
        <v>65</v>
      </c>
      <c r="AG224" s="17" t="s">
        <v>65</v>
      </c>
      <c r="AH224" s="17" t="s">
        <v>65</v>
      </c>
      <c r="AI224" s="17" t="s">
        <v>65</v>
      </c>
      <c r="AJ224" s="17" t="s">
        <v>65</v>
      </c>
      <c r="AK224" s="17" t="s">
        <v>65</v>
      </c>
      <c r="AL224" s="17" t="s">
        <v>65</v>
      </c>
      <c r="AM224" s="17" t="s">
        <v>65</v>
      </c>
      <c r="AN224" s="17" t="s">
        <v>65</v>
      </c>
      <c r="AO224" s="17" t="s">
        <v>65</v>
      </c>
      <c r="AP224" s="17" t="s">
        <v>65</v>
      </c>
      <c r="AQ224" s="17" t="s">
        <v>65</v>
      </c>
      <c r="AR224" s="17" t="s">
        <v>65</v>
      </c>
      <c r="AS224" s="17" t="s">
        <v>65</v>
      </c>
      <c r="AT224" s="17" t="s">
        <v>65</v>
      </c>
      <c r="AU224" s="17" t="s">
        <v>65</v>
      </c>
      <c r="AV224" s="17" t="s">
        <v>65</v>
      </c>
      <c r="AW224" s="17" t="s">
        <v>65</v>
      </c>
      <c r="AX224" s="17" t="s">
        <v>65</v>
      </c>
      <c r="AY224" s="17" t="s">
        <v>65</v>
      </c>
      <c r="AZ224" s="17" t="s">
        <v>65</v>
      </c>
      <c r="BA224" s="17" t="s">
        <v>65</v>
      </c>
      <c r="BB224" s="18">
        <v>2.73423776E-3</v>
      </c>
      <c r="BC224" s="17" t="s">
        <v>65</v>
      </c>
      <c r="BD224" s="17" t="s">
        <v>65</v>
      </c>
      <c r="BE224" s="17" t="s">
        <v>65</v>
      </c>
      <c r="BF224" s="11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</row>
    <row r="225" spans="1:73" ht="18" customHeight="1">
      <c r="A225" s="4" t="s">
        <v>962</v>
      </c>
      <c r="B225" s="5" t="s">
        <v>963</v>
      </c>
      <c r="C225" s="6" t="s">
        <v>963</v>
      </c>
      <c r="D225" s="31" t="s">
        <v>964</v>
      </c>
      <c r="E225" s="31" t="s">
        <v>965</v>
      </c>
      <c r="F225" s="7">
        <v>60.080813599999992</v>
      </c>
      <c r="G225" s="8">
        <v>4.686366144</v>
      </c>
      <c r="H225" s="10" t="s">
        <v>65</v>
      </c>
      <c r="I225" s="10" t="s">
        <v>65</v>
      </c>
      <c r="J225" s="10" t="s">
        <v>65</v>
      </c>
      <c r="K225" s="10" t="s">
        <v>65</v>
      </c>
      <c r="L225" s="9">
        <v>2.663365E-4</v>
      </c>
      <c r="M225" s="9">
        <v>2.7055079999999999E-4</v>
      </c>
      <c r="N225" s="9">
        <v>2.2114697999999999E-4</v>
      </c>
      <c r="O225" s="10" t="s">
        <v>65</v>
      </c>
      <c r="P225" s="10" t="s">
        <v>65</v>
      </c>
      <c r="Q225" s="10" t="s">
        <v>65</v>
      </c>
      <c r="R225" s="10" t="s">
        <v>65</v>
      </c>
      <c r="S225" s="10" t="s">
        <v>65</v>
      </c>
      <c r="T225" s="9">
        <v>2.6359144000000001E-4</v>
      </c>
      <c r="U225" s="9">
        <v>4.512947E-4</v>
      </c>
      <c r="V225" s="9">
        <v>2.7447326E-4</v>
      </c>
      <c r="W225" s="9">
        <v>2.5163609999999999E-4</v>
      </c>
      <c r="X225" s="9">
        <v>5.6694474000000008E-4</v>
      </c>
      <c r="Y225" s="10" t="s">
        <v>65</v>
      </c>
      <c r="Z225" s="9">
        <v>3.8892582000000001E-4</v>
      </c>
      <c r="AA225" s="10" t="s">
        <v>65</v>
      </c>
      <c r="AB225" s="9">
        <v>1.9576931999999998E-4</v>
      </c>
      <c r="AC225" s="9">
        <v>4.0460243999999998E-4</v>
      </c>
      <c r="AD225" s="9">
        <v>5.5942711999999999E-4</v>
      </c>
      <c r="AE225" s="9">
        <v>1.834328E-4</v>
      </c>
      <c r="AF225" s="9">
        <v>3.0233868000000002E-4</v>
      </c>
      <c r="AG225" s="10" t="s">
        <v>65</v>
      </c>
      <c r="AH225" s="10" t="s">
        <v>65</v>
      </c>
      <c r="AI225" s="9">
        <v>3.038893E-4</v>
      </c>
      <c r="AJ225" s="10" t="s">
        <v>65</v>
      </c>
      <c r="AK225" s="10" t="s">
        <v>65</v>
      </c>
      <c r="AL225" s="9">
        <v>2.4386158000000002E-4</v>
      </c>
      <c r="AM225" s="9">
        <v>1.8744238000000001E-4</v>
      </c>
      <c r="AN225" s="10" t="s">
        <v>65</v>
      </c>
      <c r="AO225" s="9">
        <v>3.1346397999999998E-4</v>
      </c>
      <c r="AP225" s="10" t="s">
        <v>65</v>
      </c>
      <c r="AQ225" s="9">
        <v>2.2986848000000002E-4</v>
      </c>
      <c r="AR225" s="10" t="s">
        <v>65</v>
      </c>
      <c r="AS225" s="10" t="s">
        <v>65</v>
      </c>
      <c r="AT225" s="9">
        <v>3.6127685999999998E-4</v>
      </c>
      <c r="AU225" s="10" t="s">
        <v>65</v>
      </c>
      <c r="AV225" s="10" t="s">
        <v>65</v>
      </c>
      <c r="AW225" s="10" t="s">
        <v>65</v>
      </c>
      <c r="AX225" s="10" t="s">
        <v>65</v>
      </c>
      <c r="AY225" s="10" t="s">
        <v>65</v>
      </c>
      <c r="AZ225" s="9">
        <v>4.2262665999999997E-4</v>
      </c>
      <c r="BA225" s="9">
        <v>4.7831060000000001E-4</v>
      </c>
      <c r="BB225" s="9">
        <v>6.3015979999999998E-4</v>
      </c>
      <c r="BC225" s="9">
        <v>2.03011442E-3</v>
      </c>
      <c r="BD225" s="9">
        <v>2.8238464000000004E-4</v>
      </c>
      <c r="BE225" s="10" t="s">
        <v>65</v>
      </c>
      <c r="BF225" s="11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</row>
    <row r="226" spans="1:73" ht="18" customHeight="1">
      <c r="A226" s="4" t="s">
        <v>966</v>
      </c>
      <c r="B226" s="5" t="s">
        <v>967</v>
      </c>
      <c r="C226" s="6" t="s">
        <v>968</v>
      </c>
      <c r="D226" s="31" t="s">
        <v>969</v>
      </c>
      <c r="E226" s="31" t="s">
        <v>970</v>
      </c>
      <c r="F226" s="7">
        <v>76.075399620000013</v>
      </c>
      <c r="G226" s="8">
        <v>5.2197759059999997</v>
      </c>
      <c r="H226" s="9">
        <v>9.6443372000000005E-4</v>
      </c>
      <c r="I226" s="9">
        <v>1.5416934600000001E-3</v>
      </c>
      <c r="J226" s="9">
        <v>9.7839011999999994E-4</v>
      </c>
      <c r="K226" s="9">
        <v>1.1683084E-4</v>
      </c>
      <c r="L226" s="9">
        <v>1.2213801400000001E-3</v>
      </c>
      <c r="M226" s="9">
        <v>4.6250874400000008E-3</v>
      </c>
      <c r="N226" s="9">
        <v>2.9919148000000003E-3</v>
      </c>
      <c r="O226" s="9">
        <v>8.3725006000000008E-4</v>
      </c>
      <c r="P226" s="9">
        <v>7.0746569999999992E-4</v>
      </c>
      <c r="Q226" s="9">
        <v>8.0729248000000007E-4</v>
      </c>
      <c r="R226" s="9">
        <v>6.7921213999999998E-4</v>
      </c>
      <c r="S226" s="9">
        <v>6.4657707999999996E-4</v>
      </c>
      <c r="T226" s="9">
        <v>2.0790528999999999E-3</v>
      </c>
      <c r="U226" s="9">
        <v>2.5044674199999999E-3</v>
      </c>
      <c r="V226" s="9">
        <v>2.2579188800000002E-3</v>
      </c>
      <c r="W226" s="9">
        <v>2.3446903799999998E-3</v>
      </c>
      <c r="X226" s="9">
        <v>6.9214504000000001E-3</v>
      </c>
      <c r="Y226" s="9">
        <v>8.2934475999999998E-4</v>
      </c>
      <c r="Z226" s="9">
        <v>2.5339058399999996E-3</v>
      </c>
      <c r="AA226" s="9">
        <v>4.8972239999999997E-4</v>
      </c>
      <c r="AB226" s="9">
        <v>8.3881044000000003E-4</v>
      </c>
      <c r="AC226" s="9">
        <v>4.10780478E-3</v>
      </c>
      <c r="AD226" s="9">
        <v>3.6179436199999999E-3</v>
      </c>
      <c r="AE226" s="9">
        <v>5.0114508000000005E-4</v>
      </c>
      <c r="AF226" s="9">
        <v>2.3082654199999999E-3</v>
      </c>
      <c r="AG226" s="9">
        <v>1.2491254000000002E-3</v>
      </c>
      <c r="AH226" s="9">
        <v>8.5917105999999991E-4</v>
      </c>
      <c r="AI226" s="9">
        <v>2.1508166800000002E-3</v>
      </c>
      <c r="AJ226" s="9">
        <v>1.8475887999999999E-3</v>
      </c>
      <c r="AK226" s="9">
        <v>2.6064017000000002E-3</v>
      </c>
      <c r="AL226" s="9">
        <v>1.4983549600000002E-3</v>
      </c>
      <c r="AM226" s="9">
        <v>9.8047378000000007E-4</v>
      </c>
      <c r="AN226" s="9">
        <v>1.0162640800000001E-3</v>
      </c>
      <c r="AO226" s="9">
        <v>2.8362160199999998E-3</v>
      </c>
      <c r="AP226" s="9">
        <v>9.5225939999999992E-4</v>
      </c>
      <c r="AQ226" s="9">
        <v>8.2358162E-4</v>
      </c>
      <c r="AR226" s="9">
        <v>1.0314686E-3</v>
      </c>
      <c r="AS226" s="9">
        <v>6.0733455999999999E-4</v>
      </c>
      <c r="AT226" s="9">
        <v>6.1746561000000002E-3</v>
      </c>
      <c r="AU226" s="9">
        <v>4.1567660599999999E-3</v>
      </c>
      <c r="AV226" s="9">
        <v>8.8296626000000005E-4</v>
      </c>
      <c r="AW226" s="9">
        <v>2.4042657000000003E-3</v>
      </c>
      <c r="AX226" s="9">
        <v>1.3134301800000001E-3</v>
      </c>
      <c r="AY226" s="9">
        <v>2.82459328E-3</v>
      </c>
      <c r="AZ226" s="9">
        <v>2.4279846599999997E-3</v>
      </c>
      <c r="BA226" s="9">
        <v>9.1086284000000003E-4</v>
      </c>
      <c r="BB226" s="9">
        <v>5.44170234E-3</v>
      </c>
      <c r="BC226" s="9">
        <v>1.35792823E-2</v>
      </c>
      <c r="BD226" s="9">
        <v>4.6809704E-4</v>
      </c>
      <c r="BE226" s="9">
        <v>9.2030812000000006E-4</v>
      </c>
      <c r="BF226" s="11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</row>
    <row r="227" spans="1:73" ht="18" customHeight="1">
      <c r="A227" s="4" t="s">
        <v>971</v>
      </c>
      <c r="B227" s="5" t="s">
        <v>972</v>
      </c>
      <c r="C227" s="6" t="s">
        <v>972</v>
      </c>
      <c r="D227" s="31" t="s">
        <v>973</v>
      </c>
      <c r="E227" s="31" t="s">
        <v>974</v>
      </c>
      <c r="F227" s="7">
        <v>205.09596940000003</v>
      </c>
      <c r="G227" s="8">
        <v>8.378315709999999</v>
      </c>
      <c r="H227" s="9">
        <v>2.1181927079999999E-2</v>
      </c>
      <c r="I227" s="9">
        <v>2.361353544E-2</v>
      </c>
      <c r="J227" s="9">
        <v>1.604664758E-2</v>
      </c>
      <c r="K227" s="9">
        <v>2.2398041059999999E-2</v>
      </c>
      <c r="L227" s="9">
        <v>1.68233998E-2</v>
      </c>
      <c r="M227" s="9">
        <v>1.7638754119999999E-2</v>
      </c>
      <c r="N227" s="9">
        <v>1.6552773359999998E-2</v>
      </c>
      <c r="O227" s="9">
        <v>1.3836574460000001E-2</v>
      </c>
      <c r="P227" s="9">
        <v>1.5335477420000002E-2</v>
      </c>
      <c r="Q227" s="9">
        <v>1.56368481E-2</v>
      </c>
      <c r="R227" s="9">
        <v>1.9585007240000001E-2</v>
      </c>
      <c r="S227" s="9">
        <v>1.315750974E-2</v>
      </c>
      <c r="T227" s="9">
        <v>1.7485334459999998E-2</v>
      </c>
      <c r="U227" s="9">
        <v>1.6300256200000002E-2</v>
      </c>
      <c r="V227" s="9">
        <v>1.8807653720000001E-2</v>
      </c>
      <c r="W227" s="9">
        <v>1.4056326539999999E-2</v>
      </c>
      <c r="X227" s="9">
        <v>1.309556454E-2</v>
      </c>
      <c r="Y227" s="9">
        <v>1.690133592E-2</v>
      </c>
      <c r="Z227" s="9">
        <v>1.7530100699999999E-2</v>
      </c>
      <c r="AA227" s="9">
        <v>1.245174936E-2</v>
      </c>
      <c r="AB227" s="9">
        <v>2.0795807800000003E-2</v>
      </c>
      <c r="AC227" s="9">
        <v>8.8369549000000009E-3</v>
      </c>
      <c r="AD227" s="9">
        <v>1.1146033060000001E-2</v>
      </c>
      <c r="AE227" s="9">
        <v>1.857550128E-2</v>
      </c>
      <c r="AF227" s="9">
        <v>1.086032344E-2</v>
      </c>
      <c r="AG227" s="9">
        <v>1.815305436E-2</v>
      </c>
      <c r="AH227" s="9">
        <v>1.2204866660000001E-2</v>
      </c>
      <c r="AI227" s="9">
        <v>1.96023341E-2</v>
      </c>
      <c r="AJ227" s="9">
        <v>1.779137552E-2</v>
      </c>
      <c r="AK227" s="9">
        <v>1.2953345560000001E-2</v>
      </c>
      <c r="AL227" s="9">
        <v>1.6044903440000001E-2</v>
      </c>
      <c r="AM227" s="9">
        <v>1.7410509679999998E-2</v>
      </c>
      <c r="AN227" s="9">
        <v>1.6280768640000002E-2</v>
      </c>
      <c r="AO227" s="9">
        <v>1.288218052E-2</v>
      </c>
      <c r="AP227" s="9">
        <v>2.097204054E-2</v>
      </c>
      <c r="AQ227" s="9">
        <v>1.8008716800000001E-2</v>
      </c>
      <c r="AR227" s="9">
        <v>1.0710551280000001E-2</v>
      </c>
      <c r="AS227" s="9">
        <v>1.7245493940000002E-2</v>
      </c>
      <c r="AT227" s="9">
        <v>1.20675661E-2</v>
      </c>
      <c r="AU227" s="9">
        <v>8.7067723000000003E-3</v>
      </c>
      <c r="AV227" s="9">
        <v>1.827941642E-2</v>
      </c>
      <c r="AW227" s="9">
        <v>1.33842146E-2</v>
      </c>
      <c r="AX227" s="9">
        <v>1.402369708E-2</v>
      </c>
      <c r="AY227" s="9">
        <v>1.9187745620000002E-2</v>
      </c>
      <c r="AZ227" s="9">
        <v>1.2148534399999999E-2</v>
      </c>
      <c r="BA227" s="9">
        <v>1.47483887E-2</v>
      </c>
      <c r="BB227" s="9">
        <v>1.3964886800000001E-2</v>
      </c>
      <c r="BC227" s="9">
        <v>1.282287772E-2</v>
      </c>
      <c r="BD227" s="9">
        <v>1.4166520140000001E-2</v>
      </c>
      <c r="BE227" s="9">
        <v>1.9444820380000002E-2</v>
      </c>
      <c r="BF227" s="11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</row>
    <row r="228" spans="1:73" ht="18" customHeight="1">
      <c r="A228" s="4" t="s">
        <v>975</v>
      </c>
      <c r="B228" s="5" t="s">
        <v>976</v>
      </c>
      <c r="C228" s="6" t="s">
        <v>976</v>
      </c>
      <c r="D228" s="31" t="s">
        <v>977</v>
      </c>
      <c r="E228" s="31" t="s">
        <v>978</v>
      </c>
      <c r="F228" s="7">
        <v>182.07999800000002</v>
      </c>
      <c r="G228" s="8">
        <v>8.6142727099999998</v>
      </c>
      <c r="H228" s="9">
        <v>3.4674609859999997E-2</v>
      </c>
      <c r="I228" s="9">
        <v>2.6975103360000002E-2</v>
      </c>
      <c r="J228" s="9">
        <v>1.2795068199999999E-2</v>
      </c>
      <c r="K228" s="9">
        <v>1.7824345640000003E-2</v>
      </c>
      <c r="L228" s="9">
        <v>1.5258464880000001E-2</v>
      </c>
      <c r="M228" s="9">
        <v>1.3232619539999999E-2</v>
      </c>
      <c r="N228" s="9">
        <v>1.9050636379999999E-2</v>
      </c>
      <c r="O228" s="9">
        <v>1.6104154120000002E-2</v>
      </c>
      <c r="P228" s="9">
        <v>2.027100838E-2</v>
      </c>
      <c r="Q228" s="9">
        <v>2.7120904540000001E-2</v>
      </c>
      <c r="R228" s="9">
        <v>2.59392027E-2</v>
      </c>
      <c r="S228" s="9">
        <v>1.0250457180000002E-2</v>
      </c>
      <c r="T228" s="9">
        <v>1.3698006300000001E-2</v>
      </c>
      <c r="U228" s="9">
        <v>1.809234312E-2</v>
      </c>
      <c r="V228" s="9">
        <v>2.7938368919999998E-2</v>
      </c>
      <c r="W228" s="9">
        <v>1.7568407139999999E-2</v>
      </c>
      <c r="X228" s="9">
        <v>1.7471710580000001E-2</v>
      </c>
      <c r="Y228" s="9">
        <v>1.903570022E-2</v>
      </c>
      <c r="Z228" s="9">
        <v>2.5014219220000002E-2</v>
      </c>
      <c r="AA228" s="9">
        <v>1.4874302859999999E-2</v>
      </c>
      <c r="AB228" s="9">
        <v>1.9013085820000001E-2</v>
      </c>
      <c r="AC228" s="9">
        <v>1.3645750539999999E-2</v>
      </c>
      <c r="AD228" s="9">
        <v>1.564114368E-2</v>
      </c>
      <c r="AE228" s="9">
        <v>2.610877076E-2</v>
      </c>
      <c r="AF228" s="9">
        <v>1.146277574E-2</v>
      </c>
      <c r="AG228" s="9">
        <v>1.9253632940000001E-2</v>
      </c>
      <c r="AH228" s="9">
        <v>1.4439607660000001E-2</v>
      </c>
      <c r="AI228" s="9">
        <v>1.438062834E-2</v>
      </c>
      <c r="AJ228" s="9">
        <v>2.6935265539999999E-2</v>
      </c>
      <c r="AK228" s="9">
        <v>2.1344650959999999E-2</v>
      </c>
      <c r="AL228" s="9">
        <v>2.1916468660000001E-2</v>
      </c>
      <c r="AM228" s="9">
        <v>2.0499768519999999E-2</v>
      </c>
      <c r="AN228" s="9">
        <v>1.308668986E-2</v>
      </c>
      <c r="AO228" s="9">
        <v>2.0388741380000002E-2</v>
      </c>
      <c r="AP228" s="9">
        <v>2.262777086E-2</v>
      </c>
      <c r="AQ228" s="9">
        <v>2.4120259920000001E-2</v>
      </c>
      <c r="AR228" s="9">
        <v>1.3445932300000001E-2</v>
      </c>
      <c r="AS228" s="9">
        <v>2.3077014020000002E-2</v>
      </c>
      <c r="AT228" s="9">
        <v>1.4838601620000001E-2</v>
      </c>
      <c r="AU228" s="9">
        <v>1.22066659E-2</v>
      </c>
      <c r="AV228" s="9">
        <v>1.5043137259999999E-2</v>
      </c>
      <c r="AW228" s="9">
        <v>9.7669795599999998E-3</v>
      </c>
      <c r="AX228" s="9">
        <v>1.7703264860000002E-2</v>
      </c>
      <c r="AY228" s="9">
        <v>1.631269808E-2</v>
      </c>
      <c r="AZ228" s="9">
        <v>2.141023626E-2</v>
      </c>
      <c r="BA228" s="9">
        <v>2.1971038300000002E-2</v>
      </c>
      <c r="BB228" s="9">
        <v>1.3469986540000001E-2</v>
      </c>
      <c r="BC228" s="9">
        <v>2.7419965039999997E-2</v>
      </c>
      <c r="BD228" s="9">
        <v>1.280682392E-2</v>
      </c>
      <c r="BE228" s="9">
        <v>1.567331366E-2</v>
      </c>
      <c r="BF228" s="11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</row>
    <row r="229" spans="1:73" ht="18" customHeight="1">
      <c r="A229" s="12" t="s">
        <v>979</v>
      </c>
      <c r="B229" s="13" t="s">
        <v>980</v>
      </c>
      <c r="C229" s="14" t="s">
        <v>980</v>
      </c>
      <c r="D229" s="33" t="s">
        <v>981</v>
      </c>
      <c r="E229" s="33" t="s">
        <v>982</v>
      </c>
      <c r="F229" s="15">
        <v>113.03380623529411</v>
      </c>
      <c r="G229" s="16">
        <v>15.55257764705882</v>
      </c>
      <c r="H229" s="17" t="s">
        <v>65</v>
      </c>
      <c r="I229" s="17" t="s">
        <v>65</v>
      </c>
      <c r="J229" s="18">
        <v>7.1147200000000002E-5</v>
      </c>
      <c r="K229" s="17" t="s">
        <v>65</v>
      </c>
      <c r="L229" s="18">
        <v>9.7188520000000001E-5</v>
      </c>
      <c r="M229" s="17" t="s">
        <v>65</v>
      </c>
      <c r="N229" s="17" t="s">
        <v>65</v>
      </c>
      <c r="O229" s="17" t="s">
        <v>65</v>
      </c>
      <c r="P229" s="17" t="s">
        <v>65</v>
      </c>
      <c r="Q229" s="17" t="s">
        <v>65</v>
      </c>
      <c r="R229" s="17" t="s">
        <v>65</v>
      </c>
      <c r="S229" s="17" t="s">
        <v>65</v>
      </c>
      <c r="T229" s="17" t="s">
        <v>65</v>
      </c>
      <c r="U229" s="18">
        <v>8.8257540000000003E-5</v>
      </c>
      <c r="V229" s="17" t="s">
        <v>65</v>
      </c>
      <c r="W229" s="17" t="s">
        <v>65</v>
      </c>
      <c r="X229" s="17" t="s">
        <v>65</v>
      </c>
      <c r="Y229" s="18">
        <v>6.9976680000000002E-5</v>
      </c>
      <c r="Z229" s="18">
        <v>6.184362E-5</v>
      </c>
      <c r="AA229" s="17" t="s">
        <v>65</v>
      </c>
      <c r="AB229" s="18">
        <v>1.0184446E-4</v>
      </c>
      <c r="AC229" s="18">
        <v>8.0668639999999998E-5</v>
      </c>
      <c r="AD229" s="17" t="s">
        <v>65</v>
      </c>
      <c r="AE229" s="18">
        <v>7.1654580000000002E-5</v>
      </c>
      <c r="AF229" s="17" t="s">
        <v>65</v>
      </c>
      <c r="AG229" s="18">
        <v>6.5527440000000002E-5</v>
      </c>
      <c r="AH229" s="17" t="s">
        <v>65</v>
      </c>
      <c r="AI229" s="17" t="s">
        <v>65</v>
      </c>
      <c r="AJ229" s="17" t="s">
        <v>65</v>
      </c>
      <c r="AK229" s="17" t="s">
        <v>65</v>
      </c>
      <c r="AL229" s="17" t="s">
        <v>65</v>
      </c>
      <c r="AM229" s="18">
        <v>1.0504242E-4</v>
      </c>
      <c r="AN229" s="17" t="s">
        <v>65</v>
      </c>
      <c r="AO229" s="17" t="s">
        <v>65</v>
      </c>
      <c r="AP229" s="18">
        <v>6.4448200000000004E-5</v>
      </c>
      <c r="AQ229" s="18">
        <v>3.0231878000000002E-4</v>
      </c>
      <c r="AR229" s="18">
        <v>8.6691840000000005E-5</v>
      </c>
      <c r="AS229" s="17" t="s">
        <v>65</v>
      </c>
      <c r="AT229" s="17" t="s">
        <v>65</v>
      </c>
      <c r="AU229" s="17" t="s">
        <v>65</v>
      </c>
      <c r="AV229" s="17" t="s">
        <v>65</v>
      </c>
      <c r="AW229" s="18">
        <v>6.9037779999999997E-5</v>
      </c>
      <c r="AX229" s="17" t="s">
        <v>65</v>
      </c>
      <c r="AY229" s="18">
        <v>8.4259459999999999E-5</v>
      </c>
      <c r="AZ229" s="17" t="s">
        <v>65</v>
      </c>
      <c r="BA229" s="17" t="s">
        <v>65</v>
      </c>
      <c r="BB229" s="17" t="s">
        <v>65</v>
      </c>
      <c r="BC229" s="18">
        <v>7.431036000000001E-5</v>
      </c>
      <c r="BD229" s="18">
        <v>6.7191680000000008E-5</v>
      </c>
      <c r="BE229" s="17" t="s">
        <v>65</v>
      </c>
      <c r="BF229" s="11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</row>
    <row r="230" spans="1:73" ht="18" customHeight="1">
      <c r="A230" s="4" t="s">
        <v>983</v>
      </c>
      <c r="B230" s="5" t="s">
        <v>984</v>
      </c>
      <c r="C230" s="6" t="s">
        <v>984</v>
      </c>
      <c r="D230" s="31" t="s">
        <v>985</v>
      </c>
      <c r="E230" s="31" t="s">
        <v>986</v>
      </c>
      <c r="F230" s="7">
        <v>62.041440680000015</v>
      </c>
      <c r="G230" s="8">
        <v>14.98037714</v>
      </c>
      <c r="H230" s="9">
        <v>6.4090526400000002E-3</v>
      </c>
      <c r="I230" s="9">
        <v>6.4077782800000009E-3</v>
      </c>
      <c r="J230" s="9">
        <v>4.4232825999999999E-3</v>
      </c>
      <c r="K230" s="9">
        <v>5.9267610999999996E-3</v>
      </c>
      <c r="L230" s="9">
        <v>5.1762873400000003E-3</v>
      </c>
      <c r="M230" s="9">
        <v>7.1354859999999999E-3</v>
      </c>
      <c r="N230" s="9">
        <v>7.8107232800000009E-3</v>
      </c>
      <c r="O230" s="9">
        <v>3.7693417400000004E-3</v>
      </c>
      <c r="P230" s="9">
        <v>5.2942824799999998E-3</v>
      </c>
      <c r="Q230" s="9">
        <v>4.7261635600000006E-3</v>
      </c>
      <c r="R230" s="9">
        <v>3.8550493600000004E-3</v>
      </c>
      <c r="S230" s="9">
        <v>3.3877713199999999E-3</v>
      </c>
      <c r="T230" s="9">
        <v>5.8099672599999999E-3</v>
      </c>
      <c r="U230" s="9">
        <v>8.5115476000000006E-3</v>
      </c>
      <c r="V230" s="9">
        <v>5.5129712000000003E-3</v>
      </c>
      <c r="W230" s="9">
        <v>6.3109508600000001E-3</v>
      </c>
      <c r="X230" s="9">
        <v>5.0724374400000008E-3</v>
      </c>
      <c r="Y230" s="9">
        <v>5.8340401600000006E-3</v>
      </c>
      <c r="Z230" s="9">
        <v>5.4848555200000008E-3</v>
      </c>
      <c r="AA230" s="9">
        <v>4.1496480600000003E-3</v>
      </c>
      <c r="AB230" s="9">
        <v>5.4192201799999999E-3</v>
      </c>
      <c r="AC230" s="9">
        <v>8.5972313000000009E-3</v>
      </c>
      <c r="AD230" s="9">
        <v>4.2882474600000001E-3</v>
      </c>
      <c r="AE230" s="9">
        <v>3.5059766799999999E-3</v>
      </c>
      <c r="AF230" s="9">
        <v>5.0697691600000002E-3</v>
      </c>
      <c r="AG230" s="9">
        <v>3.6034042000000002E-3</v>
      </c>
      <c r="AH230" s="9">
        <v>4.8800403999999997E-3</v>
      </c>
      <c r="AI230" s="9">
        <v>4.8376787400000003E-3</v>
      </c>
      <c r="AJ230" s="9">
        <v>6.7459056799999998E-3</v>
      </c>
      <c r="AK230" s="9">
        <v>5.88987872E-3</v>
      </c>
      <c r="AL230" s="9">
        <v>5.0662584600000005E-3</v>
      </c>
      <c r="AM230" s="9">
        <v>4.6479327999999999E-3</v>
      </c>
      <c r="AN230" s="9">
        <v>4.8497815800000003E-3</v>
      </c>
      <c r="AO230" s="9">
        <v>5.8209917200000008E-3</v>
      </c>
      <c r="AP230" s="9">
        <v>5.3831619399999997E-3</v>
      </c>
      <c r="AQ230" s="9">
        <v>7.70195996E-3</v>
      </c>
      <c r="AR230" s="9">
        <v>4.2867267599999998E-3</v>
      </c>
      <c r="AS230" s="9">
        <v>5.5571112399999999E-3</v>
      </c>
      <c r="AT230" s="9">
        <v>5.6679493400000006E-3</v>
      </c>
      <c r="AU230" s="9">
        <v>5.1529155800000004E-3</v>
      </c>
      <c r="AV230" s="9">
        <v>5.2191432000000008E-3</v>
      </c>
      <c r="AW230" s="9">
        <v>7.3416150000000001E-3</v>
      </c>
      <c r="AX230" s="9">
        <v>4.3418090000000003E-3</v>
      </c>
      <c r="AY230" s="9">
        <v>4.3989858400000003E-3</v>
      </c>
      <c r="AZ230" s="9">
        <v>4.2870908800000003E-3</v>
      </c>
      <c r="BA230" s="9">
        <v>4.8126018999999996E-3</v>
      </c>
      <c r="BB230" s="9">
        <v>6.9375525000000002E-3</v>
      </c>
      <c r="BC230" s="9">
        <v>6.3362125599999994E-3</v>
      </c>
      <c r="BD230" s="9">
        <v>4.7762210199999997E-3</v>
      </c>
      <c r="BE230" s="9">
        <v>3.7939673200000001E-3</v>
      </c>
      <c r="BF230" s="11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</row>
    <row r="231" spans="1:73" ht="18" customHeight="1">
      <c r="A231" s="4" t="s">
        <v>987</v>
      </c>
      <c r="B231" s="5" t="s">
        <v>988</v>
      </c>
      <c r="C231" s="6" t="s">
        <v>988</v>
      </c>
      <c r="D231" s="31" t="s">
        <v>989</v>
      </c>
      <c r="E231" s="31" t="s">
        <v>990</v>
      </c>
      <c r="F231" s="7">
        <v>167.02088479999995</v>
      </c>
      <c r="G231" s="8">
        <v>7.2141473859999987</v>
      </c>
      <c r="H231" s="9">
        <v>1.8187120800000001E-2</v>
      </c>
      <c r="I231" s="9">
        <v>3.3574739419999999E-2</v>
      </c>
      <c r="J231" s="9">
        <v>2.0551313000000002E-2</v>
      </c>
      <c r="K231" s="9">
        <v>2.2786647320000002E-2</v>
      </c>
      <c r="L231" s="9">
        <v>2.622236654E-2</v>
      </c>
      <c r="M231" s="9">
        <v>2.4949215599999998E-2</v>
      </c>
      <c r="N231" s="9">
        <v>2.9911296260000001E-2</v>
      </c>
      <c r="O231" s="9">
        <v>1.8210756880000002E-2</v>
      </c>
      <c r="P231" s="9">
        <v>2.3060821780000001E-2</v>
      </c>
      <c r="Q231" s="9">
        <v>1.58857341E-2</v>
      </c>
      <c r="R231" s="9">
        <v>1.4074651259999999E-2</v>
      </c>
      <c r="S231" s="9">
        <v>2.1723581680000003E-2</v>
      </c>
      <c r="T231" s="9">
        <v>2.0787273919999998E-2</v>
      </c>
      <c r="U231" s="9">
        <v>4.8719299559999998E-2</v>
      </c>
      <c r="V231" s="9">
        <v>2.2146348659999999E-2</v>
      </c>
      <c r="W231" s="9">
        <v>2.3024310460000003E-2</v>
      </c>
      <c r="X231" s="9">
        <v>2.2993339620000001E-2</v>
      </c>
      <c r="Y231" s="9">
        <v>1.72559054E-2</v>
      </c>
      <c r="Z231" s="9">
        <v>1.9726206E-2</v>
      </c>
      <c r="AA231" s="9">
        <v>1.8067323820000002E-2</v>
      </c>
      <c r="AB231" s="9">
        <v>2.7447740400000004E-2</v>
      </c>
      <c r="AC231" s="9">
        <v>4.0123305819999996E-2</v>
      </c>
      <c r="AD231" s="9">
        <v>1.6462959120000002E-2</v>
      </c>
      <c r="AE231" s="9">
        <v>1.464151346E-2</v>
      </c>
      <c r="AF231" s="9">
        <v>2.9655856040000001E-2</v>
      </c>
      <c r="AG231" s="9">
        <v>2.6661286779999998E-2</v>
      </c>
      <c r="AH231" s="9">
        <v>2.179950408E-2</v>
      </c>
      <c r="AI231" s="9">
        <v>2.146399056E-2</v>
      </c>
      <c r="AJ231" s="9">
        <v>3.8544700680000002E-2</v>
      </c>
      <c r="AK231" s="9">
        <v>1.808841362E-2</v>
      </c>
      <c r="AL231" s="9">
        <v>3.00597038E-2</v>
      </c>
      <c r="AM231" s="9">
        <v>2.3433016159999997E-2</v>
      </c>
      <c r="AN231" s="9">
        <v>1.538974594E-2</v>
      </c>
      <c r="AO231" s="9">
        <v>2.8106513500000003E-2</v>
      </c>
      <c r="AP231" s="9">
        <v>3.0160936900000001E-2</v>
      </c>
      <c r="AQ231" s="9">
        <v>2.3180318999999998E-2</v>
      </c>
      <c r="AR231" s="9">
        <v>1.6532553759999999E-2</v>
      </c>
      <c r="AS231" s="9">
        <v>1.8377780699999999E-2</v>
      </c>
      <c r="AT231" s="9">
        <v>1.446109372E-2</v>
      </c>
      <c r="AU231" s="9">
        <v>2.9993269020000001E-2</v>
      </c>
      <c r="AV231" s="9">
        <v>3.4748829180000003E-2</v>
      </c>
      <c r="AW231" s="9">
        <v>2.2568945980000001E-2</v>
      </c>
      <c r="AX231" s="9">
        <v>1.5330418619999999E-2</v>
      </c>
      <c r="AY231" s="9">
        <v>2.040285776E-2</v>
      </c>
      <c r="AZ231" s="9">
        <v>2.6207601939999998E-2</v>
      </c>
      <c r="BA231" s="9">
        <v>2.5632945040000001E-2</v>
      </c>
      <c r="BB231" s="9">
        <v>2.3612490300000004E-2</v>
      </c>
      <c r="BC231" s="9">
        <v>1.7069966000000002E-2</v>
      </c>
      <c r="BD231" s="9">
        <v>2.3200295100000001E-2</v>
      </c>
      <c r="BE231" s="9">
        <v>1.48252287E-2</v>
      </c>
      <c r="BF231" s="11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</row>
    <row r="232" spans="1:73" ht="18" customHeight="1">
      <c r="A232" s="4" t="s">
        <v>991</v>
      </c>
      <c r="B232" s="5" t="s">
        <v>992</v>
      </c>
      <c r="C232" s="6" t="s">
        <v>992</v>
      </c>
      <c r="D232" s="31" t="s">
        <v>993</v>
      </c>
      <c r="E232" s="31" t="s">
        <v>994</v>
      </c>
      <c r="F232" s="7">
        <v>245.07581920000004</v>
      </c>
      <c r="G232" s="8">
        <v>15.549965870000001</v>
      </c>
      <c r="H232" s="9">
        <v>8.7102570000000001E-4</v>
      </c>
      <c r="I232" s="9">
        <v>8.3166435999999994E-4</v>
      </c>
      <c r="J232" s="9">
        <v>1.2316900600000001E-3</v>
      </c>
      <c r="K232" s="9">
        <v>1.5072491800000002E-3</v>
      </c>
      <c r="L232" s="9">
        <v>1.5638032599999999E-3</v>
      </c>
      <c r="M232" s="9">
        <v>7.5817406000000011E-4</v>
      </c>
      <c r="N232" s="9">
        <v>1.3090019400000001E-3</v>
      </c>
      <c r="O232" s="9">
        <v>1.11085548E-3</v>
      </c>
      <c r="P232" s="9">
        <v>1.1859962200000001E-3</v>
      </c>
      <c r="Q232" s="9">
        <v>9.9247962000000001E-4</v>
      </c>
      <c r="R232" s="9">
        <v>8.5600897999999999E-4</v>
      </c>
      <c r="S232" s="9">
        <v>1.0737854800000001E-3</v>
      </c>
      <c r="T232" s="9">
        <v>1.25614726E-3</v>
      </c>
      <c r="U232" s="9">
        <v>1.7523597399999999E-3</v>
      </c>
      <c r="V232" s="9">
        <v>1.1373083000000002E-3</v>
      </c>
      <c r="W232" s="9">
        <v>5.8102706E-4</v>
      </c>
      <c r="X232" s="9">
        <v>1.97043032E-3</v>
      </c>
      <c r="Y232" s="9">
        <v>1.3896125600000001E-3</v>
      </c>
      <c r="Z232" s="9">
        <v>1.2720398E-3</v>
      </c>
      <c r="AA232" s="9">
        <v>1.4903535600000002E-3</v>
      </c>
      <c r="AB232" s="9">
        <v>1.5043520799999999E-3</v>
      </c>
      <c r="AC232" s="9">
        <v>2.03206284E-3</v>
      </c>
      <c r="AD232" s="9">
        <v>1.4497231999999998E-3</v>
      </c>
      <c r="AE232" s="9">
        <v>1.1857958E-3</v>
      </c>
      <c r="AF232" s="9">
        <v>1.47346276E-3</v>
      </c>
      <c r="AG232" s="9">
        <v>1.1657696400000001E-3</v>
      </c>
      <c r="AH232" s="9">
        <v>1.4447076200000001E-3</v>
      </c>
      <c r="AI232" s="9">
        <v>1.4921687000000001E-3</v>
      </c>
      <c r="AJ232" s="9">
        <v>1.25767808E-3</v>
      </c>
      <c r="AK232" s="9">
        <v>1.5915063199999999E-3</v>
      </c>
      <c r="AL232" s="9">
        <v>1.4860933400000001E-3</v>
      </c>
      <c r="AM232" s="9">
        <v>1.60224712E-3</v>
      </c>
      <c r="AN232" s="9">
        <v>1.1580649199999999E-3</v>
      </c>
      <c r="AO232" s="9">
        <v>1.1177273999999999E-3</v>
      </c>
      <c r="AP232" s="9">
        <v>1.1537575199999999E-3</v>
      </c>
      <c r="AQ232" s="9">
        <v>1.2660215599999999E-3</v>
      </c>
      <c r="AR232" s="9">
        <v>1.4715700800000001E-3</v>
      </c>
      <c r="AS232" s="9">
        <v>4.7182950000000001E-4</v>
      </c>
      <c r="AT232" s="9">
        <v>1.4830422600000002E-3</v>
      </c>
      <c r="AU232" s="9">
        <v>1.3752564599999999E-3</v>
      </c>
      <c r="AV232" s="9">
        <v>1.2670197999999999E-3</v>
      </c>
      <c r="AW232" s="9">
        <v>1.5250028800000001E-3</v>
      </c>
      <c r="AX232" s="9">
        <v>9.1095062000000001E-4</v>
      </c>
      <c r="AY232" s="9">
        <v>9.1417706000000004E-4</v>
      </c>
      <c r="AZ232" s="9">
        <v>8.796976600000001E-4</v>
      </c>
      <c r="BA232" s="9">
        <v>1.2310120600000001E-3</v>
      </c>
      <c r="BB232" s="9">
        <v>1.42022512E-3</v>
      </c>
      <c r="BC232" s="9">
        <v>1.40727732E-3</v>
      </c>
      <c r="BD232" s="9">
        <v>1.1995735000000002E-3</v>
      </c>
      <c r="BE232" s="9">
        <v>7.6805126E-4</v>
      </c>
      <c r="BF232" s="11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</row>
    <row r="233" spans="1:73" ht="18" customHeight="1">
      <c r="A233" s="4" t="s">
        <v>995</v>
      </c>
      <c r="B233" s="5" t="s">
        <v>996</v>
      </c>
      <c r="C233" s="6" t="s">
        <v>996</v>
      </c>
      <c r="D233" s="31" t="s">
        <v>997</v>
      </c>
      <c r="E233" s="31" t="s">
        <v>998</v>
      </c>
      <c r="F233" s="7">
        <v>139.04897999999997</v>
      </c>
      <c r="G233" s="8">
        <v>6.4504978636363637</v>
      </c>
      <c r="H233" s="9">
        <v>1.0166418000000001E-4</v>
      </c>
      <c r="I233" s="10" t="s">
        <v>65</v>
      </c>
      <c r="J233" s="9">
        <v>5.9920420000000005E-5</v>
      </c>
      <c r="K233" s="9">
        <v>9.4350059999999994E-5</v>
      </c>
      <c r="L233" s="9">
        <v>6.2639999999999997E-5</v>
      </c>
      <c r="M233" s="10" t="s">
        <v>65</v>
      </c>
      <c r="N233" s="10" t="s">
        <v>65</v>
      </c>
      <c r="O233" s="10" t="s">
        <v>65</v>
      </c>
      <c r="P233" s="9">
        <v>9.5605740000000001E-5</v>
      </c>
      <c r="Q233" s="9">
        <v>7.9796659999999998E-5</v>
      </c>
      <c r="R233" s="10" t="s">
        <v>65</v>
      </c>
      <c r="S233" s="10" t="s">
        <v>65</v>
      </c>
      <c r="T233" s="10" t="s">
        <v>65</v>
      </c>
      <c r="U233" s="9">
        <v>1.1000213999999999E-4</v>
      </c>
      <c r="V233" s="10" t="s">
        <v>65</v>
      </c>
      <c r="W233" s="10" t="s">
        <v>65</v>
      </c>
      <c r="X233" s="10" t="s">
        <v>65</v>
      </c>
      <c r="Y233" s="9">
        <v>1.9175426E-4</v>
      </c>
      <c r="Z233" s="9">
        <v>7.2337800000000011E-5</v>
      </c>
      <c r="AA233" s="10" t="s">
        <v>65</v>
      </c>
      <c r="AB233" s="9">
        <v>1.0110430000000001E-4</v>
      </c>
      <c r="AC233" s="10" t="s">
        <v>65</v>
      </c>
      <c r="AD233" s="10" t="s">
        <v>65</v>
      </c>
      <c r="AE233" s="10" t="s">
        <v>65</v>
      </c>
      <c r="AF233" s="10" t="s">
        <v>65</v>
      </c>
      <c r="AG233" s="10" t="s">
        <v>65</v>
      </c>
      <c r="AH233" s="9">
        <v>7.9664839999999993E-5</v>
      </c>
      <c r="AI233" s="9">
        <v>1.4206565999999999E-4</v>
      </c>
      <c r="AJ233" s="10" t="s">
        <v>65</v>
      </c>
      <c r="AK233" s="9">
        <v>4.6404979999999999E-5</v>
      </c>
      <c r="AL233" s="10" t="s">
        <v>65</v>
      </c>
      <c r="AM233" s="10" t="s">
        <v>65</v>
      </c>
      <c r="AN233" s="10" t="s">
        <v>65</v>
      </c>
      <c r="AO233" s="9">
        <v>1.0251846E-4</v>
      </c>
      <c r="AP233" s="9">
        <v>6.9340300000000004E-5</v>
      </c>
      <c r="AQ233" s="9">
        <v>8.6636899999999997E-5</v>
      </c>
      <c r="AR233" s="10" t="s">
        <v>65</v>
      </c>
      <c r="AS233" s="10" t="s">
        <v>65</v>
      </c>
      <c r="AT233" s="10" t="s">
        <v>65</v>
      </c>
      <c r="AU233" s="9">
        <v>9.9092980000000007E-5</v>
      </c>
      <c r="AV233" s="9">
        <v>9.9767680000000002E-5</v>
      </c>
      <c r="AW233" s="9">
        <v>9.3007240000000002E-5</v>
      </c>
      <c r="AX233" s="9">
        <v>5.0867700000000001E-5</v>
      </c>
      <c r="AY233" s="10" t="s">
        <v>65</v>
      </c>
      <c r="AZ233" s="9">
        <v>6.4241440000000001E-5</v>
      </c>
      <c r="BA233" s="9">
        <v>9.8611700000000003E-5</v>
      </c>
      <c r="BB233" s="10" t="s">
        <v>65</v>
      </c>
      <c r="BC233" s="10" t="s">
        <v>65</v>
      </c>
      <c r="BD233" s="10" t="s">
        <v>65</v>
      </c>
      <c r="BE233" s="10" t="s">
        <v>65</v>
      </c>
      <c r="BF233" s="11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</row>
    <row r="234" spans="1:73" ht="18" customHeight="1">
      <c r="A234" s="12" t="s">
        <v>999</v>
      </c>
      <c r="B234" s="13" t="s">
        <v>1000</v>
      </c>
      <c r="C234" s="14" t="s">
        <v>1000</v>
      </c>
      <c r="D234" s="33" t="s">
        <v>1001</v>
      </c>
      <c r="E234" s="33" t="s">
        <v>1002</v>
      </c>
      <c r="F234" s="15">
        <v>118.08519724000001</v>
      </c>
      <c r="G234" s="16">
        <v>7.6608859359999997</v>
      </c>
      <c r="H234" s="18">
        <v>0.1296877226</v>
      </c>
      <c r="I234" s="18">
        <v>0.12169468688</v>
      </c>
      <c r="J234" s="18">
        <v>0.11019862754</v>
      </c>
      <c r="K234" s="18">
        <v>0.10523718942</v>
      </c>
      <c r="L234" s="18">
        <v>9.8746001799999997E-2</v>
      </c>
      <c r="M234" s="18">
        <v>0.11567118711999999</v>
      </c>
      <c r="N234" s="18">
        <v>0.10448849958</v>
      </c>
      <c r="O234" s="18">
        <v>7.9357253720000007E-2</v>
      </c>
      <c r="P234" s="18">
        <v>0.10340977052</v>
      </c>
      <c r="Q234" s="18">
        <v>0.11791575072</v>
      </c>
      <c r="R234" s="18">
        <v>0.12159377387999999</v>
      </c>
      <c r="S234" s="18">
        <v>8.0876123080000015E-2</v>
      </c>
      <c r="T234" s="18">
        <v>0.11699755948</v>
      </c>
      <c r="U234" s="18">
        <v>9.1630281440000003E-2</v>
      </c>
      <c r="V234" s="18">
        <v>0.10048466389999999</v>
      </c>
      <c r="W234" s="18">
        <v>9.8632429120000004E-2</v>
      </c>
      <c r="X234" s="18">
        <v>9.1813826720000005E-2</v>
      </c>
      <c r="Y234" s="18">
        <v>0.12057548998000001</v>
      </c>
      <c r="Z234" s="18">
        <v>0.10697831468000001</v>
      </c>
      <c r="AA234" s="18">
        <v>9.102318320000001E-2</v>
      </c>
      <c r="AB234" s="18">
        <v>0.12916555644</v>
      </c>
      <c r="AC234" s="18">
        <v>8.9818830020000004E-2</v>
      </c>
      <c r="AD234" s="18">
        <v>8.8170373900000001E-2</v>
      </c>
      <c r="AE234" s="18">
        <v>9.0179172839999988E-2</v>
      </c>
      <c r="AF234" s="18">
        <v>7.6896443600000003E-2</v>
      </c>
      <c r="AG234" s="18">
        <v>9.5223358440000003E-2</v>
      </c>
      <c r="AH234" s="18">
        <v>7.9522722259999998E-2</v>
      </c>
      <c r="AI234" s="18">
        <v>0.10806287162</v>
      </c>
      <c r="AJ234" s="18">
        <v>8.8262192980000001E-2</v>
      </c>
      <c r="AK234" s="18">
        <v>0.10117611681999999</v>
      </c>
      <c r="AL234" s="18">
        <v>0.1287637848</v>
      </c>
      <c r="AM234" s="18">
        <v>0.13720190322</v>
      </c>
      <c r="AN234" s="18">
        <v>0.11031727196</v>
      </c>
      <c r="AO234" s="18">
        <v>9.1226538159999995E-2</v>
      </c>
      <c r="AP234" s="18">
        <v>6.6388171019999997E-2</v>
      </c>
      <c r="AQ234" s="18">
        <v>0.12958422632</v>
      </c>
      <c r="AR234" s="18">
        <v>7.9570033100000007E-2</v>
      </c>
      <c r="AS234" s="18">
        <v>8.9184716159999997E-2</v>
      </c>
      <c r="AT234" s="18">
        <v>0.12149223387999999</v>
      </c>
      <c r="AU234" s="18">
        <v>0.11057339828</v>
      </c>
      <c r="AV234" s="18">
        <v>0.10456537496</v>
      </c>
      <c r="AW234" s="18">
        <v>0.10482948673999999</v>
      </c>
      <c r="AX234" s="18">
        <v>0.1059391647</v>
      </c>
      <c r="AY234" s="18">
        <v>0.12347238537999999</v>
      </c>
      <c r="AZ234" s="18">
        <v>0.11009438024</v>
      </c>
      <c r="BA234" s="18">
        <v>9.4767760280000002E-2</v>
      </c>
      <c r="BB234" s="18">
        <v>9.6954973399999991E-2</v>
      </c>
      <c r="BC234" s="18">
        <v>9.5386863880000006E-2</v>
      </c>
      <c r="BD234" s="18">
        <v>0.10845732244</v>
      </c>
      <c r="BE234" s="18">
        <v>8.4998776179999999E-2</v>
      </c>
      <c r="BF234" s="11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</row>
    <row r="235" spans="1:73" ht="18" customHeight="1">
      <c r="A235" s="4" t="s">
        <v>1003</v>
      </c>
      <c r="B235" s="5" t="s">
        <v>1004</v>
      </c>
      <c r="C235" s="6" t="s">
        <v>1004</v>
      </c>
      <c r="D235" s="31" t="s">
        <v>1005</v>
      </c>
      <c r="E235" s="31" t="s">
        <v>1006</v>
      </c>
      <c r="F235" s="7">
        <v>101.05826</v>
      </c>
      <c r="G235" s="8">
        <v>7.5258539999999998</v>
      </c>
      <c r="H235" s="10" t="s">
        <v>65</v>
      </c>
      <c r="I235" s="10" t="s">
        <v>65</v>
      </c>
      <c r="J235" s="10" t="s">
        <v>65</v>
      </c>
      <c r="K235" s="10" t="s">
        <v>65</v>
      </c>
      <c r="L235" s="10" t="s">
        <v>65</v>
      </c>
      <c r="M235" s="10" t="s">
        <v>65</v>
      </c>
      <c r="N235" s="10" t="s">
        <v>65</v>
      </c>
      <c r="O235" s="9">
        <v>1.1925042E-4</v>
      </c>
      <c r="P235" s="10" t="s">
        <v>65</v>
      </c>
      <c r="Q235" s="10" t="s">
        <v>65</v>
      </c>
      <c r="R235" s="10" t="s">
        <v>65</v>
      </c>
      <c r="S235" s="10" t="s">
        <v>65</v>
      </c>
      <c r="T235" s="10" t="s">
        <v>65</v>
      </c>
      <c r="U235" s="10" t="s">
        <v>65</v>
      </c>
      <c r="V235" s="10" t="s">
        <v>65</v>
      </c>
      <c r="W235" s="10" t="s">
        <v>65</v>
      </c>
      <c r="X235" s="10" t="s">
        <v>65</v>
      </c>
      <c r="Y235" s="10" t="s">
        <v>65</v>
      </c>
      <c r="Z235" s="10" t="s">
        <v>65</v>
      </c>
      <c r="AA235" s="10" t="s">
        <v>65</v>
      </c>
      <c r="AB235" s="10" t="s">
        <v>65</v>
      </c>
      <c r="AC235" s="10" t="s">
        <v>65</v>
      </c>
      <c r="AD235" s="10" t="s">
        <v>65</v>
      </c>
      <c r="AE235" s="10" t="s">
        <v>65</v>
      </c>
      <c r="AF235" s="10" t="s">
        <v>65</v>
      </c>
      <c r="AG235" s="10" t="s">
        <v>65</v>
      </c>
      <c r="AH235" s="10" t="s">
        <v>65</v>
      </c>
      <c r="AI235" s="10" t="s">
        <v>65</v>
      </c>
      <c r="AJ235" s="10" t="s">
        <v>65</v>
      </c>
      <c r="AK235" s="10" t="s">
        <v>65</v>
      </c>
      <c r="AL235" s="10" t="s">
        <v>65</v>
      </c>
      <c r="AM235" s="10" t="s">
        <v>65</v>
      </c>
      <c r="AN235" s="10" t="s">
        <v>65</v>
      </c>
      <c r="AO235" s="10" t="s">
        <v>65</v>
      </c>
      <c r="AP235" s="10" t="s">
        <v>65</v>
      </c>
      <c r="AQ235" s="10" t="s">
        <v>65</v>
      </c>
      <c r="AR235" s="10" t="s">
        <v>65</v>
      </c>
      <c r="AS235" s="10" t="s">
        <v>65</v>
      </c>
      <c r="AT235" s="10" t="s">
        <v>65</v>
      </c>
      <c r="AU235" s="10" t="s">
        <v>65</v>
      </c>
      <c r="AV235" s="10" t="s">
        <v>65</v>
      </c>
      <c r="AW235" s="10" t="s">
        <v>65</v>
      </c>
      <c r="AX235" s="10" t="s">
        <v>65</v>
      </c>
      <c r="AY235" s="10" t="s">
        <v>65</v>
      </c>
      <c r="AZ235" s="10" t="s">
        <v>65</v>
      </c>
      <c r="BA235" s="10" t="s">
        <v>65</v>
      </c>
      <c r="BB235" s="10" t="s">
        <v>65</v>
      </c>
      <c r="BC235" s="10" t="s">
        <v>65</v>
      </c>
      <c r="BD235" s="10" t="s">
        <v>65</v>
      </c>
      <c r="BE235" s="10" t="s">
        <v>65</v>
      </c>
      <c r="BF235" s="11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</row>
    <row r="236" spans="1:73" ht="18" customHeight="1">
      <c r="A236" s="4" t="s">
        <v>1007</v>
      </c>
      <c r="B236" s="5" t="s">
        <v>1008</v>
      </c>
      <c r="C236" s="6" t="s">
        <v>1008</v>
      </c>
      <c r="D236" s="31" t="s">
        <v>1009</v>
      </c>
      <c r="E236" s="31" t="s">
        <v>1010</v>
      </c>
      <c r="F236" s="7">
        <v>167.03395</v>
      </c>
      <c r="G236" s="8">
        <v>7.1426540000000003</v>
      </c>
      <c r="H236" s="9">
        <v>2.2758638000000003E-4</v>
      </c>
      <c r="I236" s="10" t="s">
        <v>65</v>
      </c>
      <c r="J236" s="10" t="s">
        <v>65</v>
      </c>
      <c r="K236" s="10" t="s">
        <v>65</v>
      </c>
      <c r="L236" s="10" t="s">
        <v>65</v>
      </c>
      <c r="M236" s="10" t="s">
        <v>65</v>
      </c>
      <c r="N236" s="10" t="s">
        <v>65</v>
      </c>
      <c r="O236" s="10" t="s">
        <v>65</v>
      </c>
      <c r="P236" s="10" t="s">
        <v>65</v>
      </c>
      <c r="Q236" s="10" t="s">
        <v>65</v>
      </c>
      <c r="R236" s="10" t="s">
        <v>65</v>
      </c>
      <c r="S236" s="10" t="s">
        <v>65</v>
      </c>
      <c r="T236" s="10" t="s">
        <v>65</v>
      </c>
      <c r="U236" s="10" t="s">
        <v>65</v>
      </c>
      <c r="V236" s="10" t="s">
        <v>65</v>
      </c>
      <c r="W236" s="10" t="s">
        <v>65</v>
      </c>
      <c r="X236" s="10" t="s">
        <v>65</v>
      </c>
      <c r="Y236" s="10" t="s">
        <v>65</v>
      </c>
      <c r="Z236" s="10" t="s">
        <v>65</v>
      </c>
      <c r="AA236" s="10" t="s">
        <v>65</v>
      </c>
      <c r="AB236" s="10" t="s">
        <v>65</v>
      </c>
      <c r="AC236" s="10" t="s">
        <v>65</v>
      </c>
      <c r="AD236" s="10" t="s">
        <v>65</v>
      </c>
      <c r="AE236" s="10" t="s">
        <v>65</v>
      </c>
      <c r="AF236" s="10" t="s">
        <v>65</v>
      </c>
      <c r="AG236" s="10" t="s">
        <v>65</v>
      </c>
      <c r="AH236" s="10" t="s">
        <v>65</v>
      </c>
      <c r="AI236" s="10" t="s">
        <v>65</v>
      </c>
      <c r="AJ236" s="10" t="s">
        <v>65</v>
      </c>
      <c r="AK236" s="10" t="s">
        <v>65</v>
      </c>
      <c r="AL236" s="10" t="s">
        <v>65</v>
      </c>
      <c r="AM236" s="10" t="s">
        <v>65</v>
      </c>
      <c r="AN236" s="10" t="s">
        <v>65</v>
      </c>
      <c r="AO236" s="10" t="s">
        <v>65</v>
      </c>
      <c r="AP236" s="10" t="s">
        <v>65</v>
      </c>
      <c r="AQ236" s="10" t="s">
        <v>65</v>
      </c>
      <c r="AR236" s="10" t="s">
        <v>65</v>
      </c>
      <c r="AS236" s="10" t="s">
        <v>65</v>
      </c>
      <c r="AT236" s="10" t="s">
        <v>65</v>
      </c>
      <c r="AU236" s="10" t="s">
        <v>65</v>
      </c>
      <c r="AV236" s="10" t="s">
        <v>65</v>
      </c>
      <c r="AW236" s="10" t="s">
        <v>65</v>
      </c>
      <c r="AX236" s="10" t="s">
        <v>65</v>
      </c>
      <c r="AY236" s="10" t="s">
        <v>65</v>
      </c>
      <c r="AZ236" s="10" t="s">
        <v>65</v>
      </c>
      <c r="BA236" s="10" t="s">
        <v>65</v>
      </c>
      <c r="BB236" s="10" t="s">
        <v>65</v>
      </c>
      <c r="BC236" s="10" t="s">
        <v>65</v>
      </c>
      <c r="BD236" s="10" t="s">
        <v>65</v>
      </c>
      <c r="BE236" s="10" t="s">
        <v>65</v>
      </c>
      <c r="BF236" s="11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</row>
    <row r="237" spans="1:73" ht="18" customHeight="1">
      <c r="A237" s="4" t="s">
        <v>1011</v>
      </c>
      <c r="B237" s="5" t="s">
        <v>1012</v>
      </c>
      <c r="C237" s="6" t="s">
        <v>1012</v>
      </c>
      <c r="D237" s="2"/>
      <c r="E237" s="6" t="s">
        <v>85</v>
      </c>
      <c r="F237" s="7">
        <v>124.99114863636365</v>
      </c>
      <c r="G237" s="8">
        <v>9.5971557727272714</v>
      </c>
      <c r="H237" s="10" t="s">
        <v>65</v>
      </c>
      <c r="I237" s="10" t="s">
        <v>65</v>
      </c>
      <c r="J237" s="10" t="s">
        <v>65</v>
      </c>
      <c r="K237" s="9">
        <v>1.6158684E-4</v>
      </c>
      <c r="L237" s="9">
        <v>9.1424579999999997E-5</v>
      </c>
      <c r="M237" s="9">
        <v>2.8096624000000002E-4</v>
      </c>
      <c r="N237" s="10" t="s">
        <v>65</v>
      </c>
      <c r="O237" s="10" t="s">
        <v>65</v>
      </c>
      <c r="P237" s="9">
        <v>1.2938678E-4</v>
      </c>
      <c r="Q237" s="10" t="s">
        <v>65</v>
      </c>
      <c r="R237" s="10" t="s">
        <v>65</v>
      </c>
      <c r="S237" s="10" t="s">
        <v>65</v>
      </c>
      <c r="T237" s="10" t="s">
        <v>65</v>
      </c>
      <c r="U237" s="10" t="s">
        <v>65</v>
      </c>
      <c r="V237" s="9">
        <v>1.1544792E-4</v>
      </c>
      <c r="W237" s="10" t="s">
        <v>65</v>
      </c>
      <c r="X237" s="9">
        <v>1.8118254000000001E-4</v>
      </c>
      <c r="Y237" s="9">
        <v>1.5460446E-4</v>
      </c>
      <c r="Z237" s="10" t="s">
        <v>65</v>
      </c>
      <c r="AA237" s="10" t="s">
        <v>65</v>
      </c>
      <c r="AB237" s="10" t="s">
        <v>65</v>
      </c>
      <c r="AC237" s="10" t="s">
        <v>65</v>
      </c>
      <c r="AD237" s="10" t="s">
        <v>65</v>
      </c>
      <c r="AE237" s="10" t="s">
        <v>65</v>
      </c>
      <c r="AF237" s="10" t="s">
        <v>65</v>
      </c>
      <c r="AG237" s="10" t="s">
        <v>65</v>
      </c>
      <c r="AH237" s="9">
        <v>2.0191286000000001E-4</v>
      </c>
      <c r="AI237" s="10" t="s">
        <v>65</v>
      </c>
      <c r="AJ237" s="10" t="s">
        <v>65</v>
      </c>
      <c r="AK237" s="10" t="s">
        <v>65</v>
      </c>
      <c r="AL237" s="10" t="s">
        <v>65</v>
      </c>
      <c r="AM237" s="10" t="s">
        <v>65</v>
      </c>
      <c r="AN237" s="10" t="s">
        <v>65</v>
      </c>
      <c r="AO237" s="10" t="s">
        <v>65</v>
      </c>
      <c r="AP237" s="10" t="s">
        <v>65</v>
      </c>
      <c r="AQ237" s="10" t="s">
        <v>65</v>
      </c>
      <c r="AR237" s="9">
        <v>1.1297196000000001E-4</v>
      </c>
      <c r="AS237" s="10" t="s">
        <v>65</v>
      </c>
      <c r="AT237" s="10" t="s">
        <v>65</v>
      </c>
      <c r="AU237" s="10" t="s">
        <v>65</v>
      </c>
      <c r="AV237" s="10" t="s">
        <v>65</v>
      </c>
      <c r="AW237" s="10" t="s">
        <v>65</v>
      </c>
      <c r="AX237" s="10" t="s">
        <v>65</v>
      </c>
      <c r="AY237" s="9">
        <v>2.3225251999999999E-4</v>
      </c>
      <c r="AZ237" s="10" t="s">
        <v>65</v>
      </c>
      <c r="BA237" s="10" t="s">
        <v>65</v>
      </c>
      <c r="BB237" s="10" t="s">
        <v>65</v>
      </c>
      <c r="BC237" s="9">
        <v>6.7997639999999997E-5</v>
      </c>
      <c r="BD237" s="10" t="s">
        <v>65</v>
      </c>
      <c r="BE237" s="10" t="s">
        <v>65</v>
      </c>
      <c r="BF237" s="11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</row>
    <row r="238" spans="1:73" ht="18" customHeight="1">
      <c r="A238" s="4" t="s">
        <v>1013</v>
      </c>
      <c r="B238" s="5" t="s">
        <v>1014</v>
      </c>
      <c r="C238" s="6" t="s">
        <v>1014</v>
      </c>
      <c r="D238" s="2"/>
      <c r="E238" s="6" t="s">
        <v>85</v>
      </c>
      <c r="F238" s="7">
        <v>144.03003000000001</v>
      </c>
      <c r="G238" s="8">
        <v>7.4982678666666667</v>
      </c>
      <c r="H238" s="10" t="s">
        <v>65</v>
      </c>
      <c r="I238" s="10" t="s">
        <v>65</v>
      </c>
      <c r="J238" s="10" t="s">
        <v>65</v>
      </c>
      <c r="K238" s="10" t="s">
        <v>65</v>
      </c>
      <c r="L238" s="10" t="s">
        <v>65</v>
      </c>
      <c r="M238" s="10" t="s">
        <v>65</v>
      </c>
      <c r="N238" s="10" t="s">
        <v>65</v>
      </c>
      <c r="O238" s="10" t="s">
        <v>65</v>
      </c>
      <c r="P238" s="10" t="s">
        <v>65</v>
      </c>
      <c r="Q238" s="10" t="s">
        <v>65</v>
      </c>
      <c r="R238" s="10" t="s">
        <v>65</v>
      </c>
      <c r="S238" s="10" t="s">
        <v>65</v>
      </c>
      <c r="T238" s="10" t="s">
        <v>65</v>
      </c>
      <c r="U238" s="10" t="s">
        <v>65</v>
      </c>
      <c r="V238" s="10" t="s">
        <v>65</v>
      </c>
      <c r="W238" s="10" t="s">
        <v>65</v>
      </c>
      <c r="X238" s="10" t="s">
        <v>65</v>
      </c>
      <c r="Y238" s="10" t="s">
        <v>65</v>
      </c>
      <c r="Z238" s="10" t="s">
        <v>65</v>
      </c>
      <c r="AA238" s="10" t="s">
        <v>65</v>
      </c>
      <c r="AB238" s="10" t="s">
        <v>65</v>
      </c>
      <c r="AC238" s="9">
        <v>1.9667787999999998E-4</v>
      </c>
      <c r="AD238" s="10" t="s">
        <v>65</v>
      </c>
      <c r="AE238" s="10" t="s">
        <v>65</v>
      </c>
      <c r="AF238" s="10" t="s">
        <v>65</v>
      </c>
      <c r="AG238" s="10" t="s">
        <v>65</v>
      </c>
      <c r="AH238" s="10" t="s">
        <v>65</v>
      </c>
      <c r="AI238" s="10" t="s">
        <v>65</v>
      </c>
      <c r="AJ238" s="10" t="s">
        <v>65</v>
      </c>
      <c r="AK238" s="10" t="s">
        <v>65</v>
      </c>
      <c r="AL238" s="10" t="s">
        <v>65</v>
      </c>
      <c r="AM238" s="10" t="s">
        <v>65</v>
      </c>
      <c r="AN238" s="10" t="s">
        <v>65</v>
      </c>
      <c r="AO238" s="10" t="s">
        <v>65</v>
      </c>
      <c r="AP238" s="10" t="s">
        <v>65</v>
      </c>
      <c r="AQ238" s="10" t="s">
        <v>65</v>
      </c>
      <c r="AR238" s="10" t="s">
        <v>65</v>
      </c>
      <c r="AS238" s="10" t="s">
        <v>65</v>
      </c>
      <c r="AT238" s="10" t="s">
        <v>65</v>
      </c>
      <c r="AU238" s="10" t="s">
        <v>65</v>
      </c>
      <c r="AV238" s="10" t="s">
        <v>65</v>
      </c>
      <c r="AW238" s="9">
        <v>2.1486588000000002E-4</v>
      </c>
      <c r="AX238" s="10" t="s">
        <v>65</v>
      </c>
      <c r="AY238" s="10" t="s">
        <v>65</v>
      </c>
      <c r="AZ238" s="10" t="s">
        <v>65</v>
      </c>
      <c r="BA238" s="10" t="s">
        <v>65</v>
      </c>
      <c r="BB238" s="10" t="s">
        <v>65</v>
      </c>
      <c r="BC238" s="9">
        <v>2.7096808000000002E-4</v>
      </c>
      <c r="BD238" s="10" t="s">
        <v>65</v>
      </c>
      <c r="BE238" s="10" t="s">
        <v>65</v>
      </c>
      <c r="BF238" s="11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</row>
    <row r="239" spans="1:73" ht="18" customHeight="1">
      <c r="A239" s="12" t="s">
        <v>1015</v>
      </c>
      <c r="B239" s="13" t="s">
        <v>1016</v>
      </c>
      <c r="C239" s="14" t="s">
        <v>1016</v>
      </c>
      <c r="D239" s="21"/>
      <c r="E239" s="14" t="s">
        <v>85</v>
      </c>
      <c r="F239" s="15">
        <v>172.99163612244899</v>
      </c>
      <c r="G239" s="16">
        <v>8.5155877040816321</v>
      </c>
      <c r="H239" s="18">
        <v>1.3071895400000001E-3</v>
      </c>
      <c r="I239" s="18">
        <v>2.5506416000000001E-4</v>
      </c>
      <c r="J239" s="18">
        <v>4.7543971999999997E-4</v>
      </c>
      <c r="K239" s="18">
        <v>2.5108854000000002E-4</v>
      </c>
      <c r="L239" s="18">
        <v>6.7594234000000007E-4</v>
      </c>
      <c r="M239" s="18">
        <v>3.5894172600000004E-3</v>
      </c>
      <c r="N239" s="18">
        <v>9.8603284000000008E-4</v>
      </c>
      <c r="O239" s="18">
        <v>1.3156485800000001E-3</v>
      </c>
      <c r="P239" s="18">
        <v>3.4859498000000002E-3</v>
      </c>
      <c r="Q239" s="18">
        <v>5.8718596000000001E-4</v>
      </c>
      <c r="R239" s="18">
        <v>4.0819403999999996E-4</v>
      </c>
      <c r="S239" s="18">
        <v>2.0560492199999999E-3</v>
      </c>
      <c r="T239" s="18">
        <v>4.4784437000000002E-3</v>
      </c>
      <c r="U239" s="18">
        <v>5.9858006000000001E-4</v>
      </c>
      <c r="V239" s="18">
        <v>8.4792807999999997E-4</v>
      </c>
      <c r="W239" s="18">
        <v>8.0291428000000002E-4</v>
      </c>
      <c r="X239" s="18">
        <v>1.1554852400000001E-3</v>
      </c>
      <c r="Y239" s="18">
        <v>8.780671800000001E-4</v>
      </c>
      <c r="Z239" s="18">
        <v>6.2774640000000013E-4</v>
      </c>
      <c r="AA239" s="18">
        <v>2.5534815999999998E-4</v>
      </c>
      <c r="AB239" s="18">
        <v>1.8962771999999999E-4</v>
      </c>
      <c r="AC239" s="18">
        <v>1.2799347800000001E-3</v>
      </c>
      <c r="AD239" s="18">
        <v>1.51276198E-3</v>
      </c>
      <c r="AE239" s="18">
        <v>2.9724898E-4</v>
      </c>
      <c r="AF239" s="18">
        <v>1.2078080600000001E-3</v>
      </c>
      <c r="AG239" s="18">
        <v>9.0480034000000003E-4</v>
      </c>
      <c r="AH239" s="18">
        <v>3.2184605999999996E-4</v>
      </c>
      <c r="AI239" s="18">
        <v>1.2539877999999999E-3</v>
      </c>
      <c r="AJ239" s="18">
        <v>1.4701441000000001E-3</v>
      </c>
      <c r="AK239" s="18">
        <v>5.7546026000000001E-4</v>
      </c>
      <c r="AL239" s="18">
        <v>6.8646455999999995E-4</v>
      </c>
      <c r="AM239" s="18">
        <v>2.64713286E-3</v>
      </c>
      <c r="AN239" s="18">
        <v>8.1309506000000009E-4</v>
      </c>
      <c r="AO239" s="18">
        <v>8.3540008000000004E-4</v>
      </c>
      <c r="AP239" s="18">
        <v>1.07996474E-3</v>
      </c>
      <c r="AQ239" s="18">
        <v>1.59989186E-3</v>
      </c>
      <c r="AR239" s="18">
        <v>1.4136359200000001E-3</v>
      </c>
      <c r="AS239" s="18">
        <v>1.21784916E-3</v>
      </c>
      <c r="AT239" s="18">
        <v>3.2690917800000004E-3</v>
      </c>
      <c r="AU239" s="18">
        <v>1.03208436E-3</v>
      </c>
      <c r="AV239" s="18">
        <v>8.4939610000000002E-4</v>
      </c>
      <c r="AW239" s="18">
        <v>3.9913109200000003E-3</v>
      </c>
      <c r="AX239" s="18">
        <v>1.2618724600000002E-3</v>
      </c>
      <c r="AY239" s="18">
        <v>8.5876084000000008E-4</v>
      </c>
      <c r="AZ239" s="18">
        <v>1.83275742E-3</v>
      </c>
      <c r="BA239" s="18">
        <v>2.6792015000000001E-3</v>
      </c>
      <c r="BB239" s="17" t="s">
        <v>65</v>
      </c>
      <c r="BC239" s="18">
        <v>4.4295610799999999E-3</v>
      </c>
      <c r="BD239" s="18">
        <v>1.0431575E-3</v>
      </c>
      <c r="BE239" s="18">
        <v>6.2879151999999995E-4</v>
      </c>
      <c r="BF239" s="11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</row>
    <row r="240" spans="1:73" ht="18" customHeight="1">
      <c r="A240" s="4" t="s">
        <v>1017</v>
      </c>
      <c r="B240" s="5" t="s">
        <v>1018</v>
      </c>
      <c r="C240" s="6" t="s">
        <v>1018</v>
      </c>
      <c r="D240" s="2"/>
      <c r="E240" s="6" t="s">
        <v>85</v>
      </c>
      <c r="F240" s="7">
        <v>191.0193478125</v>
      </c>
      <c r="G240" s="8">
        <v>6.8022215156249981</v>
      </c>
      <c r="H240" s="9">
        <v>4.3954900000000002E-4</v>
      </c>
      <c r="I240" s="9">
        <v>3.3445158000000005E-4</v>
      </c>
      <c r="J240" s="10" t="s">
        <v>65</v>
      </c>
      <c r="K240" s="9">
        <v>2.8882438000000002E-4</v>
      </c>
      <c r="L240" s="9">
        <v>3.5370819999999996E-4</v>
      </c>
      <c r="M240" s="10" t="s">
        <v>65</v>
      </c>
      <c r="N240" s="9">
        <v>3.8617985999999998E-4</v>
      </c>
      <c r="O240" s="9">
        <v>2.1611098E-4</v>
      </c>
      <c r="P240" s="10" t="s">
        <v>65</v>
      </c>
      <c r="Q240" s="9">
        <v>3.2456270000000005E-4</v>
      </c>
      <c r="R240" s="10" t="s">
        <v>65</v>
      </c>
      <c r="S240" s="9">
        <v>4.0300752000000002E-4</v>
      </c>
      <c r="T240" s="9">
        <v>2.6445107999999997E-4</v>
      </c>
      <c r="U240" s="9">
        <v>3.4369433999999996E-4</v>
      </c>
      <c r="V240" s="10" t="s">
        <v>65</v>
      </c>
      <c r="W240" s="10" t="s">
        <v>65</v>
      </c>
      <c r="X240" s="9">
        <v>2.5314518000000002E-4</v>
      </c>
      <c r="Y240" s="9">
        <v>4.6435208000000002E-4</v>
      </c>
      <c r="Z240" s="9">
        <v>2.8634894E-4</v>
      </c>
      <c r="AA240" s="9">
        <v>2.0763422000000001E-4</v>
      </c>
      <c r="AB240" s="9">
        <v>2.1053156000000001E-4</v>
      </c>
      <c r="AC240" s="10" t="s">
        <v>65</v>
      </c>
      <c r="AD240" s="9">
        <v>3.1386180000000002E-4</v>
      </c>
      <c r="AE240" s="9">
        <v>3.5808630000000002E-4</v>
      </c>
      <c r="AF240" s="9">
        <v>6.7202113999999995E-4</v>
      </c>
      <c r="AG240" s="9">
        <v>4.1914264E-4</v>
      </c>
      <c r="AH240" s="10" t="s">
        <v>65</v>
      </c>
      <c r="AI240" s="9">
        <v>2.426587E-4</v>
      </c>
      <c r="AJ240" s="10" t="s">
        <v>65</v>
      </c>
      <c r="AK240" s="9">
        <v>5.5120714000000005E-4</v>
      </c>
      <c r="AL240" s="10" t="s">
        <v>65</v>
      </c>
      <c r="AM240" s="9">
        <v>5.0495895999999997E-4</v>
      </c>
      <c r="AN240" s="9">
        <v>1.4408635000000001E-3</v>
      </c>
      <c r="AO240" s="9">
        <v>2.3077928000000001E-4</v>
      </c>
      <c r="AP240" s="10" t="s">
        <v>65</v>
      </c>
      <c r="AQ240" s="9">
        <v>4.1578806000000003E-4</v>
      </c>
      <c r="AR240" s="10" t="s">
        <v>65</v>
      </c>
      <c r="AS240" s="10" t="s">
        <v>65</v>
      </c>
      <c r="AT240" s="10" t="s">
        <v>65</v>
      </c>
      <c r="AU240" s="9">
        <v>3.7793234000000004E-4</v>
      </c>
      <c r="AV240" s="10" t="s">
        <v>65</v>
      </c>
      <c r="AW240" s="10" t="s">
        <v>65</v>
      </c>
      <c r="AX240" s="9">
        <v>4.8796422000000001E-4</v>
      </c>
      <c r="AY240" s="9">
        <v>2.633151E-4</v>
      </c>
      <c r="AZ240" s="10" t="s">
        <v>65</v>
      </c>
      <c r="BA240" s="9">
        <v>4.3211368000000002E-4</v>
      </c>
      <c r="BB240" s="10" t="s">
        <v>65</v>
      </c>
      <c r="BC240" s="9">
        <v>3.9315933999999996E-4</v>
      </c>
      <c r="BD240" s="9">
        <v>2.4443624000000002E-4</v>
      </c>
      <c r="BE240" s="9">
        <v>5.4597977999999996E-4</v>
      </c>
      <c r="BF240" s="11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</row>
    <row r="241" spans="1:73" ht="18" customHeight="1">
      <c r="A241" s="4" t="s">
        <v>1019</v>
      </c>
      <c r="B241" s="5" t="s">
        <v>1020</v>
      </c>
      <c r="C241" s="6" t="s">
        <v>1020</v>
      </c>
      <c r="D241" s="2"/>
      <c r="E241" s="6" t="s">
        <v>85</v>
      </c>
      <c r="F241" s="7">
        <v>254.98106749999999</v>
      </c>
      <c r="G241" s="8">
        <v>10.286157750000001</v>
      </c>
      <c r="H241" s="10" t="s">
        <v>65</v>
      </c>
      <c r="I241" s="10" t="s">
        <v>65</v>
      </c>
      <c r="J241" s="10" t="s">
        <v>65</v>
      </c>
      <c r="K241" s="10" t="s">
        <v>65</v>
      </c>
      <c r="L241" s="10" t="s">
        <v>65</v>
      </c>
      <c r="M241" s="9">
        <v>1.5125186000000001E-4</v>
      </c>
      <c r="N241" s="10" t="s">
        <v>65</v>
      </c>
      <c r="O241" s="10" t="s">
        <v>65</v>
      </c>
      <c r="P241" s="10" t="s">
        <v>65</v>
      </c>
      <c r="Q241" s="10" t="s">
        <v>65</v>
      </c>
      <c r="R241" s="10" t="s">
        <v>65</v>
      </c>
      <c r="S241" s="10" t="s">
        <v>65</v>
      </c>
      <c r="T241" s="10" t="s">
        <v>65</v>
      </c>
      <c r="U241" s="9">
        <v>2.1775670000000002E-4</v>
      </c>
      <c r="V241" s="10" t="s">
        <v>65</v>
      </c>
      <c r="W241" s="10" t="s">
        <v>65</v>
      </c>
      <c r="X241" s="10" t="s">
        <v>65</v>
      </c>
      <c r="Y241" s="10" t="s">
        <v>65</v>
      </c>
      <c r="Z241" s="10" t="s">
        <v>65</v>
      </c>
      <c r="AA241" s="10" t="s">
        <v>65</v>
      </c>
      <c r="AB241" s="10" t="s">
        <v>65</v>
      </c>
      <c r="AC241" s="10" t="s">
        <v>65</v>
      </c>
      <c r="AD241" s="10" t="s">
        <v>65</v>
      </c>
      <c r="AE241" s="10" t="s">
        <v>65</v>
      </c>
      <c r="AF241" s="9">
        <v>4.5292801999999999E-4</v>
      </c>
      <c r="AG241" s="10" t="s">
        <v>65</v>
      </c>
      <c r="AH241" s="10" t="s">
        <v>65</v>
      </c>
      <c r="AI241" s="10" t="s">
        <v>65</v>
      </c>
      <c r="AJ241" s="10" t="s">
        <v>65</v>
      </c>
      <c r="AK241" s="10" t="s">
        <v>65</v>
      </c>
      <c r="AL241" s="10" t="s">
        <v>65</v>
      </c>
      <c r="AM241" s="10" t="s">
        <v>65</v>
      </c>
      <c r="AN241" s="10" t="s">
        <v>65</v>
      </c>
      <c r="AO241" s="10" t="s">
        <v>65</v>
      </c>
      <c r="AP241" s="10" t="s">
        <v>65</v>
      </c>
      <c r="AQ241" s="9">
        <v>1.9410652E-4</v>
      </c>
      <c r="AR241" s="10" t="s">
        <v>65</v>
      </c>
      <c r="AS241" s="10" t="s">
        <v>65</v>
      </c>
      <c r="AT241" s="10" t="s">
        <v>65</v>
      </c>
      <c r="AU241" s="10" t="s">
        <v>65</v>
      </c>
      <c r="AV241" s="10" t="s">
        <v>65</v>
      </c>
      <c r="AW241" s="10" t="s">
        <v>65</v>
      </c>
      <c r="AX241" s="10" t="s">
        <v>65</v>
      </c>
      <c r="AY241" s="10" t="s">
        <v>65</v>
      </c>
      <c r="AZ241" s="10" t="s">
        <v>65</v>
      </c>
      <c r="BA241" s="10" t="s">
        <v>65</v>
      </c>
      <c r="BB241" s="10" t="s">
        <v>65</v>
      </c>
      <c r="BC241" s="10" t="s">
        <v>65</v>
      </c>
      <c r="BD241" s="10" t="s">
        <v>65</v>
      </c>
      <c r="BE241" s="10" t="s">
        <v>65</v>
      </c>
      <c r="BF241" s="11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</row>
    <row r="242" spans="1:73" ht="18" customHeight="1">
      <c r="A242" s="4" t="s">
        <v>1021</v>
      </c>
      <c r="B242" s="5" t="s">
        <v>1022</v>
      </c>
      <c r="C242" s="6" t="s">
        <v>1022</v>
      </c>
      <c r="D242" s="31" t="s">
        <v>1023</v>
      </c>
      <c r="E242" s="31" t="s">
        <v>1024</v>
      </c>
      <c r="F242" s="7">
        <v>153.03957466666668</v>
      </c>
      <c r="G242" s="8">
        <v>14.030697533333333</v>
      </c>
      <c r="H242" s="10" t="s">
        <v>65</v>
      </c>
      <c r="I242" s="10" t="s">
        <v>65</v>
      </c>
      <c r="J242" s="9">
        <v>1.1472568E-4</v>
      </c>
      <c r="K242" s="10" t="s">
        <v>65</v>
      </c>
      <c r="L242" s="9">
        <v>1.1442950000000001E-4</v>
      </c>
      <c r="M242" s="10" t="s">
        <v>65</v>
      </c>
      <c r="N242" s="10" t="s">
        <v>65</v>
      </c>
      <c r="O242" s="10" t="s">
        <v>65</v>
      </c>
      <c r="P242" s="10" t="s">
        <v>65</v>
      </c>
      <c r="Q242" s="10" t="s">
        <v>65</v>
      </c>
      <c r="R242" s="10" t="s">
        <v>65</v>
      </c>
      <c r="S242" s="10" t="s">
        <v>65</v>
      </c>
      <c r="T242" s="9">
        <v>1.9949228E-4</v>
      </c>
      <c r="U242" s="9">
        <v>2.0871816000000003E-4</v>
      </c>
      <c r="V242" s="10" t="s">
        <v>65</v>
      </c>
      <c r="W242" s="9">
        <v>1.1541262E-4</v>
      </c>
      <c r="X242" s="9">
        <v>1.1941851800000001E-3</v>
      </c>
      <c r="Y242" s="10" t="s">
        <v>65</v>
      </c>
      <c r="Z242" s="9">
        <v>1.5052350000000002E-4</v>
      </c>
      <c r="AA242" s="10" t="s">
        <v>65</v>
      </c>
      <c r="AB242" s="10" t="s">
        <v>65</v>
      </c>
      <c r="AC242" s="10" t="s">
        <v>65</v>
      </c>
      <c r="AD242" s="10" t="s">
        <v>65</v>
      </c>
      <c r="AE242" s="10" t="s">
        <v>65</v>
      </c>
      <c r="AF242" s="10" t="s">
        <v>65</v>
      </c>
      <c r="AG242" s="10" t="s">
        <v>65</v>
      </c>
      <c r="AH242" s="10" t="s">
        <v>65</v>
      </c>
      <c r="AI242" s="9">
        <v>1.995702E-4</v>
      </c>
      <c r="AJ242" s="10" t="s">
        <v>65</v>
      </c>
      <c r="AK242" s="9">
        <v>1.1632E-4</v>
      </c>
      <c r="AL242" s="9">
        <v>1.8773227999999999E-4</v>
      </c>
      <c r="AM242" s="10" t="s">
        <v>65</v>
      </c>
      <c r="AN242" s="10" t="s">
        <v>65</v>
      </c>
      <c r="AO242" s="10" t="s">
        <v>65</v>
      </c>
      <c r="AP242" s="10" t="s">
        <v>65</v>
      </c>
      <c r="AQ242" s="10" t="s">
        <v>65</v>
      </c>
      <c r="AR242" s="10" t="s">
        <v>65</v>
      </c>
      <c r="AS242" s="10" t="s">
        <v>65</v>
      </c>
      <c r="AT242" s="10" t="s">
        <v>65</v>
      </c>
      <c r="AU242" s="10" t="s">
        <v>65</v>
      </c>
      <c r="AV242" s="9">
        <v>3.1179258000000004E-4</v>
      </c>
      <c r="AW242" s="9">
        <v>9.1787239999999997E-5</v>
      </c>
      <c r="AX242" s="10" t="s">
        <v>65</v>
      </c>
      <c r="AY242" s="9">
        <v>1.4003803999999999E-4</v>
      </c>
      <c r="AZ242" s="10" t="s">
        <v>65</v>
      </c>
      <c r="BA242" s="9">
        <v>1.8167832E-4</v>
      </c>
      <c r="BB242" s="10" t="s">
        <v>65</v>
      </c>
      <c r="BC242" s="10" t="s">
        <v>65</v>
      </c>
      <c r="BD242" s="9">
        <v>1.3086664000000001E-4</v>
      </c>
      <c r="BE242" s="10" t="s">
        <v>65</v>
      </c>
      <c r="BF242" s="11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</row>
    <row r="243" spans="1:73" ht="18" customHeight="1">
      <c r="A243" s="4" t="s">
        <v>1025</v>
      </c>
      <c r="B243" s="5" t="s">
        <v>1026</v>
      </c>
      <c r="C243" s="6" t="s">
        <v>1026</v>
      </c>
      <c r="D243" s="2"/>
      <c r="E243" s="6" t="s">
        <v>85</v>
      </c>
      <c r="F243" s="7">
        <v>72.080547041666662</v>
      </c>
      <c r="G243" s="8">
        <v>5.0471295583333342</v>
      </c>
      <c r="H243" s="9">
        <v>2.9867900000000002E-5</v>
      </c>
      <c r="I243" s="10" t="s">
        <v>65</v>
      </c>
      <c r="J243" s="9">
        <v>3.5739679999999998E-5</v>
      </c>
      <c r="K243" s="10" t="s">
        <v>65</v>
      </c>
      <c r="L243" s="9">
        <v>1.90383E-5</v>
      </c>
      <c r="M243" s="10" t="s">
        <v>65</v>
      </c>
      <c r="N243" s="9">
        <v>3.0270480000000003E-5</v>
      </c>
      <c r="O243" s="9">
        <v>2.570986E-5</v>
      </c>
      <c r="P243" s="10" t="s">
        <v>65</v>
      </c>
      <c r="Q243" s="9">
        <v>5.0346219999999997E-5</v>
      </c>
      <c r="R243" s="9">
        <v>5.5462480000000005E-5</v>
      </c>
      <c r="S243" s="10" t="s">
        <v>65</v>
      </c>
      <c r="T243" s="10" t="s">
        <v>65</v>
      </c>
      <c r="U243" s="9">
        <v>2.4528520000000002E-5</v>
      </c>
      <c r="V243" s="10" t="s">
        <v>65</v>
      </c>
      <c r="W243" s="9">
        <v>6.2356360000000009E-5</v>
      </c>
      <c r="X243" s="9">
        <v>6.3103979999999996E-5</v>
      </c>
      <c r="Y243" s="10" t="s">
        <v>65</v>
      </c>
      <c r="Z243" s="10" t="s">
        <v>65</v>
      </c>
      <c r="AA243" s="10" t="s">
        <v>65</v>
      </c>
      <c r="AB243" s="10" t="s">
        <v>65</v>
      </c>
      <c r="AC243" s="9">
        <v>4.3679120000000001E-5</v>
      </c>
      <c r="AD243" s="10" t="s">
        <v>65</v>
      </c>
      <c r="AE243" s="10" t="s">
        <v>65</v>
      </c>
      <c r="AF243" s="9">
        <v>3.2836520000000005E-5</v>
      </c>
      <c r="AG243" s="10" t="s">
        <v>65</v>
      </c>
      <c r="AH243" s="10" t="s">
        <v>65</v>
      </c>
      <c r="AI243" s="9">
        <v>4.25386E-5</v>
      </c>
      <c r="AJ243" s="9">
        <v>3.5055039999999998E-5</v>
      </c>
      <c r="AK243" s="10" t="s">
        <v>65</v>
      </c>
      <c r="AL243" s="10" t="s">
        <v>65</v>
      </c>
      <c r="AM243" s="9">
        <v>3.5091959999999999E-5</v>
      </c>
      <c r="AN243" s="9">
        <v>1.671648E-4</v>
      </c>
      <c r="AO243" s="9">
        <v>2.0411600000000003E-5</v>
      </c>
      <c r="AP243" s="9">
        <v>2.3680640000000001E-5</v>
      </c>
      <c r="AQ243" s="10" t="s">
        <v>65</v>
      </c>
      <c r="AR243" s="10" t="s">
        <v>65</v>
      </c>
      <c r="AS243" s="10" t="s">
        <v>65</v>
      </c>
      <c r="AT243" s="9">
        <v>4.4400139999999998E-5</v>
      </c>
      <c r="AU243" s="10" t="s">
        <v>65</v>
      </c>
      <c r="AV243" s="10" t="s">
        <v>65</v>
      </c>
      <c r="AW243" s="10" t="s">
        <v>65</v>
      </c>
      <c r="AX243" s="9">
        <v>7.7914759999999999E-5</v>
      </c>
      <c r="AY243" s="9">
        <v>4.5637020000000005E-5</v>
      </c>
      <c r="AZ243" s="9">
        <v>4.5994139999999997E-5</v>
      </c>
      <c r="BA243" s="10" t="s">
        <v>65</v>
      </c>
      <c r="BB243" s="10" t="s">
        <v>65</v>
      </c>
      <c r="BC243" s="9">
        <v>3.2017960000000001E-5</v>
      </c>
      <c r="BD243" s="10" t="s">
        <v>65</v>
      </c>
      <c r="BE243" s="9">
        <v>2.0300919999999999E-5</v>
      </c>
      <c r="BF243" s="11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</row>
    <row r="244" spans="1:73" ht="18" customHeight="1">
      <c r="A244" s="12" t="s">
        <v>1027</v>
      </c>
      <c r="B244" s="13" t="s">
        <v>1028</v>
      </c>
      <c r="C244" s="14" t="s">
        <v>1028</v>
      </c>
      <c r="D244" s="21"/>
      <c r="E244" s="14" t="s">
        <v>85</v>
      </c>
      <c r="F244" s="15">
        <v>129.06476019999999</v>
      </c>
      <c r="G244" s="16">
        <v>6.7817765139999979</v>
      </c>
      <c r="H244" s="18">
        <v>3.6811986000000003E-3</v>
      </c>
      <c r="I244" s="18">
        <v>5.0374521599999998E-3</v>
      </c>
      <c r="J244" s="18">
        <v>7.1455428399999996E-3</v>
      </c>
      <c r="K244" s="18">
        <v>6.5250954599999998E-3</v>
      </c>
      <c r="L244" s="18">
        <v>8.2095011800000003E-3</v>
      </c>
      <c r="M244" s="18">
        <v>1.439221968E-2</v>
      </c>
      <c r="N244" s="18">
        <v>6.9577389599999994E-3</v>
      </c>
      <c r="O244" s="18">
        <v>3.2123436599999998E-3</v>
      </c>
      <c r="P244" s="18">
        <v>3.2699168200000001E-3</v>
      </c>
      <c r="Q244" s="18">
        <v>4.96941012E-3</v>
      </c>
      <c r="R244" s="18">
        <v>3.6673551999999998E-3</v>
      </c>
      <c r="S244" s="18">
        <v>7.2628607799999998E-3</v>
      </c>
      <c r="T244" s="18">
        <v>5.28965216E-3</v>
      </c>
      <c r="U244" s="18">
        <v>1.9470153819999999E-2</v>
      </c>
      <c r="V244" s="18">
        <v>6.0039415200000001E-3</v>
      </c>
      <c r="W244" s="18">
        <v>6.8367871999999996E-3</v>
      </c>
      <c r="X244" s="18">
        <v>7.1786569799999998E-3</v>
      </c>
      <c r="Y244" s="18">
        <v>2.2166853399999999E-3</v>
      </c>
      <c r="Z244" s="18">
        <v>2.41638696E-3</v>
      </c>
      <c r="AA244" s="18">
        <v>1.4657714799999999E-3</v>
      </c>
      <c r="AB244" s="18">
        <v>2.5599520399999997E-3</v>
      </c>
      <c r="AC244" s="18">
        <v>7.0135287199999995E-3</v>
      </c>
      <c r="AD244" s="18">
        <v>8.0667021599999996E-3</v>
      </c>
      <c r="AE244" s="18">
        <v>2.2866838200000001E-3</v>
      </c>
      <c r="AF244" s="18">
        <v>2.6351471999999996E-3</v>
      </c>
      <c r="AG244" s="18">
        <v>2.0263051600000002E-3</v>
      </c>
      <c r="AH244" s="18">
        <v>5.2134235200000005E-3</v>
      </c>
      <c r="AI244" s="18">
        <v>5.0620938200000003E-3</v>
      </c>
      <c r="AJ244" s="18">
        <v>1.9025266240000002E-2</v>
      </c>
      <c r="AK244" s="18">
        <v>7.2809346600000002E-3</v>
      </c>
      <c r="AL244" s="18">
        <v>1.78303784E-3</v>
      </c>
      <c r="AM244" s="18">
        <v>1.4828878200000002E-3</v>
      </c>
      <c r="AN244" s="18">
        <v>4.1478970999999998E-3</v>
      </c>
      <c r="AO244" s="18">
        <v>3.9145781800000003E-3</v>
      </c>
      <c r="AP244" s="18">
        <v>1.3496545400000001E-2</v>
      </c>
      <c r="AQ244" s="18">
        <v>2.3368445800000001E-3</v>
      </c>
      <c r="AR244" s="18">
        <v>2.9529323600000004E-3</v>
      </c>
      <c r="AS244" s="18">
        <v>7.2865370000000003E-4</v>
      </c>
      <c r="AT244" s="18">
        <v>1.1162348600000001E-3</v>
      </c>
      <c r="AU244" s="18">
        <v>1.9104710200000001E-3</v>
      </c>
      <c r="AV244" s="18">
        <v>8.1938853200000002E-3</v>
      </c>
      <c r="AW244" s="18">
        <v>4.4769060799999998E-3</v>
      </c>
      <c r="AX244" s="18">
        <v>3.1978005399999998E-3</v>
      </c>
      <c r="AY244" s="18">
        <v>2.1424889E-3</v>
      </c>
      <c r="AZ244" s="18">
        <v>2.54389262E-3</v>
      </c>
      <c r="BA244" s="18">
        <v>3.3718506199999997E-3</v>
      </c>
      <c r="BB244" s="18">
        <v>1.0852890580000002E-2</v>
      </c>
      <c r="BC244" s="18">
        <v>6.0200152200000001E-3</v>
      </c>
      <c r="BD244" s="18">
        <v>1.3923941800000001E-3</v>
      </c>
      <c r="BE244" s="18">
        <v>1.6937585399999999E-3</v>
      </c>
      <c r="BF244" s="11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</row>
    <row r="245" spans="1:73" ht="18" customHeight="1">
      <c r="A245" s="4" t="s">
        <v>1029</v>
      </c>
      <c r="B245" s="5" t="s">
        <v>1030</v>
      </c>
      <c r="C245" s="6" t="s">
        <v>1030</v>
      </c>
      <c r="D245" s="2"/>
      <c r="E245" s="6" t="s">
        <v>85</v>
      </c>
      <c r="F245" s="7">
        <v>144.10104688888885</v>
      </c>
      <c r="G245" s="8">
        <v>9.1629046777777781</v>
      </c>
      <c r="H245" s="9">
        <v>3.5833388000000002E-4</v>
      </c>
      <c r="I245" s="9">
        <v>1.0858980000000002E-4</v>
      </c>
      <c r="J245" s="9">
        <v>7.2077219999999996E-5</v>
      </c>
      <c r="K245" s="9">
        <v>5.7197995999999998E-4</v>
      </c>
      <c r="L245" s="9">
        <v>1.909821E-4</v>
      </c>
      <c r="M245" s="9">
        <v>9.6351280000000006E-5</v>
      </c>
      <c r="N245" s="9">
        <v>7.4084239999999994E-4</v>
      </c>
      <c r="O245" s="10" t="s">
        <v>65</v>
      </c>
      <c r="P245" s="9">
        <v>7.369086E-5</v>
      </c>
      <c r="Q245" s="10" t="s">
        <v>65</v>
      </c>
      <c r="R245" s="9">
        <v>1.1734952E-4</v>
      </c>
      <c r="S245" s="9">
        <v>1.1099626E-4</v>
      </c>
      <c r="T245" s="9">
        <v>7.5872480000000001E-5</v>
      </c>
      <c r="U245" s="9">
        <v>1.6635756000000002E-4</v>
      </c>
      <c r="V245" s="9">
        <v>1.8510822000000001E-4</v>
      </c>
      <c r="W245" s="9">
        <v>4.2635586000000004E-4</v>
      </c>
      <c r="X245" s="9">
        <v>1.8551252000000002E-4</v>
      </c>
      <c r="Y245" s="9">
        <v>4.0130562000000004E-4</v>
      </c>
      <c r="Z245" s="9">
        <v>1.9842828E-4</v>
      </c>
      <c r="AA245" s="9">
        <v>1.2793020000000002E-4</v>
      </c>
      <c r="AB245" s="10" t="s">
        <v>65</v>
      </c>
      <c r="AC245" s="9">
        <v>1.6746810600000001E-3</v>
      </c>
      <c r="AD245" s="9">
        <v>1.6403351999999999E-4</v>
      </c>
      <c r="AE245" s="9">
        <v>7.3693519999999996E-5</v>
      </c>
      <c r="AF245" s="9">
        <v>6.5942739999999997E-5</v>
      </c>
      <c r="AG245" s="9">
        <v>9.1899900000000004E-5</v>
      </c>
      <c r="AH245" s="9">
        <v>1.4659752E-4</v>
      </c>
      <c r="AI245" s="9">
        <v>1.25699E-4</v>
      </c>
      <c r="AJ245" s="9">
        <v>1.4734074000000001E-4</v>
      </c>
      <c r="AK245" s="9">
        <v>1.500815E-4</v>
      </c>
      <c r="AL245" s="9">
        <v>4.6228600000000001E-4</v>
      </c>
      <c r="AM245" s="9">
        <v>8.2711179999999987E-5</v>
      </c>
      <c r="AN245" s="9">
        <v>4.5595794000000004E-4</v>
      </c>
      <c r="AO245" s="9">
        <v>1.946009E-4</v>
      </c>
      <c r="AP245" s="9">
        <v>1.4988284E-4</v>
      </c>
      <c r="AQ245" s="9">
        <v>6.3187281999999999E-4</v>
      </c>
      <c r="AR245" s="9">
        <v>3.9052416000000001E-4</v>
      </c>
      <c r="AS245" s="10" t="s">
        <v>65</v>
      </c>
      <c r="AT245" s="9">
        <v>1.7347209999999999E-4</v>
      </c>
      <c r="AU245" s="9">
        <v>8.9456720000000002E-5</v>
      </c>
      <c r="AV245" s="9">
        <v>2.0630052000000001E-4</v>
      </c>
      <c r="AW245" s="9">
        <v>5.0558329999999998E-4</v>
      </c>
      <c r="AX245" s="9">
        <v>8.6976220000000004E-5</v>
      </c>
      <c r="AY245" s="9">
        <v>1.157828E-4</v>
      </c>
      <c r="AZ245" s="9">
        <v>4.9260882000000004E-4</v>
      </c>
      <c r="BA245" s="9">
        <v>4.5248183999999997E-4</v>
      </c>
      <c r="BB245" s="10" t="s">
        <v>65</v>
      </c>
      <c r="BC245" s="9">
        <v>5.0384494000000008E-4</v>
      </c>
      <c r="BD245" s="9">
        <v>1.1410613999999999E-4</v>
      </c>
      <c r="BE245" s="9">
        <v>1.3937081999999999E-4</v>
      </c>
      <c r="BF245" s="11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</row>
    <row r="246" spans="1:73" ht="18" customHeight="1">
      <c r="A246" s="4" t="s">
        <v>1031</v>
      </c>
      <c r="B246" s="5" t="s">
        <v>1032</v>
      </c>
      <c r="C246" s="6" t="s">
        <v>1032</v>
      </c>
      <c r="D246" s="2"/>
      <c r="E246" s="6" t="s">
        <v>85</v>
      </c>
      <c r="F246" s="7">
        <v>221.09096458333329</v>
      </c>
      <c r="G246" s="8">
        <v>9.7943044583333325</v>
      </c>
      <c r="H246" s="9">
        <v>5.4393579999999999E-5</v>
      </c>
      <c r="I246" s="9">
        <v>8.2621340000000004E-5</v>
      </c>
      <c r="J246" s="9">
        <v>5.4340240000000001E-5</v>
      </c>
      <c r="K246" s="9">
        <v>7.2491839999999999E-5</v>
      </c>
      <c r="L246" s="9">
        <v>7.4688719999999997E-5</v>
      </c>
      <c r="M246" s="9">
        <v>6.2052940000000006E-5</v>
      </c>
      <c r="N246" s="9">
        <v>5.6227800000000004E-5</v>
      </c>
      <c r="O246" s="9">
        <v>4.5941760000000005E-5</v>
      </c>
      <c r="P246" s="9">
        <v>4.5586280000000006E-5</v>
      </c>
      <c r="Q246" s="9">
        <v>9.6274880000000001E-5</v>
      </c>
      <c r="R246" s="9">
        <v>8.2624459999999992E-5</v>
      </c>
      <c r="S246" s="9">
        <v>4.3889640000000004E-5</v>
      </c>
      <c r="T246" s="9">
        <v>6.025648E-5</v>
      </c>
      <c r="U246" s="9">
        <v>8.8633740000000001E-5</v>
      </c>
      <c r="V246" s="9">
        <v>1.09001E-4</v>
      </c>
      <c r="W246" s="9">
        <v>6.3652259999999998E-5</v>
      </c>
      <c r="X246" s="9">
        <v>1.1654414E-4</v>
      </c>
      <c r="Y246" s="10" t="s">
        <v>65</v>
      </c>
      <c r="Z246" s="9">
        <v>6.2324259999999999E-5</v>
      </c>
      <c r="AA246" s="9">
        <v>3.6245660000000002E-5</v>
      </c>
      <c r="AB246" s="9">
        <v>5.4326899999999996E-5</v>
      </c>
      <c r="AC246" s="9">
        <v>1.0301976E-4</v>
      </c>
      <c r="AD246" s="9">
        <v>5.7319659999999997E-5</v>
      </c>
      <c r="AE246" s="9">
        <v>7.1508939999999992E-5</v>
      </c>
      <c r="AF246" s="9">
        <v>7.2280779999999993E-5</v>
      </c>
      <c r="AG246" s="9">
        <v>4.1307860000000002E-5</v>
      </c>
      <c r="AH246" s="9">
        <v>7.9664839999999993E-5</v>
      </c>
      <c r="AI246" s="10" t="s">
        <v>65</v>
      </c>
      <c r="AJ246" s="9">
        <v>1.0453916000000001E-4</v>
      </c>
      <c r="AK246" s="9">
        <v>1.3723300000000001E-4</v>
      </c>
      <c r="AL246" s="9">
        <v>6.8695540000000003E-5</v>
      </c>
      <c r="AM246" s="9">
        <v>4.6296480000000005E-5</v>
      </c>
      <c r="AN246" s="9">
        <v>6.1926620000000006E-5</v>
      </c>
      <c r="AO246" s="9">
        <v>5.2487000000000001E-5</v>
      </c>
      <c r="AP246" s="9">
        <v>6.7922299999999998E-5</v>
      </c>
      <c r="AQ246" s="9">
        <v>4.6353020000000003E-5</v>
      </c>
      <c r="AR246" s="9">
        <v>4.3208960000000003E-5</v>
      </c>
      <c r="AS246" s="9">
        <v>4.337048E-5</v>
      </c>
      <c r="AT246" s="9">
        <v>6.9715999999999995E-5</v>
      </c>
      <c r="AU246" s="9">
        <v>6.8337220000000008E-5</v>
      </c>
      <c r="AV246" s="9">
        <v>5.4047020000000001E-5</v>
      </c>
      <c r="AW246" s="9">
        <v>8.8773099999999992E-5</v>
      </c>
      <c r="AX246" s="9">
        <v>4.4414839999999996E-5</v>
      </c>
      <c r="AY246" s="9">
        <v>6.4229880000000005E-5</v>
      </c>
      <c r="AZ246" s="9">
        <v>9.8754120000000005E-5</v>
      </c>
      <c r="BA246" s="9">
        <v>5.7397280000000006E-5</v>
      </c>
      <c r="BB246" s="9">
        <v>6.9610239999999996E-5</v>
      </c>
      <c r="BC246" s="9">
        <v>9.6770720000000006E-5</v>
      </c>
      <c r="BD246" s="9">
        <v>5.9709300000000001E-5</v>
      </c>
      <c r="BE246" s="9">
        <v>3.3042980000000001E-5</v>
      </c>
      <c r="BF246" s="11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</row>
    <row r="247" spans="1:73" ht="18" customHeight="1">
      <c r="A247" s="4" t="s">
        <v>1033</v>
      </c>
      <c r="B247" s="5" t="s">
        <v>1034</v>
      </c>
      <c r="C247" s="6" t="s">
        <v>1034</v>
      </c>
      <c r="D247" s="2"/>
      <c r="E247" s="6" t="s">
        <v>85</v>
      </c>
      <c r="F247" s="7">
        <v>298.05181939999994</v>
      </c>
      <c r="G247" s="8">
        <v>7.2919400639999985</v>
      </c>
      <c r="H247" s="9">
        <v>2.9371721800000002E-3</v>
      </c>
      <c r="I247" s="9">
        <v>3.41956822E-3</v>
      </c>
      <c r="J247" s="9">
        <v>4.5154218600000004E-3</v>
      </c>
      <c r="K247" s="9">
        <v>3.4841043599999999E-3</v>
      </c>
      <c r="L247" s="9">
        <v>3.9016531999999998E-3</v>
      </c>
      <c r="M247" s="9">
        <v>5.1886033200000004E-3</v>
      </c>
      <c r="N247" s="9">
        <v>3.9214379199999996E-3</v>
      </c>
      <c r="O247" s="9">
        <v>2.3558842399999998E-3</v>
      </c>
      <c r="P247" s="9">
        <v>2.71869916E-3</v>
      </c>
      <c r="Q247" s="9">
        <v>3.2384257999999999E-3</v>
      </c>
      <c r="R247" s="9">
        <v>2.60779402E-3</v>
      </c>
      <c r="S247" s="9">
        <v>3.50083486E-3</v>
      </c>
      <c r="T247" s="9">
        <v>2.6886489800000001E-3</v>
      </c>
      <c r="U247" s="9">
        <v>2.9899967200000001E-3</v>
      </c>
      <c r="V247" s="9">
        <v>2.7883044200000002E-3</v>
      </c>
      <c r="W247" s="9">
        <v>3.7512149199999999E-3</v>
      </c>
      <c r="X247" s="9">
        <v>5.13207236E-3</v>
      </c>
      <c r="Y247" s="9">
        <v>2.2834812600000002E-3</v>
      </c>
      <c r="Z247" s="9">
        <v>4.2245916399999998E-3</v>
      </c>
      <c r="AA247" s="9">
        <v>3.2009124200000003E-3</v>
      </c>
      <c r="AB247" s="9">
        <v>3.9780027799999999E-3</v>
      </c>
      <c r="AC247" s="9">
        <v>4.6310885199999999E-3</v>
      </c>
      <c r="AD247" s="9">
        <v>3.91238738E-3</v>
      </c>
      <c r="AE247" s="9">
        <v>2.5938372599999997E-3</v>
      </c>
      <c r="AF247" s="9">
        <v>3.4398778200000002E-3</v>
      </c>
      <c r="AG247" s="9">
        <v>2.7888186199999999E-3</v>
      </c>
      <c r="AH247" s="9">
        <v>3.4935877000000001E-3</v>
      </c>
      <c r="AI247" s="9">
        <v>4.5943166400000002E-3</v>
      </c>
      <c r="AJ247" s="9">
        <v>4.1050399400000001E-3</v>
      </c>
      <c r="AK247" s="9">
        <v>3.7453398599999999E-3</v>
      </c>
      <c r="AL247" s="9">
        <v>5.63996528E-3</v>
      </c>
      <c r="AM247" s="9">
        <v>3.0994518399999997E-3</v>
      </c>
      <c r="AN247" s="9">
        <v>2.61137522E-3</v>
      </c>
      <c r="AO247" s="9">
        <v>3.0809251199999999E-3</v>
      </c>
      <c r="AP247" s="9">
        <v>5.6559146599999997E-3</v>
      </c>
      <c r="AQ247" s="9">
        <v>2.1172936200000003E-3</v>
      </c>
      <c r="AR247" s="9">
        <v>2.9004790000000005E-3</v>
      </c>
      <c r="AS247" s="9">
        <v>2.0863641600000001E-3</v>
      </c>
      <c r="AT247" s="9">
        <v>3.4825281600000002E-3</v>
      </c>
      <c r="AU247" s="9">
        <v>3.5776261799999997E-3</v>
      </c>
      <c r="AV247" s="9">
        <v>2.9001022199999999E-3</v>
      </c>
      <c r="AW247" s="9">
        <v>2.96898324E-3</v>
      </c>
      <c r="AX247" s="9">
        <v>2.9676259000000001E-3</v>
      </c>
      <c r="AY247" s="9">
        <v>3.35525036E-3</v>
      </c>
      <c r="AZ247" s="9">
        <v>3.8533245000000002E-3</v>
      </c>
      <c r="BA247" s="9">
        <v>2.7253341199999998E-3</v>
      </c>
      <c r="BB247" s="9">
        <v>3.5602451400000004E-3</v>
      </c>
      <c r="BC247" s="9">
        <v>2.144726E-3</v>
      </c>
      <c r="BD247" s="9">
        <v>2.6688116200000002E-3</v>
      </c>
      <c r="BE247" s="9">
        <v>1.8494708800000001E-3</v>
      </c>
      <c r="BF247" s="11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</row>
    <row r="248" spans="1:73" ht="18" customHeight="1">
      <c r="A248" s="4" t="s">
        <v>1035</v>
      </c>
      <c r="B248" s="5" t="s">
        <v>1036</v>
      </c>
      <c r="C248" s="6" t="s">
        <v>1036</v>
      </c>
      <c r="D248" s="2"/>
      <c r="E248" s="6" t="s">
        <v>85</v>
      </c>
      <c r="F248" s="7">
        <v>325.16029466666663</v>
      </c>
      <c r="G248" s="8">
        <v>6.7225749355555537</v>
      </c>
      <c r="H248" s="10" t="s">
        <v>65</v>
      </c>
      <c r="I248" s="9">
        <v>6.5472359999999997E-5</v>
      </c>
      <c r="J248" s="9">
        <v>6.9619280000000005E-5</v>
      </c>
      <c r="K248" s="9">
        <v>6.9586639999999998E-5</v>
      </c>
      <c r="L248" s="9">
        <v>3.0953880000000001E-5</v>
      </c>
      <c r="M248" s="9">
        <v>8.822800000000001E-5</v>
      </c>
      <c r="N248" s="9">
        <v>6.4148300000000004E-5</v>
      </c>
      <c r="O248" s="9">
        <v>3.9733399999999995E-5</v>
      </c>
      <c r="P248" s="9">
        <v>6.4573599999999994E-5</v>
      </c>
      <c r="Q248" s="9">
        <v>4.3825060000000006E-5</v>
      </c>
      <c r="R248" s="9">
        <v>4.1393560000000007E-5</v>
      </c>
      <c r="S248" s="9">
        <v>5.3271840000000003E-5</v>
      </c>
      <c r="T248" s="9">
        <v>6.3363320000000005E-5</v>
      </c>
      <c r="U248" s="9">
        <v>1.0398288E-4</v>
      </c>
      <c r="V248" s="9">
        <v>6.7077540000000006E-5</v>
      </c>
      <c r="W248" s="9">
        <v>6.7311320000000002E-5</v>
      </c>
      <c r="X248" s="9">
        <v>9.4821179999999991E-5</v>
      </c>
      <c r="Y248" s="9">
        <v>7.2551580000000004E-5</v>
      </c>
      <c r="Z248" s="9">
        <v>9.1003039999999999E-5</v>
      </c>
      <c r="AA248" s="9">
        <v>5.5807979999999997E-5</v>
      </c>
      <c r="AB248" s="10" t="s">
        <v>65</v>
      </c>
      <c r="AC248" s="9">
        <v>1.0262626000000001E-4</v>
      </c>
      <c r="AD248" s="9">
        <v>5.755984E-5</v>
      </c>
      <c r="AE248" s="9">
        <v>7.3329420000000004E-5</v>
      </c>
      <c r="AF248" s="9">
        <v>7.2145940000000006E-5</v>
      </c>
      <c r="AG248" s="9">
        <v>5.0188380000000001E-5</v>
      </c>
      <c r="AH248" s="9">
        <v>4.7229860000000004E-5</v>
      </c>
      <c r="AI248" s="10" t="s">
        <v>65</v>
      </c>
      <c r="AJ248" s="9">
        <v>1.1791954E-4</v>
      </c>
      <c r="AK248" s="9">
        <v>7.4494000000000009E-5</v>
      </c>
      <c r="AL248" s="9">
        <v>7.7149220000000005E-5</v>
      </c>
      <c r="AM248" s="9">
        <v>6.224736E-5</v>
      </c>
      <c r="AN248" s="10" t="s">
        <v>65</v>
      </c>
      <c r="AO248" s="9">
        <v>5.0722079999999999E-5</v>
      </c>
      <c r="AP248" s="9">
        <v>4.4312580000000005E-5</v>
      </c>
      <c r="AQ248" s="9">
        <v>7.9960859999999993E-5</v>
      </c>
      <c r="AR248" s="9">
        <v>5.6151120000000007E-5</v>
      </c>
      <c r="AS248" s="9">
        <v>5.6595899999999998E-5</v>
      </c>
      <c r="AT248" s="9">
        <v>8.3892879999999996E-5</v>
      </c>
      <c r="AU248" s="9">
        <v>7.4681100000000006E-5</v>
      </c>
      <c r="AV248" s="9">
        <v>6.452932E-5</v>
      </c>
      <c r="AW248" s="9">
        <v>1.194167E-4</v>
      </c>
      <c r="AX248" s="9">
        <v>5.7183260000000002E-5</v>
      </c>
      <c r="AY248" s="9">
        <v>7.1159939999999999E-5</v>
      </c>
      <c r="AZ248" s="9">
        <v>6.0209260000000004E-5</v>
      </c>
      <c r="BA248" s="9">
        <v>6.058602E-5</v>
      </c>
      <c r="BB248" s="9">
        <v>4.7018099999999996E-5</v>
      </c>
      <c r="BC248" s="9">
        <v>1.0457610000000002E-4</v>
      </c>
      <c r="BD248" s="9">
        <v>5.731496E-5</v>
      </c>
      <c r="BE248" s="10" t="s">
        <v>65</v>
      </c>
      <c r="BF248" s="11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</row>
    <row r="249" spans="1:73" ht="18" customHeight="1">
      <c r="A249" s="12" t="s">
        <v>1037</v>
      </c>
      <c r="B249" s="13" t="s">
        <v>1038</v>
      </c>
      <c r="C249" s="14" t="s">
        <v>1038</v>
      </c>
      <c r="D249" s="33" t="s">
        <v>1039</v>
      </c>
      <c r="E249" s="33" t="s">
        <v>1040</v>
      </c>
      <c r="F249" s="15">
        <v>130.10774999999998</v>
      </c>
      <c r="G249" s="16">
        <v>4.5403115400000003</v>
      </c>
      <c r="H249" s="17" t="s">
        <v>65</v>
      </c>
      <c r="I249" s="17" t="s">
        <v>65</v>
      </c>
      <c r="J249" s="17" t="s">
        <v>65</v>
      </c>
      <c r="K249" s="17" t="s">
        <v>65</v>
      </c>
      <c r="L249" s="18">
        <v>1.0105609399999999E-3</v>
      </c>
      <c r="M249" s="17" t="s">
        <v>65</v>
      </c>
      <c r="N249" s="17" t="s">
        <v>65</v>
      </c>
      <c r="O249" s="18">
        <v>4.1482698800000004E-3</v>
      </c>
      <c r="P249" s="17" t="s">
        <v>65</v>
      </c>
      <c r="Q249" s="17" t="s">
        <v>65</v>
      </c>
      <c r="R249" s="17" t="s">
        <v>65</v>
      </c>
      <c r="S249" s="17" t="s">
        <v>65</v>
      </c>
      <c r="T249" s="17" t="s">
        <v>65</v>
      </c>
      <c r="U249" s="17" t="s">
        <v>65</v>
      </c>
      <c r="V249" s="17" t="s">
        <v>65</v>
      </c>
      <c r="W249" s="17" t="s">
        <v>65</v>
      </c>
      <c r="X249" s="17" t="s">
        <v>65</v>
      </c>
      <c r="Y249" s="17" t="s">
        <v>65</v>
      </c>
      <c r="Z249" s="17" t="s">
        <v>65</v>
      </c>
      <c r="AA249" s="17" t="s">
        <v>65</v>
      </c>
      <c r="AB249" s="18">
        <v>3.8065844E-4</v>
      </c>
      <c r="AC249" s="17" t="s">
        <v>65</v>
      </c>
      <c r="AD249" s="17" t="s">
        <v>65</v>
      </c>
      <c r="AE249" s="17" t="s">
        <v>65</v>
      </c>
      <c r="AF249" s="17" t="s">
        <v>65</v>
      </c>
      <c r="AG249" s="17" t="s">
        <v>65</v>
      </c>
      <c r="AH249" s="17" t="s">
        <v>65</v>
      </c>
      <c r="AI249" s="17" t="s">
        <v>65</v>
      </c>
      <c r="AJ249" s="17" t="s">
        <v>65</v>
      </c>
      <c r="AK249" s="17" t="s">
        <v>65</v>
      </c>
      <c r="AL249" s="17" t="s">
        <v>65</v>
      </c>
      <c r="AM249" s="17" t="s">
        <v>65</v>
      </c>
      <c r="AN249" s="17" t="s">
        <v>65</v>
      </c>
      <c r="AO249" s="17" t="s">
        <v>65</v>
      </c>
      <c r="AP249" s="17" t="s">
        <v>65</v>
      </c>
      <c r="AQ249" s="17" t="s">
        <v>65</v>
      </c>
      <c r="AR249" s="17" t="s">
        <v>65</v>
      </c>
      <c r="AS249" s="17" t="s">
        <v>65</v>
      </c>
      <c r="AT249" s="18">
        <v>5.8969605400000001E-3</v>
      </c>
      <c r="AU249" s="18">
        <v>1.1650251540000002E-2</v>
      </c>
      <c r="AV249" s="17" t="s">
        <v>65</v>
      </c>
      <c r="AW249" s="17" t="s">
        <v>65</v>
      </c>
      <c r="AX249" s="17" t="s">
        <v>65</v>
      </c>
      <c r="AY249" s="17" t="s">
        <v>65</v>
      </c>
      <c r="AZ249" s="17" t="s">
        <v>65</v>
      </c>
      <c r="BA249" s="17" t="s">
        <v>65</v>
      </c>
      <c r="BB249" s="17" t="s">
        <v>65</v>
      </c>
      <c r="BC249" s="17" t="s">
        <v>65</v>
      </c>
      <c r="BD249" s="17" t="s">
        <v>65</v>
      </c>
      <c r="BE249" s="17" t="s">
        <v>65</v>
      </c>
      <c r="BF249" s="11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</row>
    <row r="250" spans="1:73" ht="18" customHeight="1">
      <c r="A250" s="4" t="s">
        <v>1041</v>
      </c>
      <c r="B250" s="5" t="s">
        <v>1042</v>
      </c>
      <c r="C250" s="6" t="s">
        <v>1042</v>
      </c>
      <c r="D250" s="31" t="s">
        <v>1043</v>
      </c>
      <c r="E250" s="6" t="s">
        <v>85</v>
      </c>
      <c r="F250" s="7">
        <v>255.10649620000004</v>
      </c>
      <c r="G250" s="8">
        <v>15.518740339999999</v>
      </c>
      <c r="H250" s="9">
        <v>8.264100239999999E-3</v>
      </c>
      <c r="I250" s="9">
        <v>6.9666513600000002E-3</v>
      </c>
      <c r="J250" s="9">
        <v>7.4995515999999995E-3</v>
      </c>
      <c r="K250" s="9">
        <v>8.3777876200000004E-3</v>
      </c>
      <c r="L250" s="9">
        <v>7.4851804200000011E-3</v>
      </c>
      <c r="M250" s="9">
        <v>7.3435325799999993E-3</v>
      </c>
      <c r="N250" s="9">
        <v>7.8307206000000004E-3</v>
      </c>
      <c r="O250" s="9">
        <v>8.7162238600000004E-3</v>
      </c>
      <c r="P250" s="9">
        <v>9.6245613800000004E-3</v>
      </c>
      <c r="Q250" s="9">
        <v>9.1588745800000003E-3</v>
      </c>
      <c r="R250" s="9">
        <v>1.8409966999999999E-3</v>
      </c>
      <c r="S250" s="9">
        <v>8.1202194400000014E-3</v>
      </c>
      <c r="T250" s="9">
        <v>9.6890291599999994E-3</v>
      </c>
      <c r="U250" s="9">
        <v>7.8055625600000006E-3</v>
      </c>
      <c r="V250" s="9">
        <v>8.6310735200000009E-3</v>
      </c>
      <c r="W250" s="9">
        <v>5.6294523200000005E-3</v>
      </c>
      <c r="X250" s="9">
        <v>7.0751631200000002E-3</v>
      </c>
      <c r="Y250" s="9">
        <v>8.8777225800000005E-3</v>
      </c>
      <c r="Z250" s="9">
        <v>9.0901298600000006E-3</v>
      </c>
      <c r="AA250" s="9">
        <v>8.279955260000001E-3</v>
      </c>
      <c r="AB250" s="9">
        <v>8.9323356200000006E-3</v>
      </c>
      <c r="AC250" s="9">
        <v>8.30768988E-3</v>
      </c>
      <c r="AD250" s="9">
        <v>8.7953664000000008E-3</v>
      </c>
      <c r="AE250" s="9">
        <v>9.4181342800000005E-3</v>
      </c>
      <c r="AF250" s="9">
        <v>6.9738825000000004E-3</v>
      </c>
      <c r="AG250" s="9">
        <v>5.69772604E-3</v>
      </c>
      <c r="AH250" s="9">
        <v>7.9277895200000007E-3</v>
      </c>
      <c r="AI250" s="9">
        <v>8.4508797000000004E-3</v>
      </c>
      <c r="AJ250" s="9">
        <v>8.1354314200000003E-3</v>
      </c>
      <c r="AK250" s="9">
        <v>8.0088572600000001E-3</v>
      </c>
      <c r="AL250" s="9">
        <v>7.5664107800000003E-3</v>
      </c>
      <c r="AM250" s="9">
        <v>7.8106435200000005E-3</v>
      </c>
      <c r="AN250" s="9">
        <v>6.2875175199999999E-3</v>
      </c>
      <c r="AO250" s="9">
        <v>7.0339477200000002E-3</v>
      </c>
      <c r="AP250" s="9">
        <v>9.0530935399999995E-3</v>
      </c>
      <c r="AQ250" s="9">
        <v>9.2009604400000011E-3</v>
      </c>
      <c r="AR250" s="9">
        <v>7.6006012199999994E-3</v>
      </c>
      <c r="AS250" s="9">
        <v>4.87766494E-3</v>
      </c>
      <c r="AT250" s="9">
        <v>9.1934755199999992E-3</v>
      </c>
      <c r="AU250" s="9">
        <v>8.9016658800000013E-3</v>
      </c>
      <c r="AV250" s="9">
        <v>5.7499488800000003E-3</v>
      </c>
      <c r="AW250" s="9">
        <v>7.6906074199999995E-3</v>
      </c>
      <c r="AX250" s="9">
        <v>6.7819484800000001E-3</v>
      </c>
      <c r="AY250" s="9">
        <v>7.2480879000000002E-3</v>
      </c>
      <c r="AZ250" s="9">
        <v>7.4696390799999998E-3</v>
      </c>
      <c r="BA250" s="9">
        <v>5.1449480400000006E-3</v>
      </c>
      <c r="BB250" s="9">
        <v>6.3536039200000009E-3</v>
      </c>
      <c r="BC250" s="9">
        <v>8.9769781199999996E-3</v>
      </c>
      <c r="BD250" s="9">
        <v>7.5276379999999997E-3</v>
      </c>
      <c r="BE250" s="9">
        <v>6.4273990400000001E-3</v>
      </c>
      <c r="BF250" s="11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</row>
    <row r="251" spans="1:73" ht="18" customHeight="1">
      <c r="A251" s="4" t="s">
        <v>1044</v>
      </c>
      <c r="B251" s="5" t="s">
        <v>1045</v>
      </c>
      <c r="C251" s="6" t="s">
        <v>1046</v>
      </c>
      <c r="D251" s="31" t="s">
        <v>1047</v>
      </c>
      <c r="E251" s="31" t="s">
        <v>1048</v>
      </c>
      <c r="F251" s="7">
        <v>90.054468999999983</v>
      </c>
      <c r="G251" s="8">
        <v>5.7645981142857146</v>
      </c>
      <c r="H251" s="9">
        <v>5.9938159999999995E-4</v>
      </c>
      <c r="I251" s="9">
        <v>1.39678456E-3</v>
      </c>
      <c r="J251" s="9">
        <v>8.9442181999999993E-4</v>
      </c>
      <c r="K251" s="9">
        <v>9.0026837999999997E-4</v>
      </c>
      <c r="L251" s="9">
        <v>7.6492691999999998E-4</v>
      </c>
      <c r="M251" s="9">
        <v>4.2787944399999998E-3</v>
      </c>
      <c r="N251" s="9">
        <v>9.1650526000000001E-4</v>
      </c>
      <c r="O251" s="9">
        <v>9.0094038000000003E-4</v>
      </c>
      <c r="P251" s="9">
        <v>6.6313408000000002E-4</v>
      </c>
      <c r="Q251" s="9">
        <v>5.2281531999999996E-4</v>
      </c>
      <c r="R251" s="9">
        <v>5.7690744000000007E-4</v>
      </c>
      <c r="S251" s="9">
        <v>4.2315338000000001E-4</v>
      </c>
      <c r="T251" s="9">
        <v>6.8604085999999999E-4</v>
      </c>
      <c r="U251" s="9">
        <v>5.1755933600000003E-3</v>
      </c>
      <c r="V251" s="9">
        <v>5.1046293999999998E-4</v>
      </c>
      <c r="W251" s="9">
        <v>2.9667293000000001E-3</v>
      </c>
      <c r="X251" s="9">
        <v>9.5977534E-4</v>
      </c>
      <c r="Y251" s="9">
        <v>6.7628972E-4</v>
      </c>
      <c r="Z251" s="9">
        <v>6.5504562000000006E-4</v>
      </c>
      <c r="AA251" s="9">
        <v>5.8982241999999999E-4</v>
      </c>
      <c r="AB251" s="9">
        <v>6.4896232000000002E-4</v>
      </c>
      <c r="AC251" s="9">
        <v>3.5090466999999998E-3</v>
      </c>
      <c r="AD251" s="9">
        <v>5.4909998000000004E-4</v>
      </c>
      <c r="AE251" s="9">
        <v>4.2788848E-4</v>
      </c>
      <c r="AF251" s="9">
        <v>4.1817674E-4</v>
      </c>
      <c r="AG251" s="9">
        <v>6.1006457999999996E-4</v>
      </c>
      <c r="AH251" s="10" t="s">
        <v>65</v>
      </c>
      <c r="AI251" s="9">
        <v>9.0230498000000003E-4</v>
      </c>
      <c r="AJ251" s="9">
        <v>6.5782988000000003E-4</v>
      </c>
      <c r="AK251" s="9">
        <v>9.6732856000000009E-4</v>
      </c>
      <c r="AL251" s="9">
        <v>1.1040790800000001E-3</v>
      </c>
      <c r="AM251" s="9">
        <v>5.5197850000000001E-4</v>
      </c>
      <c r="AN251" s="9">
        <v>4.2725662000000001E-4</v>
      </c>
      <c r="AO251" s="9">
        <v>5.4712320000000001E-4</v>
      </c>
      <c r="AP251" s="9">
        <v>6.3519409999999998E-4</v>
      </c>
      <c r="AQ251" s="9">
        <v>7.3269632000000004E-4</v>
      </c>
      <c r="AR251" s="9">
        <v>3.7991022E-4</v>
      </c>
      <c r="AS251" s="9">
        <v>5.8834612000000007E-4</v>
      </c>
      <c r="AT251" s="9">
        <v>5.4845845999999994E-4</v>
      </c>
      <c r="AU251" s="9">
        <v>6.8939487999999992E-4</v>
      </c>
      <c r="AV251" s="9">
        <v>8.8036427999999998E-4</v>
      </c>
      <c r="AW251" s="9">
        <v>5.5581870000000005E-4</v>
      </c>
      <c r="AX251" s="9">
        <v>4.7977647999999999E-4</v>
      </c>
      <c r="AY251" s="9">
        <v>6.8869638000000003E-4</v>
      </c>
      <c r="AZ251" s="9">
        <v>4.303493E-4</v>
      </c>
      <c r="BA251" s="9">
        <v>4.6045368000000004E-4</v>
      </c>
      <c r="BB251" s="9">
        <v>5.0707656000000001E-4</v>
      </c>
      <c r="BC251" s="9">
        <v>5.360222E-4</v>
      </c>
      <c r="BD251" s="9">
        <v>8.1999290000000005E-4</v>
      </c>
      <c r="BE251" s="9">
        <v>3.9126052000000003E-4</v>
      </c>
      <c r="BF251" s="11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</row>
    <row r="252" spans="1:73" ht="18" customHeight="1">
      <c r="A252" s="4" t="s">
        <v>1049</v>
      </c>
      <c r="B252" s="5" t="s">
        <v>1050</v>
      </c>
      <c r="C252" s="6" t="s">
        <v>1051</v>
      </c>
      <c r="D252" s="31" t="s">
        <v>1052</v>
      </c>
      <c r="E252" s="31" t="s">
        <v>1053</v>
      </c>
      <c r="F252" s="7">
        <v>117.05534404255314</v>
      </c>
      <c r="G252" s="8">
        <v>7.4040163957446801</v>
      </c>
      <c r="H252" s="9">
        <v>1.9373485999999999E-4</v>
      </c>
      <c r="I252" s="9">
        <v>3.2932981999999998E-4</v>
      </c>
      <c r="J252" s="9">
        <v>8.7894762000000006E-4</v>
      </c>
      <c r="K252" s="9">
        <v>5.2975326000000004E-4</v>
      </c>
      <c r="L252" s="9">
        <v>3.1024404E-4</v>
      </c>
      <c r="M252" s="9">
        <v>2.0362709999999999E-4</v>
      </c>
      <c r="N252" s="9">
        <v>3.8617985999999998E-4</v>
      </c>
      <c r="O252" s="9">
        <v>1.8447310000000003E-4</v>
      </c>
      <c r="P252" s="9">
        <v>2.717622E-4</v>
      </c>
      <c r="Q252" s="9">
        <v>3.0127348000000005E-4</v>
      </c>
      <c r="R252" s="10" t="s">
        <v>65</v>
      </c>
      <c r="S252" s="10" t="s">
        <v>65</v>
      </c>
      <c r="T252" s="9">
        <v>3.9110390000000005E-4</v>
      </c>
      <c r="U252" s="9">
        <v>4.7364591999999998E-4</v>
      </c>
      <c r="V252" s="9">
        <v>2.9230430000000001E-4</v>
      </c>
      <c r="W252" s="9">
        <v>2.9638439999999999E-4</v>
      </c>
      <c r="X252" s="9">
        <v>3.3225303999999997E-4</v>
      </c>
      <c r="Y252" s="9">
        <v>3.0543810000000003E-4</v>
      </c>
      <c r="Z252" s="9">
        <v>1.7866628000000001E-4</v>
      </c>
      <c r="AA252" s="9">
        <v>2.6478607999999999E-4</v>
      </c>
      <c r="AB252" s="9">
        <v>3.5934699999999999E-4</v>
      </c>
      <c r="AC252" s="9">
        <v>3.6838887999999999E-4</v>
      </c>
      <c r="AD252" s="9">
        <v>2.2203776000000001E-4</v>
      </c>
      <c r="AE252" s="9">
        <v>2.9831630000000002E-4</v>
      </c>
      <c r="AF252" s="9">
        <v>2.3637657999999999E-4</v>
      </c>
      <c r="AG252" s="9">
        <v>3.3257526000000004E-4</v>
      </c>
      <c r="AH252" s="9">
        <v>1.6547745999999998E-4</v>
      </c>
      <c r="AI252" s="10" t="s">
        <v>65</v>
      </c>
      <c r="AJ252" s="9">
        <v>1.2387704E-4</v>
      </c>
      <c r="AK252" s="9">
        <v>3.3678756E-4</v>
      </c>
      <c r="AL252" s="9">
        <v>2.9257449999999999E-4</v>
      </c>
      <c r="AM252" s="9">
        <v>2.3611739999999999E-4</v>
      </c>
      <c r="AN252" s="9">
        <v>1.6292450000000001E-4</v>
      </c>
      <c r="AO252" s="9">
        <v>2.9395640000000003E-4</v>
      </c>
      <c r="AP252" s="9">
        <v>3.1179952000000001E-4</v>
      </c>
      <c r="AQ252" s="9">
        <v>2.4547174000000001E-4</v>
      </c>
      <c r="AR252" s="9">
        <v>3.2702408000000004E-4</v>
      </c>
      <c r="AS252" s="9">
        <v>4.8756088000000006E-4</v>
      </c>
      <c r="AT252" s="9">
        <v>2.0910623999999999E-4</v>
      </c>
      <c r="AU252" s="9">
        <v>1.8896618000000001E-4</v>
      </c>
      <c r="AV252" s="9">
        <v>4.6438254000000001E-4</v>
      </c>
      <c r="AW252" s="9">
        <v>1.7614280000000001E-4</v>
      </c>
      <c r="AX252" s="9">
        <v>3.6836022000000002E-4</v>
      </c>
      <c r="AY252" s="9">
        <v>1.4384364000000002E-4</v>
      </c>
      <c r="AZ252" s="9">
        <v>3.3227366000000003E-4</v>
      </c>
      <c r="BA252" s="9">
        <v>1.6530524000000002E-4</v>
      </c>
      <c r="BB252" s="9">
        <v>5.6239264000000004E-4</v>
      </c>
      <c r="BC252" s="9">
        <v>4.1207598000000002E-4</v>
      </c>
      <c r="BD252" s="9">
        <v>1.8246650000000001E-4</v>
      </c>
      <c r="BE252" s="9">
        <v>3.0139624000000002E-4</v>
      </c>
      <c r="BF252" s="11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</row>
    <row r="253" spans="1:73" ht="18" customHeight="1">
      <c r="A253" s="4" t="s">
        <v>1054</v>
      </c>
      <c r="B253" s="5" t="s">
        <v>1055</v>
      </c>
      <c r="C253" s="6" t="s">
        <v>1056</v>
      </c>
      <c r="D253" s="31" t="s">
        <v>1057</v>
      </c>
      <c r="E253" s="31" t="s">
        <v>1058</v>
      </c>
      <c r="F253" s="7">
        <v>146.11655359999997</v>
      </c>
      <c r="G253" s="8">
        <v>6.3056224499999995</v>
      </c>
      <c r="H253" s="9">
        <v>7.2629994000000006E-4</v>
      </c>
      <c r="I253" s="9">
        <v>1.15277906E-3</v>
      </c>
      <c r="J253" s="9">
        <v>1.1740282800000001E-3</v>
      </c>
      <c r="K253" s="9">
        <v>4.1828068000000003E-4</v>
      </c>
      <c r="L253" s="9">
        <v>7.8935720000000004E-4</v>
      </c>
      <c r="M253" s="9">
        <v>8.3692488000000002E-4</v>
      </c>
      <c r="N253" s="9">
        <v>1.2032905400000001E-3</v>
      </c>
      <c r="O253" s="9">
        <v>6.0710308000000001E-4</v>
      </c>
      <c r="P253" s="9">
        <v>9.9896697999999999E-4</v>
      </c>
      <c r="Q253" s="9">
        <v>6.5450084000000003E-4</v>
      </c>
      <c r="R253" s="9">
        <v>7.3369874000000005E-4</v>
      </c>
      <c r="S253" s="9">
        <v>6.5031406000000001E-4</v>
      </c>
      <c r="T253" s="9">
        <v>7.7613942000000007E-4</v>
      </c>
      <c r="U253" s="9">
        <v>1.0950555400000002E-3</v>
      </c>
      <c r="V253" s="9">
        <v>5.6650422E-4</v>
      </c>
      <c r="W253" s="9">
        <v>6.7059759999999998E-4</v>
      </c>
      <c r="X253" s="9">
        <v>1.3551664399999999E-3</v>
      </c>
      <c r="Y253" s="9">
        <v>7.929932400000001E-4</v>
      </c>
      <c r="Z253" s="9">
        <v>8.3977538000000007E-4</v>
      </c>
      <c r="AA253" s="9">
        <v>5.6162315999999993E-4</v>
      </c>
      <c r="AB253" s="9">
        <v>7.1735203999999993E-4</v>
      </c>
      <c r="AC253" s="9">
        <v>7.0209266000000005E-4</v>
      </c>
      <c r="AD253" s="9">
        <v>8.6948168000000007E-4</v>
      </c>
      <c r="AE253" s="9">
        <v>4.1427119999999998E-4</v>
      </c>
      <c r="AF253" s="9">
        <v>3.7448462000000003E-4</v>
      </c>
      <c r="AG253" s="9">
        <v>6.2621097999999997E-4</v>
      </c>
      <c r="AH253" s="9">
        <v>8.765266200000001E-4</v>
      </c>
      <c r="AI253" s="9">
        <v>1.0667089400000001E-3</v>
      </c>
      <c r="AJ253" s="9">
        <v>9.2449861999999996E-4</v>
      </c>
      <c r="AK253" s="9">
        <v>1.06458084E-3</v>
      </c>
      <c r="AL253" s="9">
        <v>7.7240602000000003E-4</v>
      </c>
      <c r="AM253" s="9">
        <v>4.4514646E-4</v>
      </c>
      <c r="AN253" s="9">
        <v>5.2218604000000006E-4</v>
      </c>
      <c r="AO253" s="9">
        <v>5.8633496000000005E-4</v>
      </c>
      <c r="AP253" s="9">
        <v>9.3332908000000011E-4</v>
      </c>
      <c r="AQ253" s="9">
        <v>4.4198476000000003E-4</v>
      </c>
      <c r="AR253" s="9">
        <v>6.1115696000000003E-4</v>
      </c>
      <c r="AS253" s="9">
        <v>6.0149764000000004E-4</v>
      </c>
      <c r="AT253" s="9">
        <v>6.6467773999999999E-4</v>
      </c>
      <c r="AU253" s="9">
        <v>8.7746275999999997E-4</v>
      </c>
      <c r="AV253" s="9">
        <v>6.2470030000000005E-4</v>
      </c>
      <c r="AW253" s="9">
        <v>5.5108222000000004E-4</v>
      </c>
      <c r="AX253" s="9">
        <v>6.2633861999999995E-4</v>
      </c>
      <c r="AY253" s="9">
        <v>6.3215720000000001E-4</v>
      </c>
      <c r="AZ253" s="9">
        <v>6.9107386000000009E-4</v>
      </c>
      <c r="BA253" s="9">
        <v>3.9356992000000004E-4</v>
      </c>
      <c r="BB253" s="9">
        <v>7.1201968000000003E-4</v>
      </c>
      <c r="BC253" s="9">
        <v>7.2510344000000003E-4</v>
      </c>
      <c r="BD253" s="9">
        <v>6.3068894000000006E-4</v>
      </c>
      <c r="BE253" s="9">
        <v>7.2968108000000004E-4</v>
      </c>
      <c r="BF253" s="11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</row>
    <row r="254" spans="1:73" ht="18" customHeight="1">
      <c r="A254" s="12" t="s">
        <v>1059</v>
      </c>
      <c r="B254" s="13" t="s">
        <v>1060</v>
      </c>
      <c r="C254" s="14" t="s">
        <v>1061</v>
      </c>
      <c r="D254" s="33" t="s">
        <v>1062</v>
      </c>
      <c r="E254" s="33" t="s">
        <v>1063</v>
      </c>
      <c r="F254" s="15">
        <v>219.09643939999995</v>
      </c>
      <c r="G254" s="16">
        <v>9.2727872800000029</v>
      </c>
      <c r="H254" s="18">
        <v>2.4201904E-4</v>
      </c>
      <c r="I254" s="18">
        <v>1.9114989999999998E-4</v>
      </c>
      <c r="J254" s="18">
        <v>1.4887101999999999E-4</v>
      </c>
      <c r="K254" s="18">
        <v>1.4858060000000001E-4</v>
      </c>
      <c r="L254" s="18">
        <v>8.9000720000000005E-5</v>
      </c>
      <c r="M254" s="18">
        <v>1.2523410000000001E-4</v>
      </c>
      <c r="N254" s="18">
        <v>1.8601442E-4</v>
      </c>
      <c r="O254" s="18">
        <v>1.4505614E-4</v>
      </c>
      <c r="P254" s="18">
        <v>1.053085E-4</v>
      </c>
      <c r="Q254" s="18">
        <v>1.5138926E-4</v>
      </c>
      <c r="R254" s="18">
        <v>2.9048680000000001E-4</v>
      </c>
      <c r="S254" s="18">
        <v>1.7333227999999999E-4</v>
      </c>
      <c r="T254" s="18">
        <v>1.3367618000000001E-4</v>
      </c>
      <c r="U254" s="18">
        <v>1.1760147999999999E-4</v>
      </c>
      <c r="V254" s="18">
        <v>1.6583058000000002E-4</v>
      </c>
      <c r="W254" s="18">
        <v>2.0201020000000001E-4</v>
      </c>
      <c r="X254" s="18">
        <v>1.5363013999999999E-4</v>
      </c>
      <c r="Y254" s="18">
        <v>1.9008816000000002E-4</v>
      </c>
      <c r="Z254" s="18">
        <v>1.8344802000000001E-4</v>
      </c>
      <c r="AA254" s="18">
        <v>1.4719724E-4</v>
      </c>
      <c r="AB254" s="18">
        <v>1.8814578E-4</v>
      </c>
      <c r="AC254" s="18">
        <v>2.7403728E-4</v>
      </c>
      <c r="AD254" s="18">
        <v>1.9741662E-4</v>
      </c>
      <c r="AE254" s="18">
        <v>1.287452E-4</v>
      </c>
      <c r="AF254" s="18">
        <v>1.8063454E-4</v>
      </c>
      <c r="AG254" s="18">
        <v>1.4087728000000002E-4</v>
      </c>
      <c r="AH254" s="18">
        <v>1.0071912E-4</v>
      </c>
      <c r="AI254" s="18">
        <v>1.3078594E-4</v>
      </c>
      <c r="AJ254" s="18">
        <v>1.3466460000000001E-4</v>
      </c>
      <c r="AK254" s="18">
        <v>1.0353984E-4</v>
      </c>
      <c r="AL254" s="18">
        <v>1.3251690000000001E-4</v>
      </c>
      <c r="AM254" s="18">
        <v>1.6713418E-4</v>
      </c>
      <c r="AN254" s="18">
        <v>1.1421198000000001E-4</v>
      </c>
      <c r="AO254" s="18">
        <v>1.2515538E-4</v>
      </c>
      <c r="AP254" s="18">
        <v>3.0947900000000004E-4</v>
      </c>
      <c r="AQ254" s="18">
        <v>1.1440320000000001E-4</v>
      </c>
      <c r="AR254" s="18">
        <v>8.8061379999999995E-5</v>
      </c>
      <c r="AS254" s="18">
        <v>7.698816E-5</v>
      </c>
      <c r="AT254" s="18">
        <v>2.6048076E-4</v>
      </c>
      <c r="AU254" s="18">
        <v>2.1175706E-4</v>
      </c>
      <c r="AV254" s="18">
        <v>1.4749558E-4</v>
      </c>
      <c r="AW254" s="18">
        <v>1.3563554000000001E-4</v>
      </c>
      <c r="AX254" s="18">
        <v>1.4120763999999998E-4</v>
      </c>
      <c r="AY254" s="18">
        <v>1.5389816000000001E-4</v>
      </c>
      <c r="AZ254" s="18">
        <v>1.5568297999999999E-4</v>
      </c>
      <c r="BA254" s="18">
        <v>9.7973960000000005E-5</v>
      </c>
      <c r="BB254" s="18">
        <v>7.4378080000000004E-5</v>
      </c>
      <c r="BC254" s="18">
        <v>1.9999284E-4</v>
      </c>
      <c r="BD254" s="18">
        <v>1.4171608000000002E-4</v>
      </c>
      <c r="BE254" s="18">
        <v>2.2352601999999999E-4</v>
      </c>
      <c r="BF254" s="11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</row>
    <row r="255" spans="1:73" ht="18" customHeight="1">
      <c r="A255" s="4" t="s">
        <v>1064</v>
      </c>
      <c r="B255" s="5" t="s">
        <v>1065</v>
      </c>
      <c r="C255" s="6" t="s">
        <v>1066</v>
      </c>
      <c r="D255" s="31" t="s">
        <v>1067</v>
      </c>
      <c r="E255" s="6" t="s">
        <v>85</v>
      </c>
      <c r="F255" s="7">
        <v>152.58334240000005</v>
      </c>
      <c r="G255" s="8">
        <v>6.7487816639999991</v>
      </c>
      <c r="H255" s="9">
        <v>3.2498544E-4</v>
      </c>
      <c r="I255" s="9">
        <v>2.9043025999999999E-4</v>
      </c>
      <c r="J255" s="9">
        <v>1.6979666000000002E-4</v>
      </c>
      <c r="K255" s="9">
        <v>1.3370870000000001E-4</v>
      </c>
      <c r="L255" s="9">
        <v>1.4897802E-4</v>
      </c>
      <c r="M255" s="9">
        <v>2.2339058E-4</v>
      </c>
      <c r="N255" s="9">
        <v>1.5362658000000001E-4</v>
      </c>
      <c r="O255" s="9">
        <v>1.7310326000000002E-4</v>
      </c>
      <c r="P255" s="9">
        <v>2.2550574E-4</v>
      </c>
      <c r="Q255" s="9">
        <v>1.9479358E-4</v>
      </c>
      <c r="R255" s="9">
        <v>1.8013109999999999E-4</v>
      </c>
      <c r="S255" s="9">
        <v>2.1165619999999999E-4</v>
      </c>
      <c r="T255" s="9">
        <v>2.9351528000000002E-4</v>
      </c>
      <c r="U255" s="9">
        <v>1.9013366000000001E-4</v>
      </c>
      <c r="V255" s="9">
        <v>2.0037266000000003E-4</v>
      </c>
      <c r="W255" s="9">
        <v>2.828905E-4</v>
      </c>
      <c r="X255" s="9">
        <v>2.4894690000000003E-4</v>
      </c>
      <c r="Y255" s="9">
        <v>2.6589621999999999E-4</v>
      </c>
      <c r="Z255" s="9">
        <v>2.4969759999999999E-4</v>
      </c>
      <c r="AA255" s="9">
        <v>1.6048486000000002E-4</v>
      </c>
      <c r="AB255" s="9">
        <v>2.9694762E-4</v>
      </c>
      <c r="AC255" s="9">
        <v>2.7545389999999998E-4</v>
      </c>
      <c r="AD255" s="9">
        <v>2.0718338E-4</v>
      </c>
      <c r="AE255" s="9">
        <v>1.3486206E-4</v>
      </c>
      <c r="AF255" s="9">
        <v>1.8521952000000001E-4</v>
      </c>
      <c r="AG255" s="9">
        <v>2.1622712E-4</v>
      </c>
      <c r="AH255" s="9">
        <v>1.3614152000000001E-4</v>
      </c>
      <c r="AI255" s="9">
        <v>2.5434694000000001E-4</v>
      </c>
      <c r="AJ255" s="9">
        <v>1.9295926000000003E-4</v>
      </c>
      <c r="AK255" s="9">
        <v>1.9532463999999999E-4</v>
      </c>
      <c r="AL255" s="9">
        <v>1.6290440000000001E-4</v>
      </c>
      <c r="AM255" s="9">
        <v>2.4416527999999998E-4</v>
      </c>
      <c r="AN255" s="9">
        <v>3.0288422E-4</v>
      </c>
      <c r="AO255" s="9">
        <v>1.3382648000000001E-4</v>
      </c>
      <c r="AP255" s="9">
        <v>2.0816272000000001E-4</v>
      </c>
      <c r="AQ255" s="9">
        <v>2.2759256E-4</v>
      </c>
      <c r="AR255" s="9">
        <v>1.5277212E-4</v>
      </c>
      <c r="AS255" s="9">
        <v>1.7614179999999999E-4</v>
      </c>
      <c r="AT255" s="9">
        <v>1.3600462E-4</v>
      </c>
      <c r="AU255" s="9">
        <v>8.3835560000000012E-5</v>
      </c>
      <c r="AV255" s="9">
        <v>2.6436204000000003E-4</v>
      </c>
      <c r="AW255" s="9">
        <v>1.2996612E-4</v>
      </c>
      <c r="AX255" s="9">
        <v>1.6811742000000002E-4</v>
      </c>
      <c r="AY255" s="9">
        <v>1.8204098E-4</v>
      </c>
      <c r="AZ255" s="9">
        <v>2.3612146E-4</v>
      </c>
      <c r="BA255" s="9">
        <v>1.6358222E-4</v>
      </c>
      <c r="BB255" s="9">
        <v>9.7116939999999994E-5</v>
      </c>
      <c r="BC255" s="9">
        <v>2.7804658000000001E-4</v>
      </c>
      <c r="BD255" s="9">
        <v>1.5338858E-4</v>
      </c>
      <c r="BE255" s="9">
        <v>1.9854582000000001E-4</v>
      </c>
      <c r="BF255" s="11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</row>
    <row r="256" spans="1:73" ht="18" customHeight="1">
      <c r="A256" s="4" t="s">
        <v>1068</v>
      </c>
      <c r="B256" s="5" t="s">
        <v>1069</v>
      </c>
      <c r="C256" s="6" t="s">
        <v>1070</v>
      </c>
      <c r="D256" s="31" t="s">
        <v>1071</v>
      </c>
      <c r="E256" s="31" t="s">
        <v>1072</v>
      </c>
      <c r="F256" s="7">
        <v>262.10256414634154</v>
      </c>
      <c r="G256" s="8">
        <v>9.5678951707317097</v>
      </c>
      <c r="H256" s="9">
        <v>5.3665099999999995E-5</v>
      </c>
      <c r="I256" s="9">
        <v>6.3573720000000006E-5</v>
      </c>
      <c r="J256" s="10" t="s">
        <v>65</v>
      </c>
      <c r="K256" s="9">
        <v>3.209562E-5</v>
      </c>
      <c r="L256" s="9">
        <v>2.5229080000000001E-5</v>
      </c>
      <c r="M256" s="9">
        <v>5.5659599999999998E-5</v>
      </c>
      <c r="N256" s="9">
        <v>4.6346759999999999E-5</v>
      </c>
      <c r="O256" s="9">
        <v>3.3963300000000001E-5</v>
      </c>
      <c r="P256" s="9">
        <v>4.2909660000000004E-5</v>
      </c>
      <c r="Q256" s="9">
        <v>4.9715139999999997E-5</v>
      </c>
      <c r="R256" s="9">
        <v>3.9197820000000001E-5</v>
      </c>
      <c r="S256" s="9">
        <v>3.6177140000000006E-5</v>
      </c>
      <c r="T256" s="9">
        <v>3.2131339999999998E-5</v>
      </c>
      <c r="U256" s="9">
        <v>3.3783140000000001E-5</v>
      </c>
      <c r="V256" s="9">
        <v>6.0627779999999994E-5</v>
      </c>
      <c r="W256" s="9">
        <v>4.9549660000000002E-5</v>
      </c>
      <c r="X256" s="9">
        <v>5.4348720000000005E-5</v>
      </c>
      <c r="Y256" s="9">
        <v>5.3694220000000006E-5</v>
      </c>
      <c r="Z256" s="9">
        <v>6.3365679999999994E-5</v>
      </c>
      <c r="AA256" s="9">
        <v>3.1225900000000002E-5</v>
      </c>
      <c r="AB256" s="9">
        <v>5.3808800000000006E-5</v>
      </c>
      <c r="AC256" s="9">
        <v>8.1219559999999995E-5</v>
      </c>
      <c r="AD256" s="9">
        <v>6.0281720000000004E-5</v>
      </c>
      <c r="AE256" s="10" t="s">
        <v>65</v>
      </c>
      <c r="AF256" s="9">
        <v>3.6410099999999999E-5</v>
      </c>
      <c r="AG256" s="9">
        <v>3.5791180000000002E-5</v>
      </c>
      <c r="AH256" s="10" t="s">
        <v>65</v>
      </c>
      <c r="AI256" s="10" t="s">
        <v>65</v>
      </c>
      <c r="AJ256" s="9">
        <v>3.7793719999999998E-5</v>
      </c>
      <c r="AK256" s="9">
        <v>4.0595820000000003E-5</v>
      </c>
      <c r="AL256" s="10" t="s">
        <v>65</v>
      </c>
      <c r="AM256" s="10" t="s">
        <v>65</v>
      </c>
      <c r="AN256" s="10" t="s">
        <v>65</v>
      </c>
      <c r="AO256" s="9">
        <v>4.0669740000000004E-5</v>
      </c>
      <c r="AP256" s="9">
        <v>4.6794080000000005E-5</v>
      </c>
      <c r="AQ256" s="9">
        <v>4.5366779999999999E-5</v>
      </c>
      <c r="AR256" s="10" t="s">
        <v>65</v>
      </c>
      <c r="AS256" s="9">
        <v>3.4060980000000003E-5</v>
      </c>
      <c r="AT256" s="9">
        <v>4.1440119999999998E-5</v>
      </c>
      <c r="AU256" s="9">
        <v>3.4208760000000001E-5</v>
      </c>
      <c r="AV256" s="9">
        <v>3.8732459999999999E-5</v>
      </c>
      <c r="AW256" s="9">
        <v>3.0787119999999997E-5</v>
      </c>
      <c r="AX256" s="9">
        <v>3.7481460000000001E-5</v>
      </c>
      <c r="AY256" s="10" t="s">
        <v>65</v>
      </c>
      <c r="AZ256" s="9">
        <v>3.027548E-5</v>
      </c>
      <c r="BA256" s="9">
        <v>3.1727940000000001E-5</v>
      </c>
      <c r="BB256" s="9">
        <v>2.3692420000000002E-5</v>
      </c>
      <c r="BC256" s="9">
        <v>1.1532840000000001E-4</v>
      </c>
      <c r="BD256" s="9">
        <v>3.5840560000000001E-5</v>
      </c>
      <c r="BE256" s="9">
        <v>3.8370159999999998E-5</v>
      </c>
      <c r="BF256" s="11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</row>
    <row r="257" spans="1:73" ht="18" customHeight="1">
      <c r="A257" s="4" t="s">
        <v>1073</v>
      </c>
      <c r="B257" s="5" t="s">
        <v>1074</v>
      </c>
      <c r="C257" s="6" t="s">
        <v>1075</v>
      </c>
      <c r="D257" s="31" t="s">
        <v>1076</v>
      </c>
      <c r="E257" s="31" t="s">
        <v>1077</v>
      </c>
      <c r="F257" s="7">
        <v>263.0868825</v>
      </c>
      <c r="G257" s="8">
        <v>9.7294064999999996</v>
      </c>
      <c r="H257" s="10" t="s">
        <v>65</v>
      </c>
      <c r="I257" s="10" t="s">
        <v>65</v>
      </c>
      <c r="J257" s="10" t="s">
        <v>65</v>
      </c>
      <c r="K257" s="10" t="s">
        <v>65</v>
      </c>
      <c r="L257" s="10" t="s">
        <v>65</v>
      </c>
      <c r="M257" s="9">
        <v>3.5276159999999997E-5</v>
      </c>
      <c r="N257" s="10" t="s">
        <v>65</v>
      </c>
      <c r="O257" s="10" t="s">
        <v>65</v>
      </c>
      <c r="P257" s="10" t="s">
        <v>65</v>
      </c>
      <c r="Q257" s="10" t="s">
        <v>65</v>
      </c>
      <c r="R257" s="10" t="s">
        <v>65</v>
      </c>
      <c r="S257" s="10" t="s">
        <v>65</v>
      </c>
      <c r="T257" s="10" t="s">
        <v>65</v>
      </c>
      <c r="U257" s="9">
        <v>3.1751639999999999E-5</v>
      </c>
      <c r="V257" s="10" t="s">
        <v>65</v>
      </c>
      <c r="W257" s="10" t="s">
        <v>65</v>
      </c>
      <c r="X257" s="10" t="s">
        <v>65</v>
      </c>
      <c r="Y257" s="10" t="s">
        <v>65</v>
      </c>
      <c r="Z257" s="10" t="s">
        <v>65</v>
      </c>
      <c r="AA257" s="10" t="s">
        <v>65</v>
      </c>
      <c r="AB257" s="10" t="s">
        <v>65</v>
      </c>
      <c r="AC257" s="10" t="s">
        <v>65</v>
      </c>
      <c r="AD257" s="10" t="s">
        <v>65</v>
      </c>
      <c r="AE257" s="10" t="s">
        <v>65</v>
      </c>
      <c r="AF257" s="9">
        <v>2.5621920000000001E-5</v>
      </c>
      <c r="AG257" s="10" t="s">
        <v>65</v>
      </c>
      <c r="AH257" s="10" t="s">
        <v>65</v>
      </c>
      <c r="AI257" s="10" t="s">
        <v>65</v>
      </c>
      <c r="AJ257" s="10" t="s">
        <v>65</v>
      </c>
      <c r="AK257" s="10" t="s">
        <v>65</v>
      </c>
      <c r="AL257" s="10" t="s">
        <v>65</v>
      </c>
      <c r="AM257" s="10" t="s">
        <v>65</v>
      </c>
      <c r="AN257" s="10" t="s">
        <v>65</v>
      </c>
      <c r="AO257" s="10" t="s">
        <v>65</v>
      </c>
      <c r="AP257" s="10" t="s">
        <v>65</v>
      </c>
      <c r="AQ257" s="10" t="s">
        <v>65</v>
      </c>
      <c r="AR257" s="10" t="s">
        <v>65</v>
      </c>
      <c r="AS257" s="10" t="s">
        <v>65</v>
      </c>
      <c r="AT257" s="10" t="s">
        <v>65</v>
      </c>
      <c r="AU257" s="10" t="s">
        <v>65</v>
      </c>
      <c r="AV257" s="10" t="s">
        <v>65</v>
      </c>
      <c r="AW257" s="9">
        <v>4.1480080000000001E-5</v>
      </c>
      <c r="AX257" s="10" t="s">
        <v>65</v>
      </c>
      <c r="AY257" s="10" t="s">
        <v>65</v>
      </c>
      <c r="AZ257" s="10" t="s">
        <v>65</v>
      </c>
      <c r="BA257" s="10" t="s">
        <v>65</v>
      </c>
      <c r="BB257" s="10" t="s">
        <v>65</v>
      </c>
      <c r="BC257" s="10" t="s">
        <v>65</v>
      </c>
      <c r="BD257" s="10" t="s">
        <v>65</v>
      </c>
      <c r="BE257" s="10" t="s">
        <v>65</v>
      </c>
      <c r="BF257" s="11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</row>
    <row r="258" spans="1:73" ht="18" customHeight="1">
      <c r="A258" s="4" t="s">
        <v>1078</v>
      </c>
      <c r="B258" s="5" t="s">
        <v>1079</v>
      </c>
      <c r="C258" s="6" t="s">
        <v>1080</v>
      </c>
      <c r="D258" s="2"/>
      <c r="E258" s="6" t="s">
        <v>85</v>
      </c>
      <c r="F258" s="7">
        <v>305.14513219512196</v>
      </c>
      <c r="G258" s="8">
        <v>9.8678604390243887</v>
      </c>
      <c r="H258" s="9">
        <v>5.115586E-5</v>
      </c>
      <c r="I258" s="9">
        <v>3.8278980000000003E-5</v>
      </c>
      <c r="J258" s="9">
        <v>7.72588E-5</v>
      </c>
      <c r="K258" s="10" t="s">
        <v>65</v>
      </c>
      <c r="L258" s="9">
        <v>5.5783540000000002E-5</v>
      </c>
      <c r="M258" s="9">
        <v>4.1519060000000004E-5</v>
      </c>
      <c r="N258" s="9">
        <v>5.0424640000000001E-5</v>
      </c>
      <c r="O258" s="10" t="s">
        <v>65</v>
      </c>
      <c r="P258" s="9">
        <v>4.3997040000000002E-5</v>
      </c>
      <c r="Q258" s="9">
        <v>3.653256E-5</v>
      </c>
      <c r="R258" s="10" t="s">
        <v>65</v>
      </c>
      <c r="S258" s="9">
        <v>6.0189240000000006E-5</v>
      </c>
      <c r="T258" s="9">
        <v>3.2785420000000001E-5</v>
      </c>
      <c r="U258" s="9">
        <v>4.7928440000000003E-5</v>
      </c>
      <c r="V258" s="9">
        <v>6.3064360000000003E-5</v>
      </c>
      <c r="W258" s="9">
        <v>4.794884E-5</v>
      </c>
      <c r="X258" s="9">
        <v>4.5015280000000001E-5</v>
      </c>
      <c r="Y258" s="9">
        <v>5.7102180000000002E-5</v>
      </c>
      <c r="Z258" s="9">
        <v>6.8732920000000002E-5</v>
      </c>
      <c r="AA258" s="9">
        <v>3.4178699999999999E-5</v>
      </c>
      <c r="AB258" s="10" t="s">
        <v>65</v>
      </c>
      <c r="AC258" s="9">
        <v>5.9104539999999999E-5</v>
      </c>
      <c r="AD258" s="9">
        <v>3.9867580000000003E-5</v>
      </c>
      <c r="AE258" s="9">
        <v>4.194414E-5</v>
      </c>
      <c r="AF258" s="9">
        <v>5.090672E-5</v>
      </c>
      <c r="AG258" s="9">
        <v>5.6848760000000001E-5</v>
      </c>
      <c r="AH258" s="9">
        <v>4.4313559999999999E-5</v>
      </c>
      <c r="AI258" s="9">
        <v>6.2886360000000006E-5</v>
      </c>
      <c r="AJ258" s="9">
        <v>4.1784359999999996E-5</v>
      </c>
      <c r="AK258" s="9">
        <v>5.043722E-5</v>
      </c>
      <c r="AL258" s="9">
        <v>4.3258399999999999E-5</v>
      </c>
      <c r="AM258" s="10" t="s">
        <v>65</v>
      </c>
      <c r="AN258" s="9">
        <v>7.5869380000000001E-5</v>
      </c>
      <c r="AO258" s="10" t="s">
        <v>65</v>
      </c>
      <c r="AP258" s="9">
        <v>4.530518E-5</v>
      </c>
      <c r="AQ258" s="9">
        <v>6.9870920000000004E-5</v>
      </c>
      <c r="AR258" s="9">
        <v>6.0944500000000006E-5</v>
      </c>
      <c r="AS258" s="9">
        <v>3.3396020000000005E-5</v>
      </c>
      <c r="AT258" s="9">
        <v>4.1440119999999998E-5</v>
      </c>
      <c r="AU258" s="10" t="s">
        <v>65</v>
      </c>
      <c r="AV258" s="9">
        <v>3.2562019999999999E-5</v>
      </c>
      <c r="AW258" s="9">
        <v>4.6862440000000003E-5</v>
      </c>
      <c r="AX258" s="9">
        <v>3.7275520000000001E-5</v>
      </c>
      <c r="AY258" s="9">
        <v>3.219946E-5</v>
      </c>
      <c r="AZ258" s="9">
        <v>4.6130820000000004E-5</v>
      </c>
      <c r="BA258" s="10" t="s">
        <v>65</v>
      </c>
      <c r="BB258" s="10" t="s">
        <v>65</v>
      </c>
      <c r="BC258" s="9">
        <v>6.6345699999999997E-5</v>
      </c>
      <c r="BD258" s="9">
        <v>3.1276300000000004E-5</v>
      </c>
      <c r="BE258" s="9">
        <v>4.1753659999999997E-5</v>
      </c>
      <c r="BF258" s="11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</row>
    <row r="259" spans="1:73" ht="18" customHeight="1">
      <c r="A259" s="12" t="s">
        <v>1081</v>
      </c>
      <c r="B259" s="13" t="s">
        <v>1082</v>
      </c>
      <c r="C259" s="14" t="s">
        <v>1083</v>
      </c>
      <c r="D259" s="33" t="s">
        <v>1084</v>
      </c>
      <c r="E259" s="33" t="s">
        <v>1085</v>
      </c>
      <c r="F259" s="15">
        <v>276.11826640000004</v>
      </c>
      <c r="G259" s="16">
        <v>9.7411674599999998</v>
      </c>
      <c r="H259" s="18">
        <v>1.39205466E-3</v>
      </c>
      <c r="I259" s="18">
        <v>1.49288012E-3</v>
      </c>
      <c r="J259" s="18">
        <v>1.3689357199999999E-3</v>
      </c>
      <c r="K259" s="18">
        <v>7.9042388000000012E-4</v>
      </c>
      <c r="L259" s="18">
        <v>1.2007442200000001E-3</v>
      </c>
      <c r="M259" s="18">
        <v>1.1984866600000001E-3</v>
      </c>
      <c r="N259" s="18">
        <v>9.8284933999999999E-4</v>
      </c>
      <c r="O259" s="18">
        <v>7.3148907999999999E-4</v>
      </c>
      <c r="P259" s="18">
        <v>1.006495E-3</v>
      </c>
      <c r="Q259" s="18">
        <v>1.5458673000000001E-3</v>
      </c>
      <c r="R259" s="18">
        <v>1.4025828200000001E-3</v>
      </c>
      <c r="S259" s="18">
        <v>1.5336725800000001E-3</v>
      </c>
      <c r="T259" s="18">
        <v>8.9975921999999996E-4</v>
      </c>
      <c r="U259" s="18">
        <v>1.1365885000000002E-3</v>
      </c>
      <c r="V259" s="18">
        <v>1.0960298200000001E-3</v>
      </c>
      <c r="W259" s="18">
        <v>1.5663794E-3</v>
      </c>
      <c r="X259" s="18">
        <v>1.4046419399999998E-3</v>
      </c>
      <c r="Y259" s="18">
        <v>1.1517373E-3</v>
      </c>
      <c r="Z259" s="18">
        <v>1.63236696E-3</v>
      </c>
      <c r="AA259" s="18">
        <v>1.1997977399999999E-3</v>
      </c>
      <c r="AB259" s="18">
        <v>1.2256121000000001E-3</v>
      </c>
      <c r="AC259" s="18">
        <v>1.0815894400000002E-3</v>
      </c>
      <c r="AD259" s="18">
        <v>1.2962570000000001E-3</v>
      </c>
      <c r="AE259" s="18">
        <v>8.8359408000000003E-4</v>
      </c>
      <c r="AF259" s="18">
        <v>1.3263389999999999E-3</v>
      </c>
      <c r="AG259" s="18">
        <v>1.1710172200000001E-3</v>
      </c>
      <c r="AH259" s="18">
        <v>7.5994566000000001E-4</v>
      </c>
      <c r="AI259" s="18">
        <v>1.33506338E-3</v>
      </c>
      <c r="AJ259" s="18">
        <v>9.2136871999999993E-4</v>
      </c>
      <c r="AK259" s="18">
        <v>8.7615884000000004E-4</v>
      </c>
      <c r="AL259" s="18">
        <v>1.0946353600000001E-3</v>
      </c>
      <c r="AM259" s="18">
        <v>1.03532926E-3</v>
      </c>
      <c r="AN259" s="18">
        <v>1.03102264E-3</v>
      </c>
      <c r="AO259" s="18">
        <v>9.8159886000000001E-4</v>
      </c>
      <c r="AP259" s="18">
        <v>1.34369892E-3</v>
      </c>
      <c r="AQ259" s="18">
        <v>7.9680156000000002E-4</v>
      </c>
      <c r="AR259" s="18">
        <v>1.08303174E-3</v>
      </c>
      <c r="AS259" s="18">
        <v>1.04783684E-3</v>
      </c>
      <c r="AT259" s="18">
        <v>1.2467868400000001E-3</v>
      </c>
      <c r="AU259" s="18">
        <v>7.2095365999999995E-4</v>
      </c>
      <c r="AV259" s="18">
        <v>1.0771489600000001E-3</v>
      </c>
      <c r="AW259" s="18">
        <v>7.4836375999999994E-4</v>
      </c>
      <c r="AX259" s="18">
        <v>6.9690812000000005E-4</v>
      </c>
      <c r="AY259" s="18">
        <v>1.05277836E-3</v>
      </c>
      <c r="AZ259" s="18">
        <v>1.34476466E-3</v>
      </c>
      <c r="BA259" s="18">
        <v>6.3312380000000003E-4</v>
      </c>
      <c r="BB259" s="18">
        <v>5.5864241999999998E-4</v>
      </c>
      <c r="BC259" s="18">
        <v>1.54634044E-3</v>
      </c>
      <c r="BD259" s="18">
        <v>1.03398866E-3</v>
      </c>
      <c r="BE259" s="18">
        <v>1.2020732800000001E-3</v>
      </c>
      <c r="BF259" s="11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</row>
    <row r="260" spans="1:73" ht="18" customHeight="1">
      <c r="A260" s="4" t="s">
        <v>1086</v>
      </c>
      <c r="B260" s="5" t="s">
        <v>1087</v>
      </c>
      <c r="C260" s="6" t="s">
        <v>1088</v>
      </c>
      <c r="D260" s="31" t="s">
        <v>1089</v>
      </c>
      <c r="E260" s="31" t="s">
        <v>1090</v>
      </c>
      <c r="F260" s="7">
        <v>277.10165613636377</v>
      </c>
      <c r="G260" s="8">
        <v>9.8108134772727293</v>
      </c>
      <c r="H260" s="9">
        <v>3.9176320000000001E-5</v>
      </c>
      <c r="I260" s="9">
        <v>4.8507120000000003E-5</v>
      </c>
      <c r="J260" s="9">
        <v>4.670072E-5</v>
      </c>
      <c r="K260" s="9">
        <v>5.52681E-5</v>
      </c>
      <c r="L260" s="9">
        <v>5.3786520000000006E-5</v>
      </c>
      <c r="M260" s="9">
        <v>6.3406819999999999E-5</v>
      </c>
      <c r="N260" s="9">
        <v>3.0035219999999998E-5</v>
      </c>
      <c r="O260" s="10" t="s">
        <v>65</v>
      </c>
      <c r="P260" s="9">
        <v>4.4331620000000002E-5</v>
      </c>
      <c r="Q260" s="9">
        <v>3.6742919999999998E-5</v>
      </c>
      <c r="R260" s="10" t="s">
        <v>65</v>
      </c>
      <c r="S260" s="9">
        <v>3.7290299999999998E-5</v>
      </c>
      <c r="T260" s="9">
        <v>3.7527440000000005E-5</v>
      </c>
      <c r="U260" s="9">
        <v>5.0035180000000004E-5</v>
      </c>
      <c r="V260" s="9">
        <v>2.422244E-5</v>
      </c>
      <c r="W260" s="9">
        <v>6.3957179999999997E-5</v>
      </c>
      <c r="X260" s="9">
        <v>1.1167094E-4</v>
      </c>
      <c r="Y260" s="9">
        <v>4.1349860000000006E-5</v>
      </c>
      <c r="Z260" s="9">
        <v>6.2404380000000007E-5</v>
      </c>
      <c r="AA260" s="9">
        <v>5.5881799999999997E-5</v>
      </c>
      <c r="AB260" s="10" t="s">
        <v>65</v>
      </c>
      <c r="AC260" s="9">
        <v>5.170664E-5</v>
      </c>
      <c r="AD260" s="9">
        <v>4.8593620000000003E-5</v>
      </c>
      <c r="AE260" s="9">
        <v>4.223542E-5</v>
      </c>
      <c r="AF260" s="10" t="s">
        <v>65</v>
      </c>
      <c r="AG260" s="9">
        <v>4.6286319999999999E-5</v>
      </c>
      <c r="AH260" s="9">
        <v>3.0514479999999999E-5</v>
      </c>
      <c r="AI260" s="9">
        <v>4.2464879999999999E-5</v>
      </c>
      <c r="AJ260" s="9">
        <v>4.2723340000000001E-5</v>
      </c>
      <c r="AK260" s="9">
        <v>4.066416E-5</v>
      </c>
      <c r="AL260" s="9">
        <v>4.3410719999999996E-5</v>
      </c>
      <c r="AM260" s="9">
        <v>4.5829620000000007E-5</v>
      </c>
      <c r="AN260" s="9">
        <v>4.6648920000000001E-5</v>
      </c>
      <c r="AO260" s="9">
        <v>3.245906E-5</v>
      </c>
      <c r="AP260" s="9">
        <v>4.7148579999999996E-5</v>
      </c>
      <c r="AQ260" s="9">
        <v>2.784216E-5</v>
      </c>
      <c r="AR260" s="10" t="s">
        <v>65</v>
      </c>
      <c r="AS260" s="9">
        <v>1.8397360000000002E-5</v>
      </c>
      <c r="AT260" s="9">
        <v>7.9608660000000006E-5</v>
      </c>
      <c r="AU260" s="9">
        <v>4.0632940000000005E-5</v>
      </c>
      <c r="AV260" s="9">
        <v>5.0329900000000001E-5</v>
      </c>
      <c r="AW260" s="9">
        <v>5.7196579999999999E-5</v>
      </c>
      <c r="AX260" s="9">
        <v>5.704596E-5</v>
      </c>
      <c r="AY260" s="9">
        <v>7.6737799999999996E-5</v>
      </c>
      <c r="AZ260" s="10" t="s">
        <v>65</v>
      </c>
      <c r="BA260" s="9">
        <v>3.7627099999999998E-5</v>
      </c>
      <c r="BB260" s="9">
        <v>2.2078699999999999E-5</v>
      </c>
      <c r="BC260" s="9">
        <v>2.7717039999999998E-5</v>
      </c>
      <c r="BD260" s="9">
        <v>2.940572E-5</v>
      </c>
      <c r="BE260" s="9">
        <v>2.3324460000000001E-5</v>
      </c>
      <c r="BF260" s="11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</row>
    <row r="261" spans="1:73" ht="18" customHeight="1">
      <c r="A261" s="4" t="s">
        <v>1091</v>
      </c>
      <c r="B261" s="5" t="s">
        <v>1092</v>
      </c>
      <c r="C261" s="6" t="s">
        <v>1093</v>
      </c>
      <c r="D261" s="31" t="s">
        <v>1094</v>
      </c>
      <c r="E261" s="31" t="s">
        <v>1095</v>
      </c>
      <c r="F261" s="7">
        <v>205.08084820512823</v>
      </c>
      <c r="G261" s="8">
        <v>9.0963201282051287</v>
      </c>
      <c r="H261" s="9">
        <v>2.1959788000000001E-4</v>
      </c>
      <c r="I261" s="10" t="s">
        <v>65</v>
      </c>
      <c r="J261" s="10" t="s">
        <v>65</v>
      </c>
      <c r="K261" s="9">
        <v>1.6379835999999999E-4</v>
      </c>
      <c r="L261" s="10" t="s">
        <v>65</v>
      </c>
      <c r="M261" s="9">
        <v>1.8006634000000002E-4</v>
      </c>
      <c r="N261" s="9">
        <v>1.5519500000000001E-4</v>
      </c>
      <c r="O261" s="9">
        <v>1.6616452000000001E-4</v>
      </c>
      <c r="P261" s="9">
        <v>1.2471404E-4</v>
      </c>
      <c r="Q261" s="10" t="s">
        <v>65</v>
      </c>
      <c r="R261" s="9">
        <v>1.8696224000000001E-4</v>
      </c>
      <c r="S261" s="9">
        <v>2.2628608000000003E-4</v>
      </c>
      <c r="T261" s="9">
        <v>1.9221572E-4</v>
      </c>
      <c r="U261" s="10" t="s">
        <v>65</v>
      </c>
      <c r="V261" s="9">
        <v>3.9286226E-4</v>
      </c>
      <c r="W261" s="9">
        <v>1.7136562000000003E-4</v>
      </c>
      <c r="X261" s="9">
        <v>1.5866854E-4</v>
      </c>
      <c r="Y261" s="9">
        <v>2.8066402E-4</v>
      </c>
      <c r="Z261" s="9">
        <v>2.9327649999999998E-4</v>
      </c>
      <c r="AA261" s="10" t="s">
        <v>65</v>
      </c>
      <c r="AB261" s="9">
        <v>1.4107232E-4</v>
      </c>
      <c r="AC261" s="9">
        <v>3.8004770000000002E-4</v>
      </c>
      <c r="AD261" s="9">
        <v>3.4279721999999998E-4</v>
      </c>
      <c r="AE261" s="10" t="s">
        <v>65</v>
      </c>
      <c r="AF261" s="9">
        <v>2.2621459999999999E-4</v>
      </c>
      <c r="AG261" s="9">
        <v>1.5130516E-4</v>
      </c>
      <c r="AH261" s="9">
        <v>1.3479006000000001E-4</v>
      </c>
      <c r="AI261" s="9">
        <v>1.9514676000000002E-4</v>
      </c>
      <c r="AJ261" s="9">
        <v>1.9749764E-4</v>
      </c>
      <c r="AK261" s="9">
        <v>1.4967144000000001E-4</v>
      </c>
      <c r="AL261" s="9">
        <v>1.7562298000000002E-4</v>
      </c>
      <c r="AM261" s="9">
        <v>2.1179666000000001E-4</v>
      </c>
      <c r="AN261" s="9">
        <v>2.1678026000000001E-4</v>
      </c>
      <c r="AO261" s="9">
        <v>1.5239644000000001E-4</v>
      </c>
      <c r="AP261" s="9">
        <v>2.0646112000000002E-4</v>
      </c>
      <c r="AQ261" s="9">
        <v>2.2971676000000001E-4</v>
      </c>
      <c r="AR261" s="9">
        <v>1.3455724000000001E-4</v>
      </c>
      <c r="AS261" s="9">
        <v>1.4171140000000001E-4</v>
      </c>
      <c r="AT261" s="9">
        <v>1.8912898000000001E-4</v>
      </c>
      <c r="AU261" s="9">
        <v>1.5610758000000001E-4</v>
      </c>
      <c r="AV261" s="9">
        <v>2.3678096000000001E-4</v>
      </c>
      <c r="AW261" s="10" t="s">
        <v>65</v>
      </c>
      <c r="AX261" s="9">
        <v>1.6317479999999998E-4</v>
      </c>
      <c r="AY261" s="10" t="s">
        <v>65</v>
      </c>
      <c r="AZ261" s="9">
        <v>1.3613718E-4</v>
      </c>
      <c r="BA261" s="9">
        <v>1.3488359999999999E-4</v>
      </c>
      <c r="BB261" s="10" t="s">
        <v>65</v>
      </c>
      <c r="BC261" s="9">
        <v>3.3539220000000002E-4</v>
      </c>
      <c r="BD261" s="10" t="s">
        <v>65</v>
      </c>
      <c r="BE261" s="9">
        <v>1.9494635999999998E-4</v>
      </c>
      <c r="BF261" s="11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</row>
    <row r="262" spans="1:73" ht="18" customHeight="1">
      <c r="A262" s="4" t="s">
        <v>1096</v>
      </c>
      <c r="B262" s="5" t="s">
        <v>1097</v>
      </c>
      <c r="C262" s="6" t="s">
        <v>1098</v>
      </c>
      <c r="D262" s="31" t="s">
        <v>1099</v>
      </c>
      <c r="E262" s="31" t="s">
        <v>1100</v>
      </c>
      <c r="F262" s="7">
        <v>285.11884390243893</v>
      </c>
      <c r="G262" s="8">
        <v>6.7518137170731691</v>
      </c>
      <c r="H262" s="9">
        <v>6.0545240000000007E-5</v>
      </c>
      <c r="I262" s="9">
        <v>7.4046859999999995E-5</v>
      </c>
      <c r="J262" s="9">
        <v>4.1585560000000001E-5</v>
      </c>
      <c r="K262" s="9">
        <v>4.4200660000000002E-5</v>
      </c>
      <c r="L262" s="9">
        <v>3.7876899999999996E-5</v>
      </c>
      <c r="M262" s="9">
        <v>8.3564620000000004E-5</v>
      </c>
      <c r="N262" s="9">
        <v>6.2736740000000001E-5</v>
      </c>
      <c r="O262" s="9">
        <v>5.4195199999999999E-5</v>
      </c>
      <c r="P262" s="9">
        <v>6.4406320000000002E-5</v>
      </c>
      <c r="Q262" s="9">
        <v>7.6571120000000004E-5</v>
      </c>
      <c r="R262" s="9">
        <v>4.4321200000000005E-5</v>
      </c>
      <c r="S262" s="9">
        <v>5.7008820000000004E-5</v>
      </c>
      <c r="T262" s="10" t="s">
        <v>65</v>
      </c>
      <c r="U262" s="10" t="s">
        <v>65</v>
      </c>
      <c r="V262" s="9">
        <v>3.9701880000000006E-5</v>
      </c>
      <c r="W262" s="9">
        <v>6.9064620000000004E-5</v>
      </c>
      <c r="X262" s="9">
        <v>5.426612E-5</v>
      </c>
      <c r="Y262" s="9">
        <v>5.3997159999999996E-5</v>
      </c>
      <c r="Z262" s="9">
        <v>7.7865280000000007E-5</v>
      </c>
      <c r="AA262" s="10" t="s">
        <v>65</v>
      </c>
      <c r="AB262" s="9">
        <v>8.237854E-5</v>
      </c>
      <c r="AC262" s="9">
        <v>6.2614608000000006E-4</v>
      </c>
      <c r="AD262" s="9">
        <v>5.355706E-5</v>
      </c>
      <c r="AE262" s="9">
        <v>5.7381919999999995E-5</v>
      </c>
      <c r="AF262" s="9">
        <v>5.60311E-5</v>
      </c>
      <c r="AG262" s="9">
        <v>3.6531220000000002E-5</v>
      </c>
      <c r="AH262" s="10" t="s">
        <v>65</v>
      </c>
      <c r="AI262" s="9">
        <v>5.3892059999999996E-5</v>
      </c>
      <c r="AJ262" s="10" t="s">
        <v>65</v>
      </c>
      <c r="AK262" s="9">
        <v>5.5289579999999999E-5</v>
      </c>
      <c r="AL262" s="10" t="s">
        <v>65</v>
      </c>
      <c r="AM262" s="10" t="s">
        <v>65</v>
      </c>
      <c r="AN262" s="9">
        <v>5.562272E-5</v>
      </c>
      <c r="AO262" s="9">
        <v>4.4276300000000002E-5</v>
      </c>
      <c r="AP262" s="9">
        <v>7.834462000000001E-5</v>
      </c>
      <c r="AQ262" s="9">
        <v>6.4029380000000006E-5</v>
      </c>
      <c r="AR262" s="9">
        <v>4.5742619999999999E-5</v>
      </c>
      <c r="AS262" s="9">
        <v>4.8025239999999998E-5</v>
      </c>
      <c r="AT262" s="9">
        <v>6.909284E-5</v>
      </c>
      <c r="AU262" s="10" t="s">
        <v>65</v>
      </c>
      <c r="AV262" s="9">
        <v>6.7503019999999995E-5</v>
      </c>
      <c r="AW262" s="9">
        <v>3.1504760000000001E-5</v>
      </c>
      <c r="AX262" s="9">
        <v>3.8991700000000001E-5</v>
      </c>
      <c r="AY262" s="9">
        <v>5.0876819999999995E-5</v>
      </c>
      <c r="AZ262" s="9">
        <v>4.4763980000000006E-5</v>
      </c>
      <c r="BA262" s="9">
        <v>3.6112460000000001E-5</v>
      </c>
      <c r="BB262" s="10" t="s">
        <v>65</v>
      </c>
      <c r="BC262" s="9">
        <v>8.6098059999999992E-5</v>
      </c>
      <c r="BD262" s="9">
        <v>5.8811419999999999E-5</v>
      </c>
      <c r="BE262" s="9">
        <v>5.010438E-5</v>
      </c>
      <c r="BF262" s="11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</row>
    <row r="263" spans="1:73" ht="36" customHeight="1">
      <c r="A263" s="4" t="s">
        <v>1101</v>
      </c>
      <c r="B263" s="5" t="s">
        <v>1102</v>
      </c>
      <c r="C263" s="5" t="s">
        <v>1103</v>
      </c>
      <c r="D263" s="32" t="s">
        <v>1104</v>
      </c>
      <c r="E263" s="32" t="s">
        <v>1105</v>
      </c>
      <c r="F263" s="7">
        <v>261.14339459999997</v>
      </c>
      <c r="G263" s="8">
        <v>9.6727951699999988</v>
      </c>
      <c r="H263" s="9">
        <v>1.7888364000000001E-4</v>
      </c>
      <c r="I263" s="9">
        <v>2.5607103999999997E-4</v>
      </c>
      <c r="J263" s="9">
        <v>1.2382666E-4</v>
      </c>
      <c r="K263" s="9">
        <v>1.4795806000000001E-4</v>
      </c>
      <c r="L263" s="9">
        <v>1.5510224E-4</v>
      </c>
      <c r="M263" s="9">
        <v>2.0398492E-4</v>
      </c>
      <c r="N263" s="9">
        <v>1.4225554E-4</v>
      </c>
      <c r="O263" s="9">
        <v>1.0612618000000001E-4</v>
      </c>
      <c r="P263" s="9">
        <v>1.3717708E-4</v>
      </c>
      <c r="Q263" s="9">
        <v>1.4970637999999999E-4</v>
      </c>
      <c r="R263" s="9">
        <v>1.5589676000000001E-4</v>
      </c>
      <c r="S263" s="9">
        <v>1.0089846E-4</v>
      </c>
      <c r="T263" s="9">
        <v>1.3302210000000001E-4</v>
      </c>
      <c r="U263" s="9">
        <v>1.4363482000000002E-4</v>
      </c>
      <c r="V263" s="9">
        <v>1.5665757999999997E-4</v>
      </c>
      <c r="W263" s="9">
        <v>1.8089439999999999E-4</v>
      </c>
      <c r="X263" s="9">
        <v>1.3917568E-4</v>
      </c>
      <c r="Y263" s="9">
        <v>1.5214625999999999E-4</v>
      </c>
      <c r="Z263" s="9">
        <v>1.5949563999999999E-4</v>
      </c>
      <c r="AA263" s="9">
        <v>1.139782E-4</v>
      </c>
      <c r="AB263" s="9">
        <v>1.8429700000000001E-4</v>
      </c>
      <c r="AC263" s="9">
        <v>1.619669E-4</v>
      </c>
      <c r="AD263" s="9">
        <v>1.5482714E-4</v>
      </c>
      <c r="AE263" s="9">
        <v>8.3232900000000001E-5</v>
      </c>
      <c r="AF263" s="9">
        <v>1.2055788E-4</v>
      </c>
      <c r="AG263" s="9">
        <v>1.2822928000000001E-4</v>
      </c>
      <c r="AH263" s="9">
        <v>1.3450554E-4</v>
      </c>
      <c r="AI263" s="9">
        <v>1.2289749999999999E-4</v>
      </c>
      <c r="AJ263" s="9">
        <v>1.7801391999999999E-4</v>
      </c>
      <c r="AK263" s="9">
        <v>1.7379656E-4</v>
      </c>
      <c r="AL263" s="9">
        <v>1.495004E-4</v>
      </c>
      <c r="AM263" s="9">
        <v>1.7374796000000001E-4</v>
      </c>
      <c r="AN263" s="9">
        <v>1.3490362000000001E-4</v>
      </c>
      <c r="AO263" s="9">
        <v>1.1188017999999999E-4</v>
      </c>
      <c r="AP263" s="9">
        <v>1.3463932000000001E-4</v>
      </c>
      <c r="AQ263" s="9">
        <v>1.6052862000000002E-4</v>
      </c>
      <c r="AR263" s="9">
        <v>1.1524674000000001E-4</v>
      </c>
      <c r="AS263" s="9">
        <v>1.0196128E-4</v>
      </c>
      <c r="AT263" s="9">
        <v>1.4332674000000001E-4</v>
      </c>
      <c r="AU263" s="9">
        <v>1.2005188E-4</v>
      </c>
      <c r="AV263" s="9">
        <v>1.8057802000000001E-4</v>
      </c>
      <c r="AW263" s="9">
        <v>1.5228500000000002E-4</v>
      </c>
      <c r="AX263" s="9">
        <v>1.6420452E-4</v>
      </c>
      <c r="AY263" s="9">
        <v>1.1324742000000001E-4</v>
      </c>
      <c r="AZ263" s="9">
        <v>2.0113037999999999E-4</v>
      </c>
      <c r="BA263" s="9">
        <v>1.7442394E-4</v>
      </c>
      <c r="BB263" s="9">
        <v>1.3980730000000001E-4</v>
      </c>
      <c r="BC263" s="9">
        <v>1.6948815999999998E-4</v>
      </c>
      <c r="BD263" s="9">
        <v>9.8991760000000014E-5</v>
      </c>
      <c r="BE263" s="9">
        <v>8.5523000000000001E-5</v>
      </c>
      <c r="BF263" s="11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</row>
    <row r="264" spans="1:73" ht="18" customHeight="1">
      <c r="A264" s="12" t="s">
        <v>1106</v>
      </c>
      <c r="B264" s="13" t="s">
        <v>1107</v>
      </c>
      <c r="C264" s="14" t="s">
        <v>1108</v>
      </c>
      <c r="D264" s="33" t="s">
        <v>1109</v>
      </c>
      <c r="E264" s="14" t="s">
        <v>85</v>
      </c>
      <c r="F264" s="15">
        <v>138.58043199999997</v>
      </c>
      <c r="G264" s="16">
        <v>6.6513085520000015</v>
      </c>
      <c r="H264" s="18">
        <v>3.7225604000000001E-4</v>
      </c>
      <c r="I264" s="18">
        <v>3.7390904000000002E-4</v>
      </c>
      <c r="J264" s="18">
        <v>2.3509795999999999E-4</v>
      </c>
      <c r="K264" s="18">
        <v>2.9162745999999998E-4</v>
      </c>
      <c r="L264" s="18">
        <v>2.0742428000000002E-4</v>
      </c>
      <c r="M264" s="18">
        <v>3.0642868000000002E-4</v>
      </c>
      <c r="N264" s="18">
        <v>2.0436490000000002E-4</v>
      </c>
      <c r="O264" s="18">
        <v>1.8252534E-4</v>
      </c>
      <c r="P264" s="18">
        <v>2.4215099999999999E-4</v>
      </c>
      <c r="Q264" s="18">
        <v>1.9219914E-4</v>
      </c>
      <c r="R264" s="18">
        <v>3.6497894000000005E-4</v>
      </c>
      <c r="S264" s="18">
        <v>1.3524688000000001E-4</v>
      </c>
      <c r="T264" s="18">
        <v>4.1762564000000002E-4</v>
      </c>
      <c r="U264" s="18">
        <v>2.4919774000000002E-4</v>
      </c>
      <c r="V264" s="18">
        <v>1.9987100000000001E-4</v>
      </c>
      <c r="W264" s="18">
        <v>3.6575280000000001E-4</v>
      </c>
      <c r="X264" s="18">
        <v>3.3922524000000004E-4</v>
      </c>
      <c r="Y264" s="18">
        <v>3.0058161999999998E-4</v>
      </c>
      <c r="Z264" s="18">
        <v>4.0174316000000004E-4</v>
      </c>
      <c r="AA264" s="18">
        <v>2.1747396E-4</v>
      </c>
      <c r="AB264" s="18">
        <v>3.2196466000000001E-4</v>
      </c>
      <c r="AC264" s="18">
        <v>3.3747038000000003E-4</v>
      </c>
      <c r="AD264" s="18">
        <v>3.0645206E-4</v>
      </c>
      <c r="AE264" s="18">
        <v>1.7513134E-4</v>
      </c>
      <c r="AF264" s="18">
        <v>2.383513E-4</v>
      </c>
      <c r="AG264" s="18">
        <v>2.2174382E-4</v>
      </c>
      <c r="AH264" s="18">
        <v>1.7177729999999999E-4</v>
      </c>
      <c r="AI264" s="18">
        <v>2.3444152000000001E-4</v>
      </c>
      <c r="AJ264" s="18">
        <v>2.5923519999999998E-4</v>
      </c>
      <c r="AK264" s="18">
        <v>2.9209849999999997E-4</v>
      </c>
      <c r="AL264" s="18">
        <v>2.4302382000000001E-4</v>
      </c>
      <c r="AM264" s="18">
        <v>2.8937241999999998E-4</v>
      </c>
      <c r="AN264" s="18">
        <v>2.2019178000000001E-4</v>
      </c>
      <c r="AO264" s="18">
        <v>1.4710170000000001E-4</v>
      </c>
      <c r="AP264" s="18">
        <v>2.507737E-4</v>
      </c>
      <c r="AQ264" s="18">
        <v>2.0407465999999999E-4</v>
      </c>
      <c r="AR264" s="18">
        <v>1.3585830000000001E-4</v>
      </c>
      <c r="AS264" s="18">
        <v>1.9084492000000003E-4</v>
      </c>
      <c r="AT264" s="18">
        <v>2.5074389999999998E-4</v>
      </c>
      <c r="AU264" s="18">
        <v>1.8268764E-4</v>
      </c>
      <c r="AV264" s="18">
        <v>2.7737200000000001E-4</v>
      </c>
      <c r="AW264" s="18">
        <v>2.0266392000000002E-4</v>
      </c>
      <c r="AX264" s="18">
        <v>2.7349114000000004E-4</v>
      </c>
      <c r="AY264" s="18">
        <v>1.9226706000000001E-4</v>
      </c>
      <c r="AZ264" s="18">
        <v>2.7897186000000002E-4</v>
      </c>
      <c r="BA264" s="18">
        <v>3.1345287999999999E-4</v>
      </c>
      <c r="BB264" s="18">
        <v>1.5389072E-4</v>
      </c>
      <c r="BC264" s="18">
        <v>3.4025063999999999E-4</v>
      </c>
      <c r="BD264" s="18">
        <v>2.1631530000000001E-4</v>
      </c>
      <c r="BE264" s="18">
        <v>2.4332302000000002E-4</v>
      </c>
      <c r="BF264" s="11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</row>
    <row r="265" spans="1:73" ht="18" customHeight="1">
      <c r="A265" s="4" t="s">
        <v>1110</v>
      </c>
      <c r="B265" s="5" t="s">
        <v>1111</v>
      </c>
      <c r="C265" s="6" t="s">
        <v>1112</v>
      </c>
      <c r="D265" s="31" t="s">
        <v>1113</v>
      </c>
      <c r="E265" s="31" t="s">
        <v>1114</v>
      </c>
      <c r="F265" s="7">
        <v>279.10020034482761</v>
      </c>
      <c r="G265" s="8">
        <v>9.7072557931034495</v>
      </c>
      <c r="H265" s="9">
        <v>2.8006220000000001E-5</v>
      </c>
      <c r="I265" s="9">
        <v>3.2766799999999999E-5</v>
      </c>
      <c r="J265" s="10" t="s">
        <v>65</v>
      </c>
      <c r="K265" s="10" t="s">
        <v>65</v>
      </c>
      <c r="L265" s="10" t="s">
        <v>65</v>
      </c>
      <c r="M265" s="9">
        <v>3.6253959999999999E-5</v>
      </c>
      <c r="N265" s="9">
        <v>2.2820480000000001E-5</v>
      </c>
      <c r="O265" s="9">
        <v>3.5424079999999997E-5</v>
      </c>
      <c r="P265" s="10" t="s">
        <v>65</v>
      </c>
      <c r="Q265" s="10" t="s">
        <v>65</v>
      </c>
      <c r="R265" s="9">
        <v>4.3833259999999996E-5</v>
      </c>
      <c r="S265" s="9">
        <v>3.6574700000000001E-5</v>
      </c>
      <c r="T265" s="10" t="s">
        <v>65</v>
      </c>
      <c r="U265" s="9">
        <v>2.4678999999999999E-5</v>
      </c>
      <c r="V265" s="9">
        <v>2.6229040000000002E-5</v>
      </c>
      <c r="W265" s="9">
        <v>3.4379840000000002E-5</v>
      </c>
      <c r="X265" s="9">
        <v>3.2790940000000001E-5</v>
      </c>
      <c r="Y265" s="9">
        <v>3.8320559999999998E-5</v>
      </c>
      <c r="Z265" s="9">
        <v>2.7877700000000002E-5</v>
      </c>
      <c r="AA265" s="10" t="s">
        <v>65</v>
      </c>
      <c r="AB265" s="9">
        <v>4.2410520000000005E-5</v>
      </c>
      <c r="AC265" s="9">
        <v>4.7614180000000001E-5</v>
      </c>
      <c r="AD265" s="10" t="s">
        <v>65</v>
      </c>
      <c r="AE265" s="10" t="s">
        <v>65</v>
      </c>
      <c r="AF265" s="10" t="s">
        <v>65</v>
      </c>
      <c r="AG265" s="10" t="s">
        <v>65</v>
      </c>
      <c r="AH265" s="10" t="s">
        <v>65</v>
      </c>
      <c r="AI265" s="9">
        <v>3.936848E-5</v>
      </c>
      <c r="AJ265" s="9">
        <v>2.159642E-5</v>
      </c>
      <c r="AK265" s="10" t="s">
        <v>65</v>
      </c>
      <c r="AL265" s="9">
        <v>3.8308040000000003E-5</v>
      </c>
      <c r="AM265" s="9">
        <v>4.2950680000000001E-5</v>
      </c>
      <c r="AN265" s="10" t="s">
        <v>65</v>
      </c>
      <c r="AO265" s="10" t="s">
        <v>65</v>
      </c>
      <c r="AP265" s="9">
        <v>3.9704060000000002E-5</v>
      </c>
      <c r="AQ265" s="10" t="s">
        <v>65</v>
      </c>
      <c r="AR265" s="9">
        <v>2.7870120000000001E-5</v>
      </c>
      <c r="AS265" s="9">
        <v>3.2583280000000002E-5</v>
      </c>
      <c r="AT265" s="9">
        <v>3.957064E-5</v>
      </c>
      <c r="AU265" s="10" t="s">
        <v>65</v>
      </c>
      <c r="AV265" s="9">
        <v>1.821392E-5</v>
      </c>
      <c r="AW265" s="9">
        <v>2.0094159999999999E-5</v>
      </c>
      <c r="AX265" s="10" t="s">
        <v>65</v>
      </c>
      <c r="AY265" s="10" t="s">
        <v>65</v>
      </c>
      <c r="AZ265" s="9">
        <v>3.1779000000000002E-5</v>
      </c>
      <c r="BA265" s="10" t="s">
        <v>65</v>
      </c>
      <c r="BB265" s="10" t="s">
        <v>65</v>
      </c>
      <c r="BC265" s="9">
        <v>4.5239319999999994E-5</v>
      </c>
      <c r="BD265" s="9">
        <v>2.6188300000000001E-5</v>
      </c>
      <c r="BE265" s="9">
        <v>3.4410760000000003E-5</v>
      </c>
      <c r="BF265" s="11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</row>
    <row r="266" spans="1:73" ht="18" customHeight="1">
      <c r="A266" s="4" t="s">
        <v>1115</v>
      </c>
      <c r="B266" s="5" t="s">
        <v>1116</v>
      </c>
      <c r="C266" s="6" t="s">
        <v>1117</v>
      </c>
      <c r="D266" s="31" t="s">
        <v>1118</v>
      </c>
      <c r="E266" s="31" t="s">
        <v>1119</v>
      </c>
      <c r="F266" s="7">
        <v>262.13849756756758</v>
      </c>
      <c r="G266" s="8">
        <v>6.5876410432432433</v>
      </c>
      <c r="H266" s="10" t="s">
        <v>65</v>
      </c>
      <c r="I266" s="9">
        <v>7.0127080000000007E-5</v>
      </c>
      <c r="J266" s="9">
        <v>6.7227779999999999E-5</v>
      </c>
      <c r="K266" s="9">
        <v>6.0455980000000004E-5</v>
      </c>
      <c r="L266" s="10" t="s">
        <v>65</v>
      </c>
      <c r="M266" s="9">
        <v>8.4692860000000001E-5</v>
      </c>
      <c r="N266" s="9">
        <v>4.9405179999999998E-5</v>
      </c>
      <c r="O266" s="9">
        <v>4.2874100000000003E-5</v>
      </c>
      <c r="P266" s="9">
        <v>6.3068E-5</v>
      </c>
      <c r="Q266" s="9">
        <v>4.0529399999999999E-5</v>
      </c>
      <c r="R266" s="9">
        <v>5.4974539999999996E-5</v>
      </c>
      <c r="S266" s="9">
        <v>4.1504339999999998E-5</v>
      </c>
      <c r="T266" s="9">
        <v>6.3281560000000005E-5</v>
      </c>
      <c r="U266" s="9">
        <v>6.6738640000000001E-5</v>
      </c>
      <c r="V266" s="9">
        <v>6.2777700000000007E-5</v>
      </c>
      <c r="W266" s="9">
        <v>6.8835919999999997E-5</v>
      </c>
      <c r="X266" s="9">
        <v>5.2449000000000006E-5</v>
      </c>
      <c r="Y266" s="10" t="s">
        <v>65</v>
      </c>
      <c r="Z266" s="9">
        <v>7.6263100000000005E-5</v>
      </c>
      <c r="AA266" s="10" t="s">
        <v>65</v>
      </c>
      <c r="AB266" s="10" t="s">
        <v>65</v>
      </c>
      <c r="AC266" s="9">
        <v>4.7456780000000001E-5</v>
      </c>
      <c r="AD266" s="9">
        <v>3.6345160000000003E-5</v>
      </c>
      <c r="AE266" s="10" t="s">
        <v>65</v>
      </c>
      <c r="AF266" s="9">
        <v>4.9086199999999998E-5</v>
      </c>
      <c r="AG266" s="9">
        <v>5.032292E-5</v>
      </c>
      <c r="AH266" s="9">
        <v>4.7870040000000004E-5</v>
      </c>
      <c r="AI266" s="10" t="s">
        <v>65</v>
      </c>
      <c r="AJ266" s="9">
        <v>6.6432440000000007E-5</v>
      </c>
      <c r="AK266" s="9">
        <v>6.8206439999999994E-5</v>
      </c>
      <c r="AL266" s="9">
        <v>6.1612740000000003E-5</v>
      </c>
      <c r="AM266" s="9">
        <v>5.9913079999999999E-5</v>
      </c>
      <c r="AN266" s="9">
        <v>4.1309140000000003E-5</v>
      </c>
      <c r="AO266" s="9">
        <v>5.9162980000000008E-5</v>
      </c>
      <c r="AP266" s="9">
        <v>6.3030199999999998E-5</v>
      </c>
      <c r="AQ266" s="9">
        <v>5.6822280000000005E-5</v>
      </c>
      <c r="AR266" s="10" t="s">
        <v>65</v>
      </c>
      <c r="AS266" s="9">
        <v>3.7976880000000004E-5</v>
      </c>
      <c r="AT266" s="10" t="s">
        <v>65</v>
      </c>
      <c r="AU266" s="9">
        <v>4.1435960000000005E-5</v>
      </c>
      <c r="AV266" s="9">
        <v>4.1334439999999998E-5</v>
      </c>
      <c r="AW266" s="9">
        <v>6.2220120000000006E-5</v>
      </c>
      <c r="AX266" s="9">
        <v>5.0593119999999996E-5</v>
      </c>
      <c r="AY266" s="10" t="s">
        <v>65</v>
      </c>
      <c r="AZ266" s="9">
        <v>6.9435420000000004E-5</v>
      </c>
      <c r="BA266" s="9">
        <v>4.8947119999999999E-5</v>
      </c>
      <c r="BB266" s="10" t="s">
        <v>65</v>
      </c>
      <c r="BC266" s="9">
        <v>8.5301600000000003E-5</v>
      </c>
      <c r="BD266" s="10" t="s">
        <v>65</v>
      </c>
      <c r="BE266" s="10" t="s">
        <v>65</v>
      </c>
      <c r="BF266" s="11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</row>
    <row r="267" spans="1:73" ht="18" customHeight="1">
      <c r="A267" s="4" t="s">
        <v>1120</v>
      </c>
      <c r="B267" s="5" t="s">
        <v>1121</v>
      </c>
      <c r="C267" s="6" t="s">
        <v>1122</v>
      </c>
      <c r="D267" s="31" t="s">
        <v>1123</v>
      </c>
      <c r="E267" s="31" t="s">
        <v>1124</v>
      </c>
      <c r="F267" s="7">
        <v>295.12769729166661</v>
      </c>
      <c r="G267" s="8">
        <v>9.7537656874999978</v>
      </c>
      <c r="H267" s="9">
        <v>5.4960180000000001E-5</v>
      </c>
      <c r="I267" s="9">
        <v>8.9052220000000016E-5</v>
      </c>
      <c r="J267" s="9">
        <v>5.1483720000000005E-5</v>
      </c>
      <c r="K267" s="9">
        <v>3.9427819999999997E-5</v>
      </c>
      <c r="L267" s="9">
        <v>5.811342E-5</v>
      </c>
      <c r="M267" s="9">
        <v>6.4986340000000001E-5</v>
      </c>
      <c r="N267" s="9">
        <v>5.4973060000000008E-5</v>
      </c>
      <c r="O267" s="9">
        <v>3.9733399999999995E-5</v>
      </c>
      <c r="P267" s="9">
        <v>5.1441400000000005E-5</v>
      </c>
      <c r="Q267" s="9">
        <v>4.8382859999999998E-5</v>
      </c>
      <c r="R267" s="10" t="s">
        <v>65</v>
      </c>
      <c r="S267" s="9">
        <v>3.2599180000000003E-5</v>
      </c>
      <c r="T267" s="9">
        <v>4.831964E-5</v>
      </c>
      <c r="U267" s="9">
        <v>6.8995880000000007E-5</v>
      </c>
      <c r="V267" s="9">
        <v>6.0627779999999994E-5</v>
      </c>
      <c r="W267" s="9">
        <v>7.8974560000000005E-5</v>
      </c>
      <c r="X267" s="9">
        <v>9.9694399999999999E-5</v>
      </c>
      <c r="Y267" s="9">
        <v>6.656872E-5</v>
      </c>
      <c r="Z267" s="9">
        <v>6.993456000000001E-5</v>
      </c>
      <c r="AA267" s="9">
        <v>4.6654280000000004E-5</v>
      </c>
      <c r="AB267" s="9">
        <v>4.8627759999999999E-5</v>
      </c>
      <c r="AC267" s="9">
        <v>8.0353839999999999E-5</v>
      </c>
      <c r="AD267" s="9">
        <v>6.6766200000000005E-5</v>
      </c>
      <c r="AE267" s="9">
        <v>6.7212580000000006E-5</v>
      </c>
      <c r="AF267" s="9">
        <v>5.6503079999999996E-5</v>
      </c>
      <c r="AG267" s="9">
        <v>5.4224980000000002E-5</v>
      </c>
      <c r="AH267" s="9">
        <v>4.9506000000000003E-5</v>
      </c>
      <c r="AI267" s="9">
        <v>4.7478100000000002E-5</v>
      </c>
      <c r="AJ267" s="9">
        <v>7.9186840000000002E-5</v>
      </c>
      <c r="AK267" s="9">
        <v>6.8274780000000004E-5</v>
      </c>
      <c r="AL267" s="9">
        <v>7.8443920000000004E-5</v>
      </c>
      <c r="AM267" s="9">
        <v>4.5596200000000002E-5</v>
      </c>
      <c r="AN267" s="9">
        <v>4.7835539999999996E-5</v>
      </c>
      <c r="AO267" s="9">
        <v>5.2563719999999994E-5</v>
      </c>
      <c r="AP267" s="9">
        <v>6.7213300000000002E-5</v>
      </c>
      <c r="AQ267" s="9">
        <v>6.6229440000000009E-5</v>
      </c>
      <c r="AR267" s="9">
        <v>4.36883E-5</v>
      </c>
      <c r="AS267" s="9">
        <v>4.0562860000000001E-5</v>
      </c>
      <c r="AT267" s="9">
        <v>8.615184E-5</v>
      </c>
      <c r="AU267" s="9">
        <v>4.304202E-5</v>
      </c>
      <c r="AV267" s="9">
        <v>7.8059659999999998E-5</v>
      </c>
      <c r="AW267" s="9">
        <v>5.1311860000000003E-5</v>
      </c>
      <c r="AX267" s="9">
        <v>4.5993740000000003E-5</v>
      </c>
      <c r="AY267" s="9">
        <v>6.507500000000001E-5</v>
      </c>
      <c r="AZ267" s="9">
        <v>7.1143980000000007E-5</v>
      </c>
      <c r="BA267" s="9">
        <v>5.3251920000000006E-5</v>
      </c>
      <c r="BB267" s="9">
        <v>4.9805439999999999E-5</v>
      </c>
      <c r="BC267" s="9">
        <v>1.1891250000000001E-4</v>
      </c>
      <c r="BD267" s="10" t="s">
        <v>65</v>
      </c>
      <c r="BE267" s="9">
        <v>4.3625360000000001E-5</v>
      </c>
      <c r="BF267" s="11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</row>
    <row r="268" spans="1:73" ht="18" customHeight="1">
      <c r="A268" s="4" t="s">
        <v>1125</v>
      </c>
      <c r="B268" s="5" t="s">
        <v>1126</v>
      </c>
      <c r="C268" s="6" t="s">
        <v>1127</v>
      </c>
      <c r="D268" s="31" t="s">
        <v>1128</v>
      </c>
      <c r="E268" s="31" t="s">
        <v>1129</v>
      </c>
      <c r="F268" s="7">
        <v>235.09141651162784</v>
      </c>
      <c r="G268" s="8">
        <v>9.4677201627906964</v>
      </c>
      <c r="H268" s="9">
        <v>1.4027391999999999E-4</v>
      </c>
      <c r="I268" s="9">
        <v>1.2341142E-4</v>
      </c>
      <c r="J268" s="9">
        <v>1.2814466E-4</v>
      </c>
      <c r="K268" s="9">
        <v>1.1434066E-4</v>
      </c>
      <c r="L268" s="9">
        <v>9.9917779999999999E-5</v>
      </c>
      <c r="M268" s="9">
        <v>1.535152E-4</v>
      </c>
      <c r="N268" s="9">
        <v>1.2461084000000002E-4</v>
      </c>
      <c r="O268" s="9">
        <v>8.0489359999999993E-5</v>
      </c>
      <c r="P268" s="9">
        <v>1.6193585999999999E-4</v>
      </c>
      <c r="Q268" s="9">
        <v>1.4430711999999999E-4</v>
      </c>
      <c r="R268" s="9">
        <v>1.8208286E-4</v>
      </c>
      <c r="S268" s="9">
        <v>8.6984179999999992E-5</v>
      </c>
      <c r="T268" s="9">
        <v>1.1184648000000001E-4</v>
      </c>
      <c r="U268" s="9">
        <v>1.4446245999999999E-4</v>
      </c>
      <c r="V268" s="9">
        <v>1.801634E-4</v>
      </c>
      <c r="W268" s="9">
        <v>1.2638978E-4</v>
      </c>
      <c r="X268" s="9">
        <v>1.5164780000000001E-4</v>
      </c>
      <c r="Y268" s="9">
        <v>1.232165E-4</v>
      </c>
      <c r="Z268" s="9">
        <v>1.5220578000000001E-4</v>
      </c>
      <c r="AA268" s="9">
        <v>1.0556272E-4</v>
      </c>
      <c r="AB268" s="9">
        <v>1.1694348E-4</v>
      </c>
      <c r="AC268" s="9">
        <v>2.0973848000000001E-4</v>
      </c>
      <c r="AD268" s="9">
        <v>1.4169806E-4</v>
      </c>
      <c r="AE268" s="9">
        <v>1.0369524000000001E-4</v>
      </c>
      <c r="AF268" s="9">
        <v>1.1914194E-4</v>
      </c>
      <c r="AG268" s="9">
        <v>1.0858450000000001E-4</v>
      </c>
      <c r="AH268" s="10" t="s">
        <v>65</v>
      </c>
      <c r="AI268" s="9">
        <v>9.3113099999999995E-5</v>
      </c>
      <c r="AJ268" s="9">
        <v>1.1197270000000001E-4</v>
      </c>
      <c r="AK268" s="9">
        <v>1.0422326000000001E-4</v>
      </c>
      <c r="AL268" s="9">
        <v>1.3091755999999999E-4</v>
      </c>
      <c r="AM268" s="9">
        <v>8.6056980000000005E-5</v>
      </c>
      <c r="AN268" s="10" t="s">
        <v>65</v>
      </c>
      <c r="AO268" s="10" t="s">
        <v>65</v>
      </c>
      <c r="AP268" s="9">
        <v>1.2648579999999999E-4</v>
      </c>
      <c r="AQ268" s="9">
        <v>1.3708658000000001E-4</v>
      </c>
      <c r="AR268" s="10" t="s">
        <v>65</v>
      </c>
      <c r="AS268" s="9">
        <v>8.7184280000000003E-5</v>
      </c>
      <c r="AT268" s="9">
        <v>1.161414E-4</v>
      </c>
      <c r="AU268" s="10" t="s">
        <v>65</v>
      </c>
      <c r="AV268" s="9">
        <v>1.0333612000000001E-4</v>
      </c>
      <c r="AW268" s="9">
        <v>1.165461E-4</v>
      </c>
      <c r="AX268" s="9">
        <v>1.3166565999999999E-4</v>
      </c>
      <c r="AY268" s="9">
        <v>1.3657300000000002E-4</v>
      </c>
      <c r="AZ268" s="9">
        <v>1.5117240000000001E-4</v>
      </c>
      <c r="BA268" s="10" t="s">
        <v>65</v>
      </c>
      <c r="BB268" s="10" t="s">
        <v>65</v>
      </c>
      <c r="BC268" s="9">
        <v>1.7132002000000001E-4</v>
      </c>
      <c r="BD268" s="9">
        <v>9.9141400000000006E-5</v>
      </c>
      <c r="BE268" s="9">
        <v>1.4441004000000001E-4</v>
      </c>
      <c r="BF268" s="11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</row>
    <row r="269" spans="1:73" ht="18" customHeight="1">
      <c r="A269" s="12" t="s">
        <v>1130</v>
      </c>
      <c r="B269" s="13" t="s">
        <v>1131</v>
      </c>
      <c r="C269" s="14" t="s">
        <v>1132</v>
      </c>
      <c r="D269" s="33" t="s">
        <v>1133</v>
      </c>
      <c r="E269" s="33" t="s">
        <v>1134</v>
      </c>
      <c r="F269" s="15">
        <v>249.10723674418605</v>
      </c>
      <c r="G269" s="16">
        <v>9.5501598255813942</v>
      </c>
      <c r="H269" s="18">
        <v>1.3517451999999999E-4</v>
      </c>
      <c r="I269" s="18">
        <v>1.1759302E-4</v>
      </c>
      <c r="J269" s="18">
        <v>5.6665320000000002E-5</v>
      </c>
      <c r="K269" s="18">
        <v>8.6948700000000003E-5</v>
      </c>
      <c r="L269" s="18">
        <v>6.9962419999999994E-5</v>
      </c>
      <c r="M269" s="18">
        <v>1.1711082E-4</v>
      </c>
      <c r="N269" s="18">
        <v>8.6576700000000001E-5</v>
      </c>
      <c r="O269" s="18">
        <v>7.7859939999999999E-5</v>
      </c>
      <c r="P269" s="18">
        <v>1.1266922E-4</v>
      </c>
      <c r="Q269" s="18">
        <v>1.1703042000000001E-4</v>
      </c>
      <c r="R269" s="18">
        <v>1.4117724E-4</v>
      </c>
      <c r="S269" s="17" t="s">
        <v>65</v>
      </c>
      <c r="T269" s="18">
        <v>1.1994064000000001E-4</v>
      </c>
      <c r="U269" s="18">
        <v>8.1786819999999996E-5</v>
      </c>
      <c r="V269" s="18">
        <v>1.0240792000000001E-4</v>
      </c>
      <c r="W269" s="18">
        <v>8.1795080000000004E-5</v>
      </c>
      <c r="X269" s="18">
        <v>9.729908000000001E-5</v>
      </c>
      <c r="Y269" s="18">
        <v>1.1587046000000001E-4</v>
      </c>
      <c r="Z269" s="18">
        <v>1.1928126E-4</v>
      </c>
      <c r="AA269" s="18">
        <v>1.1412584E-4</v>
      </c>
      <c r="AB269" s="18">
        <v>9.8513779999999997E-5</v>
      </c>
      <c r="AC269" s="18">
        <v>1.6409182000000003E-4</v>
      </c>
      <c r="AD269" s="18">
        <v>1.0407202E-4</v>
      </c>
      <c r="AE269" s="17" t="s">
        <v>65</v>
      </c>
      <c r="AF269" s="18">
        <v>1.1947906E-4</v>
      </c>
      <c r="AG269" s="18">
        <v>8.4970400000000009E-5</v>
      </c>
      <c r="AH269" s="18">
        <v>1.1757676E-4</v>
      </c>
      <c r="AI269" s="18">
        <v>1.0911114E-4</v>
      </c>
      <c r="AJ269" s="18">
        <v>9.1941260000000011E-5</v>
      </c>
      <c r="AK269" s="18">
        <v>9.2058179999999991E-5</v>
      </c>
      <c r="AL269" s="18">
        <v>1.3266922000000002E-4</v>
      </c>
      <c r="AM269" s="18">
        <v>1.0916632000000001E-4</v>
      </c>
      <c r="AN269" s="17" t="s">
        <v>65</v>
      </c>
      <c r="AO269" s="17" t="s">
        <v>65</v>
      </c>
      <c r="AP269" s="18">
        <v>1.5683103999999999E-4</v>
      </c>
      <c r="AQ269" s="17" t="s">
        <v>65</v>
      </c>
      <c r="AR269" s="17" t="s">
        <v>65</v>
      </c>
      <c r="AS269" s="18">
        <v>1.0358674E-4</v>
      </c>
      <c r="AT269" s="18">
        <v>8.8644480000000007E-5</v>
      </c>
      <c r="AU269" s="18">
        <v>8.230981999999999E-5</v>
      </c>
      <c r="AV269" s="18">
        <v>8.3784040000000012E-5</v>
      </c>
      <c r="AW269" s="18">
        <v>8.8055459999999988E-5</v>
      </c>
      <c r="AX269" s="18">
        <v>6.5764180000000002E-5</v>
      </c>
      <c r="AY269" s="18">
        <v>1.0521868E-4</v>
      </c>
      <c r="AZ269" s="18">
        <v>1.2766278000000001E-4</v>
      </c>
      <c r="BA269" s="18">
        <v>1.4476868E-4</v>
      </c>
      <c r="BB269" s="17" t="s">
        <v>65</v>
      </c>
      <c r="BC269" s="18">
        <v>1.3038162000000001E-4</v>
      </c>
      <c r="BD269" s="18">
        <v>1.2353392000000001E-4</v>
      </c>
      <c r="BE269" s="18">
        <v>1.0611188000000001E-4</v>
      </c>
      <c r="BF269" s="11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</row>
    <row r="270" spans="1:73" ht="18" customHeight="1">
      <c r="A270" s="4" t="s">
        <v>1135</v>
      </c>
      <c r="B270" s="5" t="s">
        <v>1136</v>
      </c>
      <c r="C270" s="6" t="s">
        <v>1137</v>
      </c>
      <c r="D270" s="31" t="s">
        <v>1138</v>
      </c>
      <c r="E270" s="31" t="s">
        <v>1139</v>
      </c>
      <c r="F270" s="7">
        <v>311.12269477272736</v>
      </c>
      <c r="G270" s="8">
        <v>9.8940240681818157</v>
      </c>
      <c r="H270" s="9">
        <v>6.0949940000000007E-5</v>
      </c>
      <c r="I270" s="9">
        <v>6.7677239999999999E-5</v>
      </c>
      <c r="J270" s="9">
        <v>4.0854819999999995E-5</v>
      </c>
      <c r="K270" s="9">
        <v>6.2738639999999999E-5</v>
      </c>
      <c r="L270" s="9">
        <v>4.85277E-5</v>
      </c>
      <c r="M270" s="10" t="s">
        <v>65</v>
      </c>
      <c r="N270" s="9">
        <v>5.614938E-5</v>
      </c>
      <c r="O270" s="10" t="s">
        <v>65</v>
      </c>
      <c r="P270" s="9">
        <v>4.2575080000000004E-5</v>
      </c>
      <c r="Q270" s="9">
        <v>6.7876240000000002E-5</v>
      </c>
      <c r="R270" s="9">
        <v>6.0423200000000008E-5</v>
      </c>
      <c r="S270" s="9">
        <v>4.5718379999999998E-5</v>
      </c>
      <c r="T270" s="9">
        <v>4.7175020000000003E-5</v>
      </c>
      <c r="U270" s="9">
        <v>6.2675639999999996E-5</v>
      </c>
      <c r="V270" s="9">
        <v>9.5814820000000004E-5</v>
      </c>
      <c r="W270" s="9">
        <v>3.6209380000000005E-5</v>
      </c>
      <c r="X270" s="9">
        <v>6.4838520000000001E-5</v>
      </c>
      <c r="Y270" s="9">
        <v>5.3012640000000004E-5</v>
      </c>
      <c r="Z270" s="9">
        <v>6.4647400000000007E-5</v>
      </c>
      <c r="AA270" s="9">
        <v>4.7540139999999998E-5</v>
      </c>
      <c r="AB270" s="9">
        <v>5.1218280000000003E-5</v>
      </c>
      <c r="AC270" s="9">
        <v>5.170664E-5</v>
      </c>
      <c r="AD270" s="9">
        <v>4.9073959999999995E-5</v>
      </c>
      <c r="AE270" s="9">
        <v>6.1605460000000009E-5</v>
      </c>
      <c r="AF270" s="9">
        <v>3.8432880000000001E-5</v>
      </c>
      <c r="AG270" s="9">
        <v>6.02126E-5</v>
      </c>
      <c r="AH270" s="10" t="s">
        <v>65</v>
      </c>
      <c r="AI270" s="10" t="s">
        <v>65</v>
      </c>
      <c r="AJ270" s="9">
        <v>6.4241500000000005E-5</v>
      </c>
      <c r="AK270" s="9">
        <v>6.9504960000000003E-5</v>
      </c>
      <c r="AL270" s="9">
        <v>5.3692200000000001E-5</v>
      </c>
      <c r="AM270" s="9">
        <v>5.4077400000000005E-5</v>
      </c>
      <c r="AN270" s="10" t="s">
        <v>65</v>
      </c>
      <c r="AO270" s="9">
        <v>5.7858459999999999E-5</v>
      </c>
      <c r="AP270" s="9">
        <v>7.8131919999999998E-5</v>
      </c>
      <c r="AQ270" s="9">
        <v>4.4684000000000001E-5</v>
      </c>
      <c r="AR270" s="9">
        <v>3.9716640000000001E-5</v>
      </c>
      <c r="AS270" s="9">
        <v>4.5439260000000001E-5</v>
      </c>
      <c r="AT270" s="9">
        <v>5.4448580000000004E-5</v>
      </c>
      <c r="AU270" s="9">
        <v>5.2838879999999998E-5</v>
      </c>
      <c r="AV270" s="9">
        <v>5.1445040000000002E-5</v>
      </c>
      <c r="AW270" s="9">
        <v>4.4709499999999996E-5</v>
      </c>
      <c r="AX270" s="9">
        <v>4.6062380000000007E-5</v>
      </c>
      <c r="AY270" s="10" t="s">
        <v>65</v>
      </c>
      <c r="AZ270" s="9">
        <v>7.9139980000000003E-5</v>
      </c>
      <c r="BA270" s="9">
        <v>6.4890799999999999E-5</v>
      </c>
      <c r="BB270" s="9">
        <v>4.393734E-5</v>
      </c>
      <c r="BC270" s="9">
        <v>7.494754000000001E-5</v>
      </c>
      <c r="BD270" s="9">
        <v>2.9555359999999999E-5</v>
      </c>
      <c r="BE270" s="9">
        <v>4.0961779999999997E-5</v>
      </c>
      <c r="BF270" s="11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</row>
    <row r="271" spans="1:73" ht="18" customHeight="1" thickBot="1">
      <c r="A271" s="22" t="s">
        <v>1140</v>
      </c>
      <c r="B271" s="23" t="s">
        <v>1141</v>
      </c>
      <c r="C271" s="24" t="s">
        <v>1142</v>
      </c>
      <c r="D271" s="35" t="s">
        <v>1143</v>
      </c>
      <c r="E271" s="35" t="s">
        <v>1144</v>
      </c>
      <c r="F271" s="25">
        <v>247.12768536585367</v>
      </c>
      <c r="G271" s="26">
        <v>9.532070085365854</v>
      </c>
      <c r="H271" s="27">
        <v>8.6042220000000002E-5</v>
      </c>
      <c r="I271" s="27">
        <v>1.4729749999999999E-4</v>
      </c>
      <c r="J271" s="27">
        <v>9.625796000000001E-5</v>
      </c>
      <c r="K271" s="27">
        <v>1.3156438E-4</v>
      </c>
      <c r="L271" s="27">
        <v>1.4205500000000001E-4</v>
      </c>
      <c r="M271" s="27">
        <v>1.5238696E-4</v>
      </c>
      <c r="N271" s="27">
        <v>1.6013552000000001E-4</v>
      </c>
      <c r="O271" s="28" t="s">
        <v>65</v>
      </c>
      <c r="P271" s="27">
        <v>7.2854419999999993E-5</v>
      </c>
      <c r="Q271" s="27">
        <v>1.9949162000000001E-4</v>
      </c>
      <c r="R271" s="28" t="s">
        <v>65</v>
      </c>
      <c r="S271" s="28" t="s">
        <v>65</v>
      </c>
      <c r="T271" s="27">
        <v>1.4904689999999999E-4</v>
      </c>
      <c r="U271" s="27">
        <v>1.2760850000000001E-4</v>
      </c>
      <c r="V271" s="27">
        <v>1.9979934000000001E-4</v>
      </c>
      <c r="W271" s="28" t="s">
        <v>65</v>
      </c>
      <c r="X271" s="27">
        <v>1.362848E-4</v>
      </c>
      <c r="Y271" s="27">
        <v>1.0685831999999999E-4</v>
      </c>
      <c r="Z271" s="27">
        <v>1.2296626000000001E-4</v>
      </c>
      <c r="AA271" s="27">
        <v>8.673860000000001E-5</v>
      </c>
      <c r="AB271" s="28" t="s">
        <v>65</v>
      </c>
      <c r="AC271" s="27">
        <v>1.2820411999999999E-4</v>
      </c>
      <c r="AD271" s="27">
        <v>9.8388079999999999E-5</v>
      </c>
      <c r="AE271" s="28" t="s">
        <v>65</v>
      </c>
      <c r="AF271" s="27">
        <v>8.960930000000001E-5</v>
      </c>
      <c r="AG271" s="27">
        <v>8.6988699999999996E-5</v>
      </c>
      <c r="AH271" s="27">
        <v>9.325054E-5</v>
      </c>
      <c r="AI271" s="27">
        <v>1.2275004E-4</v>
      </c>
      <c r="AJ271" s="27">
        <v>1.397507E-4</v>
      </c>
      <c r="AK271" s="27">
        <v>1.3976168000000001E-4</v>
      </c>
      <c r="AL271" s="27">
        <v>1.6016268000000001E-4</v>
      </c>
      <c r="AM271" s="27">
        <v>1.2869642E-4</v>
      </c>
      <c r="AN271" s="27">
        <v>1.1087462E-4</v>
      </c>
      <c r="AO271" s="28" t="s">
        <v>65</v>
      </c>
      <c r="AP271" s="27">
        <v>1.307398E-4</v>
      </c>
      <c r="AQ271" s="27">
        <v>1.3321751999999999E-4</v>
      </c>
      <c r="AR271" s="27">
        <v>9.2169999999999993E-5</v>
      </c>
      <c r="AS271" s="27">
        <v>8.2233979999999998E-5</v>
      </c>
      <c r="AT271" s="27">
        <v>1.3436882E-4</v>
      </c>
      <c r="AU271" s="27">
        <v>1.3474718000000002E-4</v>
      </c>
      <c r="AV271" s="27">
        <v>1.2660534000000001E-4</v>
      </c>
      <c r="AW271" s="27">
        <v>1.5967677999999998E-4</v>
      </c>
      <c r="AX271" s="27">
        <v>1.1889724000000001E-4</v>
      </c>
      <c r="AY271" s="28" t="s">
        <v>65</v>
      </c>
      <c r="AZ271" s="27">
        <v>2.5594062000000004E-4</v>
      </c>
      <c r="BA271" s="27">
        <v>1.6469827999999998E-4</v>
      </c>
      <c r="BB271" s="27">
        <v>1.201492E-4</v>
      </c>
      <c r="BC271" s="27">
        <v>1.1596558000000001E-4</v>
      </c>
      <c r="BD271" s="27">
        <v>1.2547934000000001E-4</v>
      </c>
      <c r="BE271" s="28" t="s">
        <v>65</v>
      </c>
      <c r="BF271" s="11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</row>
    <row r="272" spans="1:73">
      <c r="A272" s="2"/>
      <c r="B272" s="2"/>
      <c r="C272" s="2"/>
      <c r="D272" s="2"/>
      <c r="E272" s="2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</row>
    <row r="273" spans="1:73">
      <c r="A273" s="2" t="s">
        <v>1145</v>
      </c>
      <c r="B273" s="2"/>
      <c r="C273" s="2"/>
      <c r="D273" s="2"/>
      <c r="E273" s="2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</row>
    <row r="274" spans="1:73">
      <c r="A274" s="2" t="s">
        <v>1146</v>
      </c>
      <c r="B274" s="2"/>
      <c r="C274" s="2"/>
      <c r="D274" s="2"/>
      <c r="E274" s="2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</row>
    <row r="275" spans="1:73">
      <c r="A275" s="2" t="s">
        <v>1147</v>
      </c>
      <c r="B275" s="2"/>
      <c r="C275" s="2"/>
      <c r="D275" s="2"/>
      <c r="E275" s="2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</row>
    <row r="276" spans="1:73">
      <c r="A276" s="29" t="s">
        <v>1148</v>
      </c>
      <c r="B276" s="2"/>
      <c r="C276" s="2"/>
      <c r="D276" s="2"/>
      <c r="E276" s="2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</row>
    <row r="277" spans="1:73">
      <c r="A277" s="2" t="s">
        <v>1149</v>
      </c>
      <c r="B277" s="2"/>
      <c r="C277" s="2"/>
      <c r="D277" s="2"/>
      <c r="E277" s="2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</row>
    <row r="278" spans="1:73">
      <c r="A278" s="3" t="s">
        <v>1150</v>
      </c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</row>
    <row r="279" spans="1:7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</row>
    <row r="280" spans="1:7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</row>
    <row r="281" spans="1:7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</row>
    <row r="282" spans="1:7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</row>
    <row r="283" spans="1:7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  <c r="BM283" s="3"/>
      <c r="BN283" s="3"/>
      <c r="BO283" s="3"/>
    </row>
    <row r="284" spans="1:7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</row>
    <row r="285" spans="1:7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</row>
    <row r="286" spans="1:7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</row>
    <row r="287" spans="1:7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</row>
    <row r="288" spans="1:7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</row>
  </sheetData>
  <mergeCells count="59">
    <mergeCell ref="N3:N4"/>
    <mergeCell ref="A2:A4"/>
    <mergeCell ref="B2:E2"/>
    <mergeCell ref="F2:F4"/>
    <mergeCell ref="G2:G4"/>
    <mergeCell ref="H2:BE2"/>
    <mergeCell ref="B3:B4"/>
    <mergeCell ref="C3:C4"/>
    <mergeCell ref="D3:D4"/>
    <mergeCell ref="E3:E4"/>
    <mergeCell ref="H3:H4"/>
    <mergeCell ref="I3:I4"/>
    <mergeCell ref="J3:J4"/>
    <mergeCell ref="K3:K4"/>
    <mergeCell ref="L3:L4"/>
    <mergeCell ref="M3:M4"/>
    <mergeCell ref="Z3:Z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AL3:AL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  <mergeCell ref="AK3:AK4"/>
    <mergeCell ref="AX3:AX4"/>
    <mergeCell ref="AM3:AM4"/>
    <mergeCell ref="AN3:AN4"/>
    <mergeCell ref="AO3:AO4"/>
    <mergeCell ref="AP3:AP4"/>
    <mergeCell ref="AQ3:AQ4"/>
    <mergeCell ref="AR3:AR4"/>
    <mergeCell ref="AS3:AS4"/>
    <mergeCell ref="AT3:AT4"/>
    <mergeCell ref="AU3:AU4"/>
    <mergeCell ref="AV3:AV4"/>
    <mergeCell ref="AW3:AW4"/>
    <mergeCell ref="BE3:BE4"/>
    <mergeCell ref="AY3:AY4"/>
    <mergeCell ref="AZ3:AZ4"/>
    <mergeCell ref="BA3:BA4"/>
    <mergeCell ref="BB3:BB4"/>
    <mergeCell ref="BC3:BC4"/>
    <mergeCell ref="BD3:BD4"/>
  </mergeCells>
  <hyperlinks>
    <hyperlink ref="D5" r:id="rId1" xr:uid="{2D7C8D33-4487-E34E-87F1-C336A174DC84}"/>
    <hyperlink ref="E5" r:id="rId2" xr:uid="{916BCBD8-4427-1443-82A5-CA2A514BD9E2}"/>
    <hyperlink ref="D6" r:id="rId3" xr:uid="{9D220F48-D0CB-6349-94DF-4BD6518DE941}"/>
    <hyperlink ref="E6" r:id="rId4" xr:uid="{EADE712B-2410-8E48-A5DA-0764BE156353}"/>
    <hyperlink ref="D7" r:id="rId5" xr:uid="{290A04DC-1CE7-D54F-8C04-F4CE17394BB2}"/>
    <hyperlink ref="E7" r:id="rId6" xr:uid="{B089B7FB-E7E8-1648-BD31-C854EEBA4664}"/>
    <hyperlink ref="D8" r:id="rId7" xr:uid="{4D5BFD46-53B3-9D4F-8CD0-9FB64C997E2E}"/>
    <hyperlink ref="E8" r:id="rId8" xr:uid="{E14EE39B-BA5C-AE43-B7A7-1CEFE48D52B4}"/>
    <hyperlink ref="D9" r:id="rId9" xr:uid="{E619B139-5817-E244-A5BA-6510F3AAB49C}"/>
    <hyperlink ref="E9" r:id="rId10" xr:uid="{58E080F9-188E-DB49-9D7F-2DEE22705A97}"/>
    <hyperlink ref="D10" r:id="rId11" xr:uid="{32F61224-C1DF-564D-8407-E7A8A27D7D41}"/>
    <hyperlink ref="D11" r:id="rId12" xr:uid="{65CDB7E7-D402-5D4B-9DD4-4EB396F2304D}"/>
    <hyperlink ref="D12" r:id="rId13" xr:uid="{737BBFD1-19CB-764D-8E8D-945D8E7AC6F4}"/>
    <hyperlink ref="D13" r:id="rId14" xr:uid="{2546681C-A0CD-7643-8B6E-5EC7DD7E3F68}"/>
    <hyperlink ref="D14" r:id="rId15" xr:uid="{0C2B6C4B-E9AC-BB40-8DBC-68745DED5CFA}"/>
    <hyperlink ref="E14" r:id="rId16" xr:uid="{F075E331-B62C-2D42-A6E3-E252B0322AA2}"/>
    <hyperlink ref="D15" r:id="rId17" xr:uid="{82A902EA-0DF7-5046-A383-FCFA1E64FDB1}"/>
    <hyperlink ref="E15" r:id="rId18" xr:uid="{D4CEED0F-4E40-1443-9C3E-A41228BF7E73}"/>
    <hyperlink ref="D16" r:id="rId19" xr:uid="{9B1A2AC4-AD73-6345-B92A-7A51DBD61F3A}"/>
    <hyperlink ref="E16" r:id="rId20" xr:uid="{3FD0CDF1-64B0-AE42-AF92-FC09A05527C7}"/>
    <hyperlink ref="D17" r:id="rId21" xr:uid="{3BD2C52E-1203-8243-BC58-340630725AC0}"/>
    <hyperlink ref="E17" r:id="rId22" xr:uid="{B0CA3118-E03E-F64D-AF64-97425D1D12F7}"/>
    <hyperlink ref="D18" r:id="rId23" xr:uid="{5F9C4403-4178-E243-8C19-90B49FCBE0F9}"/>
    <hyperlink ref="E18" r:id="rId24" xr:uid="{DCE5D639-EC5A-D040-B164-DE51290314AE}"/>
    <hyperlink ref="D19" r:id="rId25" xr:uid="{F1F81B8F-BA77-3E40-8B66-8A3DAFD96F6F}"/>
    <hyperlink ref="E19" r:id="rId26" xr:uid="{38D89E7D-9AE7-4247-B6E8-EED9E380DAE5}"/>
    <hyperlink ref="D20" r:id="rId27" xr:uid="{4A5B8C49-8AC0-CB4A-83A1-096A91A663DE}"/>
    <hyperlink ref="D21" r:id="rId28" xr:uid="{EFA96F51-8966-8849-B5C8-A6D8725780D9}"/>
    <hyperlink ref="D22" r:id="rId29" xr:uid="{25AF28D9-4A26-C14E-8670-05FAFA30CF96}"/>
    <hyperlink ref="E22" r:id="rId30" xr:uid="{AD7C96AA-80ED-7D40-8C39-45F45F0DF04B}"/>
    <hyperlink ref="D23" r:id="rId31" xr:uid="{3985E6ED-998E-0442-8BDE-2A3438B1CF66}"/>
    <hyperlink ref="E23" r:id="rId32" xr:uid="{DC9D52C3-C08F-6046-854C-03E6A529CC67}"/>
    <hyperlink ref="D24" r:id="rId33" xr:uid="{47DE72C4-BC31-9546-892B-786F0C0D7FEA}"/>
    <hyperlink ref="E24" r:id="rId34" xr:uid="{79154499-5AA7-124C-BABB-725E415DC2D5}"/>
    <hyperlink ref="D25" r:id="rId35" xr:uid="{E7C650E8-C86D-FA49-B44E-F5F42EFA23C6}"/>
    <hyperlink ref="D26" r:id="rId36" xr:uid="{1CC61B05-A251-6841-AF6C-80286A6648DD}"/>
    <hyperlink ref="E26" r:id="rId37" xr:uid="{F3AC27B5-41F4-8E40-A87F-1F0971533BDF}"/>
    <hyperlink ref="D27" r:id="rId38" xr:uid="{9F3F847A-25BE-764C-AFC2-DD1D4E361CAD}"/>
    <hyperlink ref="E27" r:id="rId39" xr:uid="{D5B66993-19EB-F74B-900D-DAF05C85343C}"/>
    <hyperlink ref="D28" r:id="rId40" xr:uid="{A28AE4CB-781A-0443-90A6-A3E9DF63B209}"/>
    <hyperlink ref="D29" r:id="rId41" xr:uid="{9FAE0232-28C4-954B-8030-5F82A1EEEA96}"/>
    <hyperlink ref="E29" r:id="rId42" xr:uid="{D34940FF-467B-FA4C-B794-37194E9AA418}"/>
    <hyperlink ref="D30" r:id="rId43" xr:uid="{076C0DFF-D725-2442-B136-CD5AEB7A9024}"/>
    <hyperlink ref="E30" r:id="rId44" xr:uid="{C1833386-A83E-DE45-B357-CB1EC8418A04}"/>
    <hyperlink ref="D31" r:id="rId45" xr:uid="{8E28F7FD-E19E-4045-9CCC-F87AD6DA7F12}"/>
    <hyperlink ref="E31" r:id="rId46" xr:uid="{9A891817-1842-A34A-AE24-F8271C243452}"/>
    <hyperlink ref="D32" r:id="rId47" xr:uid="{E839A0F1-BD7A-4742-BED2-12179DB22DAA}"/>
    <hyperlink ref="E32" r:id="rId48" xr:uid="{D9039AD8-9540-9849-B8BE-4D391B5CE86A}"/>
    <hyperlink ref="D33" r:id="rId49" xr:uid="{E288CBF6-E636-EA48-B610-DCA75ADA7210}"/>
    <hyperlink ref="E33" r:id="rId50" xr:uid="{28320520-C266-4243-A265-3216A9D5CA4F}"/>
    <hyperlink ref="D34" r:id="rId51" xr:uid="{EC5536EB-4471-D744-A043-1C3E57931D47}"/>
    <hyperlink ref="E34" r:id="rId52" xr:uid="{61002C9B-1798-2F4F-9532-915A197024AA}"/>
    <hyperlink ref="D35" r:id="rId53" xr:uid="{04FEAD50-E776-7845-86B5-2B8462F87724}"/>
    <hyperlink ref="E35" r:id="rId54" xr:uid="{482A62A1-594C-B143-BB4B-A5B708EB54DE}"/>
    <hyperlink ref="D36" r:id="rId55" xr:uid="{84E6E37A-C138-B649-9ABC-B267ECBFE97C}"/>
    <hyperlink ref="E36" r:id="rId56" xr:uid="{640D798A-97C4-8446-911D-4B70496AC2F8}"/>
    <hyperlink ref="D37" r:id="rId57" xr:uid="{7B61DF99-E3ED-3847-A21A-335DBE81C4EE}"/>
    <hyperlink ref="E37" r:id="rId58" xr:uid="{49FB1453-348C-504C-AC9D-5CDC93AFD90D}"/>
    <hyperlink ref="D38" r:id="rId59" xr:uid="{042D278E-0606-5C4F-8AEB-D1BDA94DEB90}"/>
    <hyperlink ref="E38" r:id="rId60" xr:uid="{4F839F42-8C86-E041-B819-B03A31DC889B}"/>
    <hyperlink ref="D39" r:id="rId61" xr:uid="{E590492A-AA02-544C-BCC4-A6A41CCB097D}"/>
    <hyperlink ref="E39" r:id="rId62" xr:uid="{E4A2B9F5-6CBD-8F44-853C-DE93B90E1DF0}"/>
    <hyperlink ref="D40" r:id="rId63" xr:uid="{5832FA1D-4A25-4A4F-B4AA-B337CACCCEB2}"/>
    <hyperlink ref="D41" r:id="rId64" xr:uid="{E1969BF9-BB3B-714C-BEEC-D135CBE2AE8B}"/>
    <hyperlink ref="D42" r:id="rId65" xr:uid="{3B197410-0941-7F42-B745-FF6A482F39AF}"/>
    <hyperlink ref="E42" r:id="rId66" xr:uid="{CAF7C048-8015-8A4D-869E-A0719F8724D2}"/>
    <hyperlink ref="D43" r:id="rId67" xr:uid="{37F91536-C171-204D-8E4B-0677260C711F}"/>
    <hyperlink ref="E43" r:id="rId68" xr:uid="{B067B878-7BAA-234C-83E5-0D75CC2447B8}"/>
    <hyperlink ref="D44" r:id="rId69" xr:uid="{98DFBFB4-6BF3-6648-A9BB-074D4687F393}"/>
    <hyperlink ref="E44" r:id="rId70" xr:uid="{2390F2BD-5BCB-154D-A406-06A8C54824BB}"/>
    <hyperlink ref="D45" r:id="rId71" xr:uid="{4CFFBBD2-B268-324E-80AF-03F15AD540ED}"/>
    <hyperlink ref="E45" r:id="rId72" xr:uid="{172E4778-D465-0F4F-A08C-6DB9D80EB736}"/>
    <hyperlink ref="D46" r:id="rId73" xr:uid="{0BC08D10-9BE7-DD49-9C7B-1141DC60B264}"/>
    <hyperlink ref="E46" r:id="rId74" xr:uid="{A82DCD6E-CABD-0C45-943E-839C3FEAC237}"/>
    <hyperlink ref="D47" r:id="rId75" xr:uid="{9B9F8A95-9CD0-5A49-81E1-2D9F5F70B50E}"/>
    <hyperlink ref="E47" r:id="rId76" xr:uid="{58711ACA-CF21-0940-AFBE-EDD75694A77B}"/>
    <hyperlink ref="D48" r:id="rId77" xr:uid="{2F845DC9-2071-E641-B984-E8A04A5F8EF7}"/>
    <hyperlink ref="E48" r:id="rId78" xr:uid="{8B028CF1-EFBB-EA47-B7D5-4E63BF635108}"/>
    <hyperlink ref="D49" r:id="rId79" xr:uid="{515BD316-989C-E04A-887E-A44520E5AE51}"/>
    <hyperlink ref="D50" r:id="rId80" xr:uid="{D7230198-D619-3E45-925F-9C3FF8CA9E22}"/>
    <hyperlink ref="E50" r:id="rId81" xr:uid="{5500A752-58DC-8B46-A957-5E4378D7F0FF}"/>
    <hyperlink ref="D51" r:id="rId82" xr:uid="{91F49C49-90D2-3D45-A8D9-B51033C61BF3}"/>
    <hyperlink ref="E51" r:id="rId83" xr:uid="{7FBBC3F3-EAFE-0148-AF6B-2CE7169F44F2}"/>
    <hyperlink ref="D52" r:id="rId84" xr:uid="{E3BCB729-896D-9A47-9FD2-54AF3EDDF3F0}"/>
    <hyperlink ref="E52" r:id="rId85" xr:uid="{836F96DA-C068-394D-8DE4-7780D5EFEF7A}"/>
    <hyperlink ref="D53" r:id="rId86" xr:uid="{9ED38A75-52AF-8841-B2DA-3EF9D19610D1}"/>
    <hyperlink ref="E53" r:id="rId87" xr:uid="{224A0148-3211-F041-A42C-1D2C9EC76185}"/>
    <hyperlink ref="D54" r:id="rId88" xr:uid="{8B782FFD-0F2B-9B4C-9CF7-86C764295661}"/>
    <hyperlink ref="E54" r:id="rId89" xr:uid="{C24C48ED-A1A9-7A40-9DCE-D75F581C1CF2}"/>
    <hyperlink ref="D55" r:id="rId90" xr:uid="{F1134702-6612-1142-87A4-C13D89F79BCD}"/>
    <hyperlink ref="E55" r:id="rId91" xr:uid="{AFA8857B-E17C-DC4E-A71C-CB9E30C897C2}"/>
    <hyperlink ref="D56" r:id="rId92" xr:uid="{2FD9A1C9-11DD-294A-AB40-8E3B5BD99B18}"/>
    <hyperlink ref="E56" r:id="rId93" xr:uid="{5F6F2D81-8DDC-ED44-A170-0AC320A2CC38}"/>
    <hyperlink ref="D57" r:id="rId94" xr:uid="{D391B236-82D7-9443-9521-E486898C12B8}"/>
    <hyperlink ref="E57" r:id="rId95" xr:uid="{7D6822EB-614A-414C-824A-D98F9FBDB4E8}"/>
    <hyperlink ref="D58" r:id="rId96" xr:uid="{480B574B-004F-8943-9F11-ADA631353C47}"/>
    <hyperlink ref="E58" r:id="rId97" xr:uid="{F2462BD5-8C38-F847-8B27-E306F456D898}"/>
    <hyperlink ref="D59" r:id="rId98" xr:uid="{DCB14595-1B6B-4C45-BD5B-EE8033DC131B}"/>
    <hyperlink ref="D60" r:id="rId99" xr:uid="{D9AB856E-8EBC-EA42-B0AB-8AD8900D8E2B}"/>
    <hyperlink ref="E60" r:id="rId100" xr:uid="{A80CA878-2A4A-554C-B9E4-9AD8F59B5884}"/>
    <hyperlink ref="D61" r:id="rId101" xr:uid="{E660F6CC-7B14-2947-859B-AFFB9616D721}"/>
    <hyperlink ref="E61" r:id="rId102" xr:uid="{DA7F8405-B304-784C-990B-38DA2EC04C0D}"/>
    <hyperlink ref="D62" r:id="rId103" xr:uid="{1B68C24E-1A1D-9C43-A2A5-4B77F60A0F34}"/>
    <hyperlink ref="D63" r:id="rId104" xr:uid="{E9343549-7A00-F645-861A-327A7573F742}"/>
    <hyperlink ref="E63" r:id="rId105" xr:uid="{416E52F4-0692-2A4F-8DEA-C2393CEB23D5}"/>
    <hyperlink ref="D64" r:id="rId106" xr:uid="{4647A51C-A1C0-E14A-9EA0-FBE226E535CD}"/>
    <hyperlink ref="E64" r:id="rId107" xr:uid="{CE52DB5D-D34F-4D40-AA35-BBEAE2256FBC}"/>
    <hyperlink ref="D65" r:id="rId108" xr:uid="{FE1B8BBB-0323-CC43-8588-5750A56767AF}"/>
    <hyperlink ref="E65" r:id="rId109" xr:uid="{01CE8D30-B9C7-5845-B8DC-B2B056B84749}"/>
    <hyperlink ref="D66" r:id="rId110" xr:uid="{8294937D-2381-484E-8DE8-19E2A60DCF81}"/>
    <hyperlink ref="E66" r:id="rId111" xr:uid="{FF40BCC7-1D36-AD45-8AC3-2475214DA52D}"/>
    <hyperlink ref="D67" r:id="rId112" xr:uid="{1FFF3970-292A-214C-BA16-2A4782CEADB6}"/>
    <hyperlink ref="D68" r:id="rId113" xr:uid="{04B85AE4-C323-D341-9BCC-44087D014660}"/>
    <hyperlink ref="E68" r:id="rId114" xr:uid="{0FED591F-1514-4648-B795-7A6A6DC1FDED}"/>
    <hyperlink ref="D69" r:id="rId115" xr:uid="{F1E9CBF3-3BF1-D745-8862-31DE11A6DCD9}"/>
    <hyperlink ref="E69" r:id="rId116" xr:uid="{BAC80B9C-784C-4046-9A35-5E1006956EC9}"/>
    <hyperlink ref="D70" r:id="rId117" xr:uid="{3316F3FB-B73B-C94E-B5B0-22E5F8745710}"/>
    <hyperlink ref="D71" r:id="rId118" xr:uid="{2CFE0E49-20B3-3F4F-8B91-0DFDB085EF39}"/>
    <hyperlink ref="E71" r:id="rId119" xr:uid="{6CAC99CF-0D02-0E4E-8FD9-F87EF96831ED}"/>
    <hyperlink ref="D72" r:id="rId120" xr:uid="{7EC335B8-7968-754D-9BDB-B12751486F0A}"/>
    <hyperlink ref="E72" r:id="rId121" xr:uid="{67EB54E8-A526-A84E-BB19-2B1982B4CBC5}"/>
    <hyperlink ref="D73" r:id="rId122" xr:uid="{09627929-3CE1-D34D-B934-DFC8DEE230F0}"/>
    <hyperlink ref="E73" r:id="rId123" xr:uid="{EC6363A9-0F9B-5349-ADCB-0531ED18A7D7}"/>
    <hyperlink ref="D74" r:id="rId124" xr:uid="{75B18B27-EDF7-A84C-8D23-BBA3FECCBAC6}"/>
    <hyperlink ref="E74" r:id="rId125" xr:uid="{1EDABA57-CA5D-474F-A505-18C6C1F21990}"/>
    <hyperlink ref="D75" r:id="rId126" xr:uid="{5D67822B-101A-374B-9917-24FEE95C359B}"/>
    <hyperlink ref="E75" r:id="rId127" xr:uid="{4C19399B-1214-034A-B8D9-5B427D71A3B1}"/>
    <hyperlink ref="D76" r:id="rId128" xr:uid="{1A144C8F-AFCE-B04C-A767-C06A24595980}"/>
    <hyperlink ref="E76" r:id="rId129" xr:uid="{CC437E3A-6B34-7F41-9BAA-1EEF80A080E2}"/>
    <hyperlink ref="D77" r:id="rId130" xr:uid="{5129AA75-FD66-2C42-B919-D63F27E4B3C4}"/>
    <hyperlink ref="E77" r:id="rId131" xr:uid="{84E41CF6-808E-8544-88C3-78FDC2E7471A}"/>
    <hyperlink ref="D78" r:id="rId132" xr:uid="{C87F1140-9603-164F-9C46-E2BF290422BB}"/>
    <hyperlink ref="E78" r:id="rId133" xr:uid="{D46B1FFF-B66D-864A-B839-6562A6A1C5BA}"/>
    <hyperlink ref="D79" r:id="rId134" xr:uid="{0FA3F7DA-61F8-3D4C-81B9-A6EDA547563D}"/>
    <hyperlink ref="E79" r:id="rId135" xr:uid="{5D2096C6-FFF0-F64D-86E4-F786D962967F}"/>
    <hyperlink ref="D80" r:id="rId136" xr:uid="{5B76C2DD-25FC-2C4F-B066-0628D6A9EAAE}"/>
    <hyperlink ref="E80" r:id="rId137" xr:uid="{0D438FB3-D658-B04A-96D3-17208D5BAA59}"/>
    <hyperlink ref="D81" r:id="rId138" xr:uid="{EF96DD82-A205-6647-BB85-5826F5BF75A8}"/>
    <hyperlink ref="E81" r:id="rId139" xr:uid="{30DDAF34-B7AC-F749-AF62-FCAB653879CA}"/>
    <hyperlink ref="D82" r:id="rId140" xr:uid="{03CA5333-BAF4-BB4F-A9F8-93E658FB1C82}"/>
    <hyperlink ref="E82" r:id="rId141" xr:uid="{C257F3A9-3051-4149-8FAC-30417934E680}"/>
    <hyperlink ref="D83" r:id="rId142" xr:uid="{339C6F56-3D8B-D145-9687-6E4890AB9961}"/>
    <hyperlink ref="E83" r:id="rId143" xr:uid="{D0BECD7D-A17B-5E41-99FE-9E39ADD4620E}"/>
    <hyperlink ref="D84" r:id="rId144" xr:uid="{CF5A50EF-CD75-3748-8073-09A9E952352D}"/>
    <hyperlink ref="E84" r:id="rId145" xr:uid="{3300E8DE-C4D9-9E4A-B227-190BD902539C}"/>
    <hyperlink ref="D85" r:id="rId146" xr:uid="{C5E14EB4-F2CE-0842-BE12-BC96B2D629A2}"/>
    <hyperlink ref="E85" r:id="rId147" xr:uid="{DA5D1BF2-7B59-1448-9179-1E66580643CF}"/>
    <hyperlink ref="D86" r:id="rId148" xr:uid="{3C6FB217-AD7E-AE4F-A51B-DC3E88C50BDC}"/>
    <hyperlink ref="E86" r:id="rId149" xr:uid="{69B30B45-4DA0-1B4B-A16E-209628F50758}"/>
    <hyperlink ref="D87" r:id="rId150" xr:uid="{8DBB8EED-C0EA-184E-B300-4C45F4E5CC1D}"/>
    <hyperlink ref="E87" r:id="rId151" xr:uid="{AB5F9741-D5EC-7645-906C-F1D73353CCE4}"/>
    <hyperlink ref="D88" r:id="rId152" xr:uid="{F102EF80-C506-2345-9119-2839824EBD8C}"/>
    <hyperlink ref="D89" r:id="rId153" xr:uid="{C897C123-9028-EC4D-9306-1C30C57AF979}"/>
    <hyperlink ref="E89" r:id="rId154" xr:uid="{D5D95D4F-494E-F74C-8048-FEA39D8918DB}"/>
    <hyperlink ref="D90" r:id="rId155" xr:uid="{3B14D683-D62C-3141-B6B1-DA802B300F21}"/>
    <hyperlink ref="E90" r:id="rId156" xr:uid="{54D9314B-093A-5A41-B644-D1C33071631A}"/>
    <hyperlink ref="D91" r:id="rId157" xr:uid="{BA96B805-9D0F-D64C-80AC-149C90F8B5AE}"/>
    <hyperlink ref="E91" r:id="rId158" xr:uid="{01568CEF-6CC1-C54D-8229-CD9502F039E9}"/>
    <hyperlink ref="D92" r:id="rId159" xr:uid="{EFF08880-418E-124B-BE7F-3B4255D0576A}"/>
    <hyperlink ref="E92" r:id="rId160" xr:uid="{E8DA2AC3-C5FA-B642-81EC-298A415CA58E}"/>
    <hyperlink ref="D93" r:id="rId161" xr:uid="{FEF6A079-7F72-5345-9D95-048804C51CE0}"/>
    <hyperlink ref="E93" r:id="rId162" xr:uid="{1D249677-8636-884F-A5F3-CD6F491B9FD9}"/>
    <hyperlink ref="D94" r:id="rId163" xr:uid="{04375A23-FD59-3448-8610-984682F992F1}"/>
    <hyperlink ref="E94" r:id="rId164" xr:uid="{3C013AB3-3429-0F46-A7D4-546FD1259656}"/>
    <hyperlink ref="D95" r:id="rId165" xr:uid="{E599C7FC-AE4E-1742-A7B6-6BB887BECD7E}"/>
    <hyperlink ref="E95" r:id="rId166" xr:uid="{48EC643B-5686-EE45-AD91-05A35364884E}"/>
    <hyperlink ref="D96" r:id="rId167" xr:uid="{12756892-2035-BE49-AB1E-F970F6246E2A}"/>
    <hyperlink ref="E96" r:id="rId168" xr:uid="{140025F3-F55C-4D45-86F8-61D4D5949F23}"/>
    <hyperlink ref="D97" r:id="rId169" xr:uid="{BDA96EFA-AA8A-8040-A1CE-1BBA022684E4}"/>
    <hyperlink ref="E97" r:id="rId170" xr:uid="{C91EA689-E71A-E244-95CC-1789F9A8E3F5}"/>
    <hyperlink ref="D98" r:id="rId171" xr:uid="{84FA6643-6C40-E048-BA99-444BCEC10A1B}"/>
    <hyperlink ref="E98" r:id="rId172" xr:uid="{97EDD474-4836-AE46-9CAD-5046A401146C}"/>
    <hyperlink ref="D99" r:id="rId173" xr:uid="{3C29C272-E9DF-054E-9BF6-6E3EA145041C}"/>
    <hyperlink ref="D100" r:id="rId174" xr:uid="{05E74E13-4784-9645-9F17-D05AF3BEE6D2}"/>
    <hyperlink ref="E100" r:id="rId175" xr:uid="{73B6C0AB-0E2F-694A-8F84-CEA6D7463E18}"/>
    <hyperlink ref="D101" r:id="rId176" xr:uid="{216C90FB-C847-264F-8522-FFD0C86F9921}"/>
    <hyperlink ref="D102" r:id="rId177" xr:uid="{4980BE74-E588-F547-85D8-90B21B8028E0}"/>
    <hyperlink ref="E102" r:id="rId178" xr:uid="{77D7EC26-33F8-F145-B74C-4AF3D0B438D3}"/>
    <hyperlink ref="D104" r:id="rId179" xr:uid="{AFDBD2AA-3F19-8E4F-85D0-29F2925A4413}"/>
    <hyperlink ref="E104" r:id="rId180" xr:uid="{11CE2880-164F-C544-807B-2A4EE233217B}"/>
    <hyperlink ref="D105" r:id="rId181" xr:uid="{0142424F-33EA-734D-B2FD-725086420C34}"/>
    <hyperlink ref="E105" r:id="rId182" xr:uid="{16C99871-CBA9-4249-8872-3053BA3BBFB2}"/>
    <hyperlink ref="D106" r:id="rId183" xr:uid="{15C985D6-76B7-604B-92A0-F59807966C79}"/>
    <hyperlink ref="E106" r:id="rId184" xr:uid="{1692F7F3-2CC6-6247-9128-B5AC191AD40F}"/>
    <hyperlink ref="D107" r:id="rId185" xr:uid="{CE5BBA88-CC6A-824A-A904-6689B98ABCA5}"/>
    <hyperlink ref="E107" r:id="rId186" xr:uid="{5BF6FB53-4D6D-5640-9C37-7BA7A079C21F}"/>
    <hyperlink ref="D108" r:id="rId187" xr:uid="{78DE6CDB-D846-4940-8CBC-29A6F505164D}"/>
    <hyperlink ref="E108" r:id="rId188" xr:uid="{583F5496-2F80-DD4D-A105-BA0B49773972}"/>
    <hyperlink ref="D109" r:id="rId189" xr:uid="{3603EA06-E5DF-6B46-ADB3-F418F640CA19}"/>
    <hyperlink ref="E109" r:id="rId190" xr:uid="{18AE5163-10CB-5345-A353-571710EDE52D}"/>
    <hyperlink ref="D110" r:id="rId191" xr:uid="{AD3D50E5-ABE1-1446-B2EE-42C2281DBAE5}"/>
    <hyperlink ref="E110" r:id="rId192" xr:uid="{A2A56B1F-00B2-9740-A296-6EEC55706C42}"/>
    <hyperlink ref="D111" r:id="rId193" xr:uid="{C519D808-0CFD-9543-A8A2-0B6CA679F3DD}"/>
    <hyperlink ref="E111" r:id="rId194" xr:uid="{0F362DBF-6E0C-9D4A-8C07-CD5323D2B493}"/>
    <hyperlink ref="D112" r:id="rId195" xr:uid="{DF028B02-9166-4945-9034-B4C47C6F14C7}"/>
    <hyperlink ref="E112" r:id="rId196" xr:uid="{0A10F398-E9F4-D144-BC5A-F4441727B453}"/>
    <hyperlink ref="D113" r:id="rId197" xr:uid="{33EAD113-229A-BB4E-B564-8A2ABA22CD6B}"/>
    <hyperlink ref="E113" r:id="rId198" xr:uid="{563DBFF1-AB39-0544-A879-DA29736AD717}"/>
    <hyperlink ref="D114" r:id="rId199" xr:uid="{9CE1CE7A-7B6A-BA44-A13A-D2693CBDF4C6}"/>
    <hyperlink ref="E114" r:id="rId200" xr:uid="{0745449A-3CD7-BA49-A9E2-41932B261FB8}"/>
    <hyperlink ref="D115" r:id="rId201" xr:uid="{79FAE940-85F4-B44B-8614-55043DC2EFF0}"/>
    <hyperlink ref="E115" r:id="rId202" xr:uid="{1BA25986-AF73-8D4E-A055-D1FD3710F395}"/>
    <hyperlink ref="D116" r:id="rId203" xr:uid="{1B069D18-C0EE-4F4F-B008-2F146A11FA1C}"/>
    <hyperlink ref="E116" r:id="rId204" xr:uid="{12B5D770-43B9-E541-B992-96B772369454}"/>
    <hyperlink ref="D117" r:id="rId205" xr:uid="{911F1C05-CB68-2C4D-9E08-0317037ABEC0}"/>
    <hyperlink ref="E117" r:id="rId206" xr:uid="{10F1FA3A-F985-244A-A07D-048B66F38AA5}"/>
    <hyperlink ref="D118" r:id="rId207" xr:uid="{8E073A24-4B60-CA45-B504-0C1FB36E442B}"/>
    <hyperlink ref="E118" r:id="rId208" xr:uid="{D49BBB05-DB6B-B047-88B1-A24C94864520}"/>
    <hyperlink ref="D119" r:id="rId209" xr:uid="{A4FA7136-ADA0-CB46-B8C1-833874085F37}"/>
    <hyperlink ref="E119" r:id="rId210" xr:uid="{3996EEDE-3DC2-BF44-BA05-608DCAB45AD0}"/>
    <hyperlink ref="D120" r:id="rId211" xr:uid="{EB9D84C1-37DE-9547-91EF-E98F9A4601EA}"/>
    <hyperlink ref="E120" r:id="rId212" xr:uid="{947E7000-77D4-9F4E-AAF9-267B3D104418}"/>
    <hyperlink ref="D121" r:id="rId213" xr:uid="{B2A71C47-2002-0B44-9947-893AA2A2D795}"/>
    <hyperlink ref="E121" r:id="rId214" xr:uid="{653452C7-D7A3-9A45-AAEC-BB7D5498DE23}"/>
    <hyperlink ref="D122" r:id="rId215" xr:uid="{0FA39C56-FF25-1546-BA31-B9162BCC07E8}"/>
    <hyperlink ref="E122" r:id="rId216" xr:uid="{1523414E-D278-A44F-89D8-0B940829ABBA}"/>
    <hyperlink ref="D123" r:id="rId217" xr:uid="{8EBBCE90-1EAB-A84E-ADD4-BEFA80EEB6C7}"/>
    <hyperlink ref="E123" r:id="rId218" xr:uid="{6D1D22A2-F338-7344-8252-AE314D70FE10}"/>
    <hyperlink ref="D124" r:id="rId219" xr:uid="{A9D2CFEE-9B98-DD43-8B2C-45E3DA021A93}"/>
    <hyperlink ref="E124" r:id="rId220" xr:uid="{718C2447-15B3-454A-BBF1-968D9D943DF9}"/>
    <hyperlink ref="D125" r:id="rId221" xr:uid="{6D43BC5C-A1C4-8946-B803-DB3CA00E0BD4}"/>
    <hyperlink ref="E125" r:id="rId222" xr:uid="{59EFBDBF-B522-C147-ABD9-BF662D7286F2}"/>
    <hyperlink ref="D126" r:id="rId223" xr:uid="{D5C88ED1-1086-664B-85C9-906F384F74EC}"/>
    <hyperlink ref="E126" r:id="rId224" xr:uid="{2DF8C4CD-2FCA-FB4A-A73A-BC627D744847}"/>
    <hyperlink ref="D127" r:id="rId225" xr:uid="{AE5E1F6F-0982-3246-9F33-C53A551E195B}"/>
    <hyperlink ref="D128" r:id="rId226" xr:uid="{0B546037-9C1B-AF4E-9B1F-49A999E5D39F}"/>
    <hyperlink ref="E128" r:id="rId227" xr:uid="{9947DD1D-2026-5A4D-A977-B42F8ED3C888}"/>
    <hyperlink ref="D129" r:id="rId228" xr:uid="{49B1F402-6147-6641-9394-455631CC16CB}"/>
    <hyperlink ref="E129" r:id="rId229" xr:uid="{92D6DD2B-A66D-B54F-A36B-8554867DC419}"/>
    <hyperlink ref="D130" r:id="rId230" xr:uid="{3532E66B-3D17-E94C-B403-35409BB6162B}"/>
    <hyperlink ref="E130" r:id="rId231" xr:uid="{A4125594-D127-CA48-A5B8-B2223B3B372A}"/>
    <hyperlink ref="D131" r:id="rId232" xr:uid="{4B637B4E-9EC4-FE49-8FD5-DBFD52D1E960}"/>
    <hyperlink ref="E131" r:id="rId233" xr:uid="{A8C69419-7C6B-304D-AE80-45ECD0436F5B}"/>
    <hyperlink ref="D132" r:id="rId234" xr:uid="{80B3CD5B-CDC3-0F45-A655-C73C399CE96F}"/>
    <hyperlink ref="D133" r:id="rId235" xr:uid="{22C1EBA3-FDD5-5649-BFD7-9E50C55C42E8}"/>
    <hyperlink ref="E133" r:id="rId236" xr:uid="{833A446E-0D41-3645-A71B-0BADDABE1E38}"/>
    <hyperlink ref="D134" r:id="rId237" xr:uid="{33BB9898-F59C-4B4E-8129-C938457B1478}"/>
    <hyperlink ref="E134" r:id="rId238" xr:uid="{801D5F01-CB2E-A244-8E37-08E4081D5676}"/>
    <hyperlink ref="D135" r:id="rId239" xr:uid="{CBDF2683-39B1-3543-BBE5-EE1D56219191}"/>
    <hyperlink ref="E135" r:id="rId240" xr:uid="{D0CB5372-04B8-F842-9982-FBB280FF59E7}"/>
    <hyperlink ref="D136" r:id="rId241" xr:uid="{E1752DFA-A56F-E94B-86B5-145404BB1E95}"/>
    <hyperlink ref="E136" r:id="rId242" xr:uid="{62423D41-14E3-0940-BB79-44E9D4F01CC8}"/>
    <hyperlink ref="D137" r:id="rId243" xr:uid="{A9B2E449-3E7A-F14B-9306-7109CD1B538D}"/>
    <hyperlink ref="E137" r:id="rId244" xr:uid="{CE8DE6DE-EDCB-414A-A77C-006D083D1F81}"/>
    <hyperlink ref="D138" r:id="rId245" xr:uid="{BC240E86-27B8-F149-833C-A5EF80941C50}"/>
    <hyperlink ref="E138" r:id="rId246" xr:uid="{353D7AC4-1995-9E41-B4DB-0238A76D6887}"/>
    <hyperlink ref="D139" r:id="rId247" xr:uid="{ACAA4959-7EFE-154E-9667-CF1DF1F6F772}"/>
    <hyperlink ref="E139" r:id="rId248" xr:uid="{4C1FAE93-839D-8F46-AB8C-C08E0EA8D9A0}"/>
    <hyperlink ref="D140" r:id="rId249" xr:uid="{5BF92B38-8C12-044D-BE4B-261C9B7E2043}"/>
    <hyperlink ref="D141" r:id="rId250" xr:uid="{911E6AE7-DE01-234D-A4DA-FC4E3530421B}"/>
    <hyperlink ref="E141" r:id="rId251" xr:uid="{3261D195-797C-544A-963F-C7938229B85D}"/>
    <hyperlink ref="D142" r:id="rId252" xr:uid="{42AAE73A-0064-7141-BA76-64DF724692BF}"/>
    <hyperlink ref="E142" r:id="rId253" xr:uid="{57F558C5-FC6A-814A-A998-D2B725E93756}"/>
    <hyperlink ref="D143" r:id="rId254" xr:uid="{DB0EA033-3B58-6C42-8610-3B35AB20FB5C}"/>
    <hyperlink ref="D144" r:id="rId255" xr:uid="{FA257B91-A897-9640-AE35-3634A0978BAC}"/>
    <hyperlink ref="E144" r:id="rId256" xr:uid="{FAFDEBFD-20FE-2D40-A2F0-3A0631A17C87}"/>
    <hyperlink ref="D145" r:id="rId257" xr:uid="{51E02005-DA79-BD4C-A723-3433D30454BD}"/>
    <hyperlink ref="E145" r:id="rId258" xr:uid="{7E664B6C-92FF-954C-BC40-AF2205989699}"/>
    <hyperlink ref="D146" r:id="rId259" xr:uid="{EB27CFF1-DA18-F14D-B81C-97A0B7E57101}"/>
    <hyperlink ref="D147" r:id="rId260" xr:uid="{DCF9CA50-CB21-364F-A2C2-952F6BF8802D}"/>
    <hyperlink ref="E147" r:id="rId261" xr:uid="{61C1C362-AB49-8449-B853-3A25E61867C0}"/>
    <hyperlink ref="D148" r:id="rId262" xr:uid="{9999DBDE-E71D-EC4B-8D6B-2D27FCEA0898}"/>
    <hyperlink ref="E148" r:id="rId263" xr:uid="{AD9A8559-2321-564A-850C-E131ECAFF8E2}"/>
    <hyperlink ref="D149" r:id="rId264" xr:uid="{D7CBBDA1-F686-1F4D-BB77-F9381D2561B3}"/>
    <hyperlink ref="E149" r:id="rId265" xr:uid="{0599AE69-82B2-E143-9A34-52EF7C4F217B}"/>
    <hyperlink ref="D150" r:id="rId266" xr:uid="{8298DC96-53BE-D44B-BD2B-1D6536C1CC8E}"/>
    <hyperlink ref="E150" r:id="rId267" xr:uid="{923E0FEE-A521-3749-99E7-71422F7A79EF}"/>
    <hyperlink ref="D151" r:id="rId268" xr:uid="{49C0E343-C31A-3A44-9784-C965D49D6269}"/>
    <hyperlink ref="E151" r:id="rId269" xr:uid="{C3D082E6-44D7-7748-86A1-4B5F20229DFC}"/>
    <hyperlink ref="D152" r:id="rId270" xr:uid="{E77B051B-04DF-0C4B-84FF-5D518D7DF974}"/>
    <hyperlink ref="E152" r:id="rId271" xr:uid="{27DC40DB-678C-A344-A8D5-8C236F7524A2}"/>
    <hyperlink ref="D153" r:id="rId272" xr:uid="{1A8F0AB7-8901-CD44-9880-ED910088FDFB}"/>
    <hyperlink ref="E153" r:id="rId273" xr:uid="{F6388BFA-D883-4248-9DE6-DDFC3B339946}"/>
    <hyperlink ref="D154" r:id="rId274" xr:uid="{283FE3A4-403E-414D-B5C2-A673B3851029}"/>
    <hyperlink ref="E154" r:id="rId275" xr:uid="{326A21AB-C35D-C946-9F8A-C5461EE310B9}"/>
    <hyperlink ref="D155" r:id="rId276" xr:uid="{E87855C7-6C54-8A41-AE3F-2685D8784B77}"/>
    <hyperlink ref="D156" r:id="rId277" xr:uid="{F2F1F129-3669-5C4B-B783-130EBAF25D59}"/>
    <hyperlink ref="E156" r:id="rId278" xr:uid="{3C65C8E9-4743-E34F-A47A-5AA2874D1751}"/>
    <hyperlink ref="D157" r:id="rId279" xr:uid="{4BDE145E-8B32-0B4B-91F5-CB1953C50D9E}"/>
    <hyperlink ref="E157" r:id="rId280" xr:uid="{79CB3ECE-35DF-0246-8C3D-50F67B0F1722}"/>
    <hyperlink ref="D158" r:id="rId281" xr:uid="{2CDBF359-5D26-AE4F-BB08-6277AE4159E1}"/>
    <hyperlink ref="D159" r:id="rId282" xr:uid="{F2621755-F7F4-8F43-97FD-4F84C9065600}"/>
    <hyperlink ref="D160" r:id="rId283" xr:uid="{BADDBA72-C413-E64F-A21E-EB74BFF7AF68}"/>
    <hyperlink ref="E160" r:id="rId284" xr:uid="{2ADD91B6-1C4D-A144-809D-7CC44212C430}"/>
    <hyperlink ref="D161" r:id="rId285" xr:uid="{3B12DF7D-492B-7243-B5A5-C697DFB3EECB}"/>
    <hyperlink ref="E161" r:id="rId286" xr:uid="{F0CF11C9-FDD6-0B4C-92CD-EF8BF4FDC900}"/>
    <hyperlink ref="D162" r:id="rId287" xr:uid="{7448426A-2154-EA40-9373-A2C232E37C31}"/>
    <hyperlink ref="E162" r:id="rId288" xr:uid="{7483D602-A263-0141-9CBA-6BDEF0B5F11A}"/>
    <hyperlink ref="D163" r:id="rId289" xr:uid="{CC2BB72A-3E55-EB41-B4D0-4B6C22ED1E98}"/>
    <hyperlink ref="E163" r:id="rId290" xr:uid="{A7D78B51-0268-0446-AFF6-7DF02E1A80E5}"/>
    <hyperlink ref="D164" r:id="rId291" xr:uid="{BFF150C5-983A-6C40-8B59-7EA412FFB8EA}"/>
    <hyperlink ref="E164" r:id="rId292" xr:uid="{DD5BBB9F-BF46-5F49-86AF-1744AAFF5029}"/>
    <hyperlink ref="D165" r:id="rId293" xr:uid="{389CCA77-BB2C-824E-AB48-424639AE0301}"/>
    <hyperlink ref="E165" r:id="rId294" xr:uid="{598233B1-FBB2-5B4D-901E-4B1688049A8E}"/>
    <hyperlink ref="D166" r:id="rId295" xr:uid="{A65694E5-CD83-D644-A041-57F8DE95A0FC}"/>
    <hyperlink ref="E166" r:id="rId296" xr:uid="{9284D48C-D989-8140-A494-06E586AAD6D9}"/>
    <hyperlink ref="D167" r:id="rId297" xr:uid="{DA93B353-B6CA-E64F-BDC2-B9F65D4D4129}"/>
    <hyperlink ref="E167" r:id="rId298" xr:uid="{E52B63C7-1E36-2A49-9FC9-45D675473508}"/>
    <hyperlink ref="D168" r:id="rId299" xr:uid="{59FC7BB6-E94F-3243-89E3-FF75C81576D1}"/>
    <hyperlink ref="E168" r:id="rId300" xr:uid="{91B7F54F-88C1-824E-82FD-8F4399D9F9E1}"/>
    <hyperlink ref="D169" r:id="rId301" xr:uid="{7E63A26F-FECF-864E-9AB0-8D4DEB7E54C6}"/>
    <hyperlink ref="E169" r:id="rId302" xr:uid="{00F3E712-78B0-3E45-B049-27BDDA0B0106}"/>
    <hyperlink ref="D170" r:id="rId303" xr:uid="{C7FB4FB6-1828-4D46-A8A9-8D86C8D63851}"/>
    <hyperlink ref="E170" r:id="rId304" xr:uid="{AAC18AD1-033F-2845-A73D-3A778E86AB3E}"/>
    <hyperlink ref="D171" r:id="rId305" xr:uid="{A8A2A73B-E65C-0B45-8003-0AF4F0C34651}"/>
    <hyperlink ref="E171" r:id="rId306" xr:uid="{EE2D26DA-355F-1D4E-A6EA-E00C2D68B877}"/>
    <hyperlink ref="D172" r:id="rId307" xr:uid="{A9DF49B2-9839-4940-895B-78ABE77F63A4}"/>
    <hyperlink ref="E172" r:id="rId308" xr:uid="{BD0F93F0-797A-1243-9383-413959DDEFFF}"/>
    <hyperlink ref="D173" r:id="rId309" xr:uid="{D87CCC07-241F-0C4E-A12A-1EA3690A8B5D}"/>
    <hyperlink ref="D174" r:id="rId310" xr:uid="{77D0AADB-0A54-5D4D-9299-DF533E032C87}"/>
    <hyperlink ref="E174" r:id="rId311" xr:uid="{6E5801F6-3505-3242-B3F1-C2E2E33E65CB}"/>
    <hyperlink ref="D175" r:id="rId312" xr:uid="{ACB9B3F5-1341-1D48-BC87-E5B57529C44A}"/>
    <hyperlink ref="E175" r:id="rId313" xr:uid="{938ECA62-777E-3F48-B0E8-14D01534A6D8}"/>
    <hyperlink ref="D176" r:id="rId314" xr:uid="{9C3D779B-6632-C047-9A32-B4BE5FED255C}"/>
    <hyperlink ref="E176" r:id="rId315" xr:uid="{C7B16510-5326-7343-8266-85BE9483CE9A}"/>
    <hyperlink ref="D177" r:id="rId316" xr:uid="{FE456BB6-3AC7-3C46-A4E4-3E3F9AC117C6}"/>
    <hyperlink ref="E177" r:id="rId317" xr:uid="{8026A662-1E8C-054F-8E75-ABDE52A9B310}"/>
    <hyperlink ref="D178" r:id="rId318" xr:uid="{831EF480-FA13-5E43-BEC0-E9CDA44092BB}"/>
    <hyperlink ref="E178" r:id="rId319" xr:uid="{4DDA32B1-C0BD-AD40-AA02-F4FE05AB9062}"/>
    <hyperlink ref="D179" r:id="rId320" xr:uid="{BBC0807C-93B7-C241-8F52-A5B9B841E99D}"/>
    <hyperlink ref="E179" r:id="rId321" xr:uid="{827B8BC2-1C9E-C348-AC8A-CF0A586FE600}"/>
    <hyperlink ref="D180" r:id="rId322" xr:uid="{45EA8F6F-9EB9-1F4B-85EE-7560C6363268}"/>
    <hyperlink ref="E180" r:id="rId323" xr:uid="{894E436A-9C3C-154B-904A-894A6BED91DF}"/>
    <hyperlink ref="D181" r:id="rId324" xr:uid="{C472873A-3DEF-FA40-A675-C5687ED3C2CC}"/>
    <hyperlink ref="E181" r:id="rId325" xr:uid="{AB5D4779-172C-E144-83E9-7FEDF2E614B9}"/>
    <hyperlink ref="D182" r:id="rId326" xr:uid="{1BD0262A-6E67-9F40-BA23-80D996CC24A4}"/>
    <hyperlink ref="E182" r:id="rId327" xr:uid="{90D22BB4-13BD-754C-88E2-9FA3C9A4F21A}"/>
    <hyperlink ref="D183" r:id="rId328" xr:uid="{644C81E7-5E12-B245-A30B-1AA958DB11B4}"/>
    <hyperlink ref="E183" r:id="rId329" xr:uid="{CA93E96C-CB98-6C46-867D-FD2534DEFB5F}"/>
    <hyperlink ref="D184" r:id="rId330" xr:uid="{27A43301-46A4-9E4D-BA8F-D8793067C8A2}"/>
    <hyperlink ref="E184" r:id="rId331" xr:uid="{9A919B36-6C5D-A64D-94FC-F54EA82BEFC9}"/>
    <hyperlink ref="D185" r:id="rId332" xr:uid="{C96C6A41-9139-2345-8385-71DA373150A5}"/>
    <hyperlink ref="D186" r:id="rId333" xr:uid="{DF6B008B-DD2E-BA4C-99E0-DD895ADA91EA}"/>
    <hyperlink ref="E186" r:id="rId334" xr:uid="{AFEF69B7-90F2-D14D-B9F4-AEEA0836B93D}"/>
    <hyperlink ref="D187" r:id="rId335" xr:uid="{61C1987F-C41F-6946-8234-8316F6C944FC}"/>
    <hyperlink ref="E187" r:id="rId336" xr:uid="{7B5B6B32-9AA5-B44F-AC25-F95F410C6781}"/>
    <hyperlink ref="D188" r:id="rId337" xr:uid="{A130551B-79ED-D541-8E5C-B9A21E4F6784}"/>
    <hyperlink ref="E188" r:id="rId338" xr:uid="{7781A82D-B3FF-DD42-BCE3-271D1227FB9B}"/>
    <hyperlink ref="D189" r:id="rId339" xr:uid="{8F9D7CB5-0C08-1E49-A440-99E82FCF62F2}"/>
    <hyperlink ref="E189" r:id="rId340" xr:uid="{99476522-51D3-C84E-86C5-FBCC017C235F}"/>
    <hyperlink ref="D190" r:id="rId341" xr:uid="{3274A257-C173-7546-87CE-112D8824E433}"/>
    <hyperlink ref="D191" r:id="rId342" xr:uid="{F6B24695-4C9D-3246-905D-07D0F2F0A8C5}"/>
    <hyperlink ref="E191" r:id="rId343" xr:uid="{328A364B-C408-8245-82C8-F788D0ED506B}"/>
    <hyperlink ref="D192" r:id="rId344" xr:uid="{5D73886A-32DD-244E-A9D9-8F5EB203B24C}"/>
    <hyperlink ref="E192" r:id="rId345" xr:uid="{BB38B0AD-5511-0D4B-A1C6-6C0A86FC56B1}"/>
    <hyperlink ref="D193" r:id="rId346" xr:uid="{65354326-168B-0A49-87B7-85BD96CC5182}"/>
    <hyperlink ref="D194" r:id="rId347" xr:uid="{35E79600-D4D2-8240-A13D-05C109A2C3DE}"/>
    <hyperlink ref="E194" r:id="rId348" xr:uid="{80D01D3D-3041-FD43-A199-A4C0F5AD2C3C}"/>
    <hyperlink ref="D195" r:id="rId349" xr:uid="{D8ABB918-6CF1-654A-9351-68B3F7660AFF}"/>
    <hyperlink ref="E195" r:id="rId350" xr:uid="{2D15E521-FF93-6147-B75F-6AFFE55B7F69}"/>
    <hyperlink ref="D196" r:id="rId351" xr:uid="{E3D677B2-ECB6-AC4D-BDD2-6AABDCBD0656}"/>
    <hyperlink ref="E196" r:id="rId352" xr:uid="{B61F8BC5-801E-0746-9F1C-6371F1A02594}"/>
    <hyperlink ref="D197" r:id="rId353" xr:uid="{8832B5FC-3283-2746-ACED-4493E910C0D0}"/>
    <hyperlink ref="E197" r:id="rId354" xr:uid="{4D11070D-78E7-234F-B8EE-117984FFC60A}"/>
    <hyperlink ref="D198" r:id="rId355" xr:uid="{934777B6-6A00-6246-ADEA-BAB947112FAE}"/>
    <hyperlink ref="E198" r:id="rId356" xr:uid="{F66EEAC8-7E73-1944-8F8A-B0F2E9A947B7}"/>
    <hyperlink ref="D199" r:id="rId357" xr:uid="{A5F831D5-4AE7-6B4E-A7F6-5E95287E559F}"/>
    <hyperlink ref="D200" r:id="rId358" xr:uid="{5929A895-51B3-C24C-A01E-BA30DA2C7139}"/>
    <hyperlink ref="E200" r:id="rId359" xr:uid="{8EA12098-1D2A-B946-A6BC-CACCACC36CD7}"/>
    <hyperlink ref="D201" r:id="rId360" xr:uid="{70F91388-4A75-7F44-B1A2-02F3369433A7}"/>
    <hyperlink ref="E201" r:id="rId361" xr:uid="{B4678D6E-06DC-D44B-B3F1-0F0C0396A171}"/>
    <hyperlink ref="D202" r:id="rId362" xr:uid="{AB6097B8-6DA4-2044-8304-F802656059F6}"/>
    <hyperlink ref="D203" r:id="rId363" xr:uid="{4E9A1A96-29C8-C748-86D1-63E0A785F36B}"/>
    <hyperlink ref="E203" r:id="rId364" xr:uid="{BC28DFEF-B669-744F-866D-4984704E6FDB}"/>
    <hyperlink ref="D204" r:id="rId365" xr:uid="{D0A6304B-842F-A746-8F5E-65D0663C9C12}"/>
    <hyperlink ref="E204" r:id="rId366" xr:uid="{D3D5D745-2596-0C46-97C2-A2581A266F43}"/>
    <hyperlink ref="D205" r:id="rId367" xr:uid="{1D08D790-4BAF-A44A-BE04-BCD92DA9CEBF}"/>
    <hyperlink ref="E205" r:id="rId368" xr:uid="{1F97023B-AD8C-A540-9D13-3D4B72B1CBA4}"/>
    <hyperlink ref="D206" r:id="rId369" xr:uid="{6956BE45-9516-FF49-A9CE-E81BF4D63C37}"/>
    <hyperlink ref="E206" r:id="rId370" xr:uid="{0E9A3FEE-F7CF-8843-A853-11DFDE57F339}"/>
    <hyperlink ref="D207" r:id="rId371" xr:uid="{459DA72D-1EC4-944C-B413-A88164345CB1}"/>
    <hyperlink ref="E207" r:id="rId372" xr:uid="{41B3272C-DA55-AF49-9F06-377652E3C38C}"/>
    <hyperlink ref="D208" r:id="rId373" xr:uid="{DD2C6C97-90E9-6B4B-88D6-AE5A29043FC8}"/>
    <hyperlink ref="E208" r:id="rId374" xr:uid="{3D6666B3-E8D9-2447-9E9C-704D073ACD70}"/>
    <hyperlink ref="D209" r:id="rId375" xr:uid="{1E200A16-3E22-284E-8A93-1DD145BFA60D}"/>
    <hyperlink ref="E209" r:id="rId376" xr:uid="{D1098AA7-7C97-4746-9E13-37FD1D98D9B7}"/>
    <hyperlink ref="D210" r:id="rId377" xr:uid="{5F475A9F-A205-DB40-A5AF-3D4915843F86}"/>
    <hyperlink ref="E210" r:id="rId378" xr:uid="{D66E8F9D-1A3C-4140-B1B2-3567C8E5A277}"/>
    <hyperlink ref="D211" r:id="rId379" xr:uid="{94B46696-9523-E14F-A0C6-7C2229E74CE9}"/>
    <hyperlink ref="D212" r:id="rId380" xr:uid="{836390BA-A88F-B84E-923B-88CF1FF58EA4}"/>
    <hyperlink ref="E212" r:id="rId381" xr:uid="{F8CF72B8-F804-D047-BF75-CBB2651F66FB}"/>
    <hyperlink ref="D213" r:id="rId382" xr:uid="{7F28C825-539E-614A-89DE-1D7C731C64BE}"/>
    <hyperlink ref="E213" r:id="rId383" xr:uid="{A96A030B-7CCA-F74C-B168-66F5C8B6E335}"/>
    <hyperlink ref="D214" r:id="rId384" xr:uid="{07590911-575F-9C43-A790-753758DD8157}"/>
    <hyperlink ref="E214" r:id="rId385" xr:uid="{86E25B37-18D4-7949-BAB4-CA6C53372831}"/>
    <hyperlink ref="D215" r:id="rId386" xr:uid="{F63CA074-F639-3F4E-A1A0-6EB8CFE2F3AD}"/>
    <hyperlink ref="E215" r:id="rId387" xr:uid="{2E5501D6-A6C0-5844-A695-0651B7AAA968}"/>
    <hyperlink ref="D216" r:id="rId388" xr:uid="{EE3F1745-5662-C04F-8E89-5E6A5B2339C8}"/>
    <hyperlink ref="E216" r:id="rId389" xr:uid="{7CE580CE-52C8-1D4D-9947-C3C0FB653C1B}"/>
    <hyperlink ref="D217" r:id="rId390" xr:uid="{0A585D41-1702-304F-ADA2-B979846762A5}"/>
    <hyperlink ref="E217" r:id="rId391" xr:uid="{B9350D15-F04A-5243-9BC2-01CBF488057B}"/>
    <hyperlink ref="D218" r:id="rId392" xr:uid="{2D232542-E5DC-874D-8C49-DAA7CDB857C0}"/>
    <hyperlink ref="D219" r:id="rId393" xr:uid="{53B39D18-28B7-0140-AC32-A8BD92057B91}"/>
    <hyperlink ref="E219" r:id="rId394" xr:uid="{14927CA4-9DE8-7A4D-9A3E-1BD1641F68A3}"/>
    <hyperlink ref="D220" r:id="rId395" xr:uid="{E7F9A454-30D9-2C4C-B06A-319AE2674103}"/>
    <hyperlink ref="D221" r:id="rId396" xr:uid="{74C0C48A-592A-3C4F-BF89-B52F7634804A}"/>
    <hyperlink ref="E221" r:id="rId397" xr:uid="{A78440F3-C472-EA42-B90F-E75984B496A1}"/>
    <hyperlink ref="D222" r:id="rId398" xr:uid="{A57AED71-769B-B445-9222-668DCC7A1BE2}"/>
    <hyperlink ref="D223" r:id="rId399" xr:uid="{72E8505F-6022-1042-A5C0-FCAA108E2BD7}"/>
    <hyperlink ref="E223" r:id="rId400" xr:uid="{34DE5399-D9EC-D945-8872-95AAE42EA4FA}"/>
    <hyperlink ref="D224" r:id="rId401" xr:uid="{00D06F44-2433-4C4B-8AB5-6B868DE84643}"/>
    <hyperlink ref="D225" r:id="rId402" xr:uid="{5FB7C1B7-C1F9-C64E-A158-A11A8071B198}"/>
    <hyperlink ref="E225" r:id="rId403" xr:uid="{FF006C33-F3C5-1F44-8F9B-1C73535C2EB9}"/>
    <hyperlink ref="D226" r:id="rId404" xr:uid="{DDB299FE-C446-C740-9110-7CE754192B0A}"/>
    <hyperlink ref="E226" r:id="rId405" xr:uid="{D5BE760C-2378-A946-8625-82536327D5ED}"/>
    <hyperlink ref="D227" r:id="rId406" xr:uid="{34BBBEEE-3035-C145-8C1D-D2391D0B8D87}"/>
    <hyperlink ref="E227" r:id="rId407" xr:uid="{3600165A-1CAA-6A4D-8DDC-88FE16E1D1CA}"/>
    <hyperlink ref="D228" r:id="rId408" xr:uid="{D7A1AE09-39B1-9845-A58D-A3693D040591}"/>
    <hyperlink ref="E228" r:id="rId409" xr:uid="{66C10CE8-0688-5A42-BD81-D462A4EE5DF1}"/>
    <hyperlink ref="D229" r:id="rId410" xr:uid="{AEC15950-CD8C-A740-8805-B8BD1DEAEC3F}"/>
    <hyperlink ref="E229" r:id="rId411" xr:uid="{A4D1A2FD-1522-9849-B002-D5944DE4E1DA}"/>
    <hyperlink ref="D230" r:id="rId412" xr:uid="{B00BCAB4-3E60-C647-91E2-FD7FE040A7B1}"/>
    <hyperlink ref="E230" r:id="rId413" xr:uid="{E0FCB3C2-8066-7E48-A426-7723F7315C8E}"/>
    <hyperlink ref="D231" r:id="rId414" xr:uid="{D0A31262-88AA-0A4A-A424-CCC94EFBB87F}"/>
    <hyperlink ref="E231" r:id="rId415" xr:uid="{6883A53E-C0E8-1B40-B4C0-7CE64D48CFE7}"/>
    <hyperlink ref="D232" r:id="rId416" xr:uid="{E3753C4A-BD16-D24A-B1D2-C6D65C0C924A}"/>
    <hyperlink ref="E232" r:id="rId417" xr:uid="{840BB84A-CE38-884A-B589-B2FCF63A58B6}"/>
    <hyperlink ref="D233" r:id="rId418" xr:uid="{89053EBC-209C-3B48-B11C-08919C1F37C8}"/>
    <hyperlink ref="E233" r:id="rId419" xr:uid="{AD43BFBD-3F5A-E640-AFCF-11E42389AC89}"/>
    <hyperlink ref="D234" r:id="rId420" xr:uid="{203128C2-71A5-7442-9BAA-579EA9F613FF}"/>
    <hyperlink ref="E234" r:id="rId421" xr:uid="{97D5F558-D602-E440-9A47-4AB3C9EDC6A9}"/>
    <hyperlink ref="D235" r:id="rId422" xr:uid="{C918E5B4-96EC-254A-8A4E-DD535E68C381}"/>
    <hyperlink ref="E235" r:id="rId423" xr:uid="{F511F52D-1753-9C43-8A8E-19CBF35013F7}"/>
    <hyperlink ref="D236" r:id="rId424" xr:uid="{1C7EB766-E540-F145-BE6E-A5454D1D2DAD}"/>
    <hyperlink ref="E236" r:id="rId425" xr:uid="{8939008D-141C-5346-92F5-EE0696080564}"/>
    <hyperlink ref="D242" r:id="rId426" xr:uid="{61214210-7466-5A4A-9BA2-D4ECAB71339B}"/>
    <hyperlink ref="E242" r:id="rId427" xr:uid="{D6A4B247-25DA-2447-B19A-6DB43411D043}"/>
    <hyperlink ref="D249" r:id="rId428" xr:uid="{110BA098-7CEC-F740-8E4D-ED3CC8CD5E9F}"/>
    <hyperlink ref="E249" r:id="rId429" xr:uid="{91D43AC2-034B-B547-8913-89C5A9B193FD}"/>
    <hyperlink ref="D250" r:id="rId430" xr:uid="{B46EAA6B-E388-A74B-BADC-80C9E70772D4}"/>
    <hyperlink ref="D251" r:id="rId431" xr:uid="{44ED072A-70F8-C642-9EDC-163B42848E2B}"/>
    <hyperlink ref="E251" r:id="rId432" xr:uid="{B4DC048E-08DA-644E-8B5F-E1CB1C5F9E42}"/>
    <hyperlink ref="D252" r:id="rId433" xr:uid="{2ACB96C7-F6D1-5E4E-9C65-05379649BA47}"/>
    <hyperlink ref="E252" r:id="rId434" xr:uid="{03F0A9E4-BF85-4F4C-A5DD-B329FDC92689}"/>
    <hyperlink ref="D253" r:id="rId435" xr:uid="{4E493BE9-80AB-FA41-BA85-1FF4D7E70341}"/>
    <hyperlink ref="E253" r:id="rId436" xr:uid="{ACCB67BE-C2F1-0C4D-8700-0DC57FAF1430}"/>
    <hyperlink ref="D254" r:id="rId437" xr:uid="{AF58C729-CA40-BC4D-B627-A12B4D2CDB45}"/>
    <hyperlink ref="E254" r:id="rId438" xr:uid="{92DF88C5-F3AB-7C49-8C16-EE6D06593823}"/>
    <hyperlink ref="D255" r:id="rId439" xr:uid="{C9F73DBE-EE21-7E4E-B114-C5E5EDC356FE}"/>
    <hyperlink ref="D256" r:id="rId440" xr:uid="{76F84E91-9168-9A46-AE5C-3AAD95DEE089}"/>
    <hyperlink ref="E256" r:id="rId441" xr:uid="{7007E3E4-0242-ED4A-A298-53B0AE4E1A1C}"/>
    <hyperlink ref="D257" r:id="rId442" xr:uid="{DE1554D6-83DF-7C43-B17A-609C9CCFFED8}"/>
    <hyperlink ref="E257" r:id="rId443" xr:uid="{A3998632-2C38-B64D-8E38-FB7F1BDBDD71}"/>
    <hyperlink ref="D259" r:id="rId444" xr:uid="{2DEA3696-6F19-254C-855C-F3C1CDD989F0}"/>
    <hyperlink ref="E259" r:id="rId445" xr:uid="{96FE96B5-8209-EB49-A3BA-E26AC492FF29}"/>
    <hyperlink ref="D260" r:id="rId446" xr:uid="{CAC18988-477D-844C-9272-C7ACBFC2ECEC}"/>
    <hyperlink ref="E260" r:id="rId447" xr:uid="{A3468DA2-18C1-0B46-A525-72E1B914C602}"/>
    <hyperlink ref="D261" r:id="rId448" xr:uid="{35C8739B-BBB1-C540-A122-325FB90DE771}"/>
    <hyperlink ref="E261" r:id="rId449" xr:uid="{83921E8B-2885-4546-AAE2-CD5C827AEA49}"/>
    <hyperlink ref="D262" r:id="rId450" xr:uid="{AE80F0F6-9126-8C4A-B766-E97AD719BAC7}"/>
    <hyperlink ref="E262" r:id="rId451" xr:uid="{D5929961-6095-274C-984A-42398DFC10CC}"/>
    <hyperlink ref="D263" r:id="rId452" xr:uid="{1E41F516-BA0C-A945-A029-7D325ADE394D}"/>
    <hyperlink ref="E263" r:id="rId453" xr:uid="{20A99668-03B1-0E4C-B6A0-C805CA83D897}"/>
    <hyperlink ref="D264" r:id="rId454" xr:uid="{ED7E60E4-0A95-B145-A166-174A4EC03E3F}"/>
    <hyperlink ref="D265" r:id="rId455" xr:uid="{7F40211D-9696-7447-92B6-C3B4273E309A}"/>
    <hyperlink ref="E265" r:id="rId456" xr:uid="{DA2A2F4D-BEDD-1747-9003-7E4E9BEA627C}"/>
    <hyperlink ref="D266" r:id="rId457" xr:uid="{2BC1F8D1-3DC9-2A48-B52D-208A439033E6}"/>
    <hyperlink ref="E266" r:id="rId458" xr:uid="{9F68E79B-DA07-CA44-B0B4-AC3775C53B38}"/>
    <hyperlink ref="D267" r:id="rId459" xr:uid="{DF6A8F0F-8F7D-BC43-8B17-BA67511DBD79}"/>
    <hyperlink ref="E267" r:id="rId460" xr:uid="{60FB5F2A-346B-2340-AB3F-CD68E8D29F70}"/>
    <hyperlink ref="D268" r:id="rId461" xr:uid="{21A5823F-9F86-094C-BEC8-2CF89D7BCA30}"/>
    <hyperlink ref="E268" r:id="rId462" xr:uid="{0BDACF61-7C40-974B-943A-E5F98E8367E1}"/>
    <hyperlink ref="D269" r:id="rId463" xr:uid="{FFAC29DC-6298-794F-8623-BA79649466BB}"/>
    <hyperlink ref="E269" r:id="rId464" xr:uid="{D0C65E66-7E88-E447-87FC-743A9D6BB418}"/>
    <hyperlink ref="D270" r:id="rId465" xr:uid="{4338C81A-8EDE-A04D-82E0-A3CC38A8C2E9}"/>
    <hyperlink ref="E270" r:id="rId466" xr:uid="{4DF7C6CE-8F08-654F-8B95-8C5D54D5784D}"/>
    <hyperlink ref="D271" r:id="rId467" xr:uid="{036530BD-1289-3545-8893-11F3A3E9F64D}"/>
    <hyperlink ref="E271" r:id="rId468" xr:uid="{A6D4B48E-2139-FC47-ACAA-640917C5712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9E9EE-4A95-AC4D-A548-F946B5061D1A}">
  <dimension ref="A1:B51"/>
  <sheetViews>
    <sheetView workbookViewId="0">
      <selection activeCell="B2" sqref="B2:B11"/>
    </sheetView>
  </sheetViews>
  <sheetFormatPr baseColWidth="10" defaultRowHeight="16"/>
  <sheetData>
    <row r="1" spans="1:2">
      <c r="A1" t="s">
        <v>1182</v>
      </c>
      <c r="B1" t="s">
        <v>1183</v>
      </c>
    </row>
    <row r="2" spans="1:2">
      <c r="A2" s="38" t="s">
        <v>1155</v>
      </c>
      <c r="B2" s="40" t="s">
        <v>1204</v>
      </c>
    </row>
    <row r="3" spans="1:2">
      <c r="A3" s="38" t="s">
        <v>1156</v>
      </c>
      <c r="B3" s="40" t="s">
        <v>1204</v>
      </c>
    </row>
    <row r="4" spans="1:2">
      <c r="A4" s="38" t="s">
        <v>1165</v>
      </c>
      <c r="B4" s="40" t="s">
        <v>1204</v>
      </c>
    </row>
    <row r="5" spans="1:2">
      <c r="A5" s="38" t="s">
        <v>1168</v>
      </c>
      <c r="B5" s="40" t="s">
        <v>1204</v>
      </c>
    </row>
    <row r="6" spans="1:2">
      <c r="A6" s="38" t="s">
        <v>1173</v>
      </c>
      <c r="B6" s="40" t="s">
        <v>1204</v>
      </c>
    </row>
    <row r="7" spans="1:2">
      <c r="A7" s="38" t="s">
        <v>1179</v>
      </c>
      <c r="B7" s="40" t="s">
        <v>1204</v>
      </c>
    </row>
    <row r="8" spans="1:2">
      <c r="A8" s="38" t="s">
        <v>1181</v>
      </c>
      <c r="B8" s="40" t="s">
        <v>1204</v>
      </c>
    </row>
    <row r="9" spans="1:2">
      <c r="A9" s="37" t="s">
        <v>1192</v>
      </c>
      <c r="B9" s="40" t="s">
        <v>1204</v>
      </c>
    </row>
    <row r="10" spans="1:2">
      <c r="A10" s="37" t="s">
        <v>1195</v>
      </c>
      <c r="B10" s="40" t="s">
        <v>1204</v>
      </c>
    </row>
    <row r="11" spans="1:2">
      <c r="A11" s="37" t="s">
        <v>1202</v>
      </c>
      <c r="B11" s="40" t="s">
        <v>1204</v>
      </c>
    </row>
    <row r="12" spans="1:2">
      <c r="A12" s="38" t="s">
        <v>1151</v>
      </c>
      <c r="B12" s="41" t="s">
        <v>1152</v>
      </c>
    </row>
    <row r="13" spans="1:2">
      <c r="A13" s="38" t="s">
        <v>1153</v>
      </c>
      <c r="B13" s="41" t="s">
        <v>1152</v>
      </c>
    </row>
    <row r="14" spans="1:2">
      <c r="A14" s="38" t="s">
        <v>1154</v>
      </c>
      <c r="B14" s="41" t="s">
        <v>1152</v>
      </c>
    </row>
    <row r="15" spans="1:2">
      <c r="A15" s="38" t="s">
        <v>1157</v>
      </c>
      <c r="B15" s="41" t="s">
        <v>1152</v>
      </c>
    </row>
    <row r="16" spans="1:2">
      <c r="A16" s="38" t="s">
        <v>1158</v>
      </c>
      <c r="B16" s="41" t="s">
        <v>1152</v>
      </c>
    </row>
    <row r="17" spans="1:2">
      <c r="A17" s="38" t="s">
        <v>1159</v>
      </c>
      <c r="B17" s="41" t="s">
        <v>1152</v>
      </c>
    </row>
    <row r="18" spans="1:2">
      <c r="A18" s="38" t="s">
        <v>1160</v>
      </c>
      <c r="B18" s="41" t="s">
        <v>1152</v>
      </c>
    </row>
    <row r="19" spans="1:2">
      <c r="A19" s="38" t="s">
        <v>1161</v>
      </c>
      <c r="B19" s="41" t="s">
        <v>1152</v>
      </c>
    </row>
    <row r="20" spans="1:2">
      <c r="A20" s="38" t="s">
        <v>1162</v>
      </c>
      <c r="B20" s="41" t="s">
        <v>1152</v>
      </c>
    </row>
    <row r="21" spans="1:2">
      <c r="A21" s="38" t="s">
        <v>1163</v>
      </c>
      <c r="B21" s="41" t="s">
        <v>1152</v>
      </c>
    </row>
    <row r="22" spans="1:2">
      <c r="A22" s="38" t="s">
        <v>1164</v>
      </c>
      <c r="B22" s="41" t="s">
        <v>1152</v>
      </c>
    </row>
    <row r="23" spans="1:2">
      <c r="A23" s="38" t="s">
        <v>1166</v>
      </c>
      <c r="B23" s="41" t="s">
        <v>1152</v>
      </c>
    </row>
    <row r="24" spans="1:2">
      <c r="A24" s="38" t="s">
        <v>1167</v>
      </c>
      <c r="B24" s="41" t="s">
        <v>1152</v>
      </c>
    </row>
    <row r="25" spans="1:2">
      <c r="A25" s="38" t="s">
        <v>1169</v>
      </c>
      <c r="B25" s="41" t="s">
        <v>1152</v>
      </c>
    </row>
    <row r="26" spans="1:2">
      <c r="A26" s="38" t="s">
        <v>1170</v>
      </c>
      <c r="B26" s="41" t="s">
        <v>1152</v>
      </c>
    </row>
    <row r="27" spans="1:2">
      <c r="A27" s="38" t="s">
        <v>1171</v>
      </c>
      <c r="B27" s="41" t="s">
        <v>1152</v>
      </c>
    </row>
    <row r="28" spans="1:2">
      <c r="A28" s="38" t="s">
        <v>1172</v>
      </c>
      <c r="B28" s="41" t="s">
        <v>1152</v>
      </c>
    </row>
    <row r="29" spans="1:2">
      <c r="A29" s="38" t="s">
        <v>1174</v>
      </c>
      <c r="B29" s="41" t="s">
        <v>1152</v>
      </c>
    </row>
    <row r="30" spans="1:2">
      <c r="A30" s="38" t="s">
        <v>1175</v>
      </c>
      <c r="B30" s="41" t="s">
        <v>1152</v>
      </c>
    </row>
    <row r="31" spans="1:2">
      <c r="A31" s="38" t="s">
        <v>1176</v>
      </c>
      <c r="B31" s="41" t="s">
        <v>1152</v>
      </c>
    </row>
    <row r="32" spans="1:2">
      <c r="A32" s="38" t="s">
        <v>1177</v>
      </c>
      <c r="B32" s="42" t="s">
        <v>1152</v>
      </c>
    </row>
    <row r="33" spans="1:2">
      <c r="A33" s="38" t="s">
        <v>1178</v>
      </c>
      <c r="B33" s="42" t="s">
        <v>1152</v>
      </c>
    </row>
    <row r="34" spans="1:2">
      <c r="A34" s="38" t="s">
        <v>1180</v>
      </c>
      <c r="B34" s="42" t="s">
        <v>1152</v>
      </c>
    </row>
    <row r="35" spans="1:2">
      <c r="A35" s="37" t="s">
        <v>1184</v>
      </c>
      <c r="B35" s="42" t="s">
        <v>1152</v>
      </c>
    </row>
    <row r="36" spans="1:2">
      <c r="A36" s="37" t="s">
        <v>1185</v>
      </c>
      <c r="B36" s="42" t="s">
        <v>1152</v>
      </c>
    </row>
    <row r="37" spans="1:2">
      <c r="A37" s="37" t="s">
        <v>1186</v>
      </c>
      <c r="B37" s="42" t="s">
        <v>1152</v>
      </c>
    </row>
    <row r="38" spans="1:2">
      <c r="A38" s="37" t="s">
        <v>1187</v>
      </c>
      <c r="B38" s="42" t="s">
        <v>1152</v>
      </c>
    </row>
    <row r="39" spans="1:2">
      <c r="A39" s="37" t="s">
        <v>1188</v>
      </c>
      <c r="B39" s="42" t="s">
        <v>1152</v>
      </c>
    </row>
    <row r="40" spans="1:2">
      <c r="A40" s="37" t="s">
        <v>1189</v>
      </c>
      <c r="B40" s="43" t="s">
        <v>1152</v>
      </c>
    </row>
    <row r="41" spans="1:2">
      <c r="A41" s="37" t="s">
        <v>1190</v>
      </c>
      <c r="B41" s="44" t="s">
        <v>1152</v>
      </c>
    </row>
    <row r="42" spans="1:2">
      <c r="A42" s="37" t="s">
        <v>1191</v>
      </c>
      <c r="B42" s="44" t="s">
        <v>1152</v>
      </c>
    </row>
    <row r="43" spans="1:2">
      <c r="A43" s="37" t="s">
        <v>1193</v>
      </c>
      <c r="B43" s="43" t="s">
        <v>1152</v>
      </c>
    </row>
    <row r="44" spans="1:2">
      <c r="A44" s="37" t="s">
        <v>1194</v>
      </c>
      <c r="B44" s="44" t="s">
        <v>1152</v>
      </c>
    </row>
    <row r="45" spans="1:2">
      <c r="A45" s="37" t="s">
        <v>1196</v>
      </c>
      <c r="B45" s="44" t="s">
        <v>1152</v>
      </c>
    </row>
    <row r="46" spans="1:2">
      <c r="A46" s="37" t="s">
        <v>1197</v>
      </c>
      <c r="B46" s="44" t="s">
        <v>1152</v>
      </c>
    </row>
    <row r="47" spans="1:2">
      <c r="A47" s="37" t="s">
        <v>1198</v>
      </c>
      <c r="B47" s="44" t="s">
        <v>1152</v>
      </c>
    </row>
    <row r="48" spans="1:2">
      <c r="A48" s="39" t="s">
        <v>1199</v>
      </c>
      <c r="B48" s="44" t="s">
        <v>1152</v>
      </c>
    </row>
    <row r="49" spans="1:2">
      <c r="A49" s="37" t="s">
        <v>1200</v>
      </c>
      <c r="B49" s="44" t="s">
        <v>1152</v>
      </c>
    </row>
    <row r="50" spans="1:2">
      <c r="A50" s="37" t="s">
        <v>1201</v>
      </c>
      <c r="B50" s="43" t="s">
        <v>1152</v>
      </c>
    </row>
    <row r="51" spans="1:2">
      <c r="A51" s="37" t="s">
        <v>1203</v>
      </c>
      <c r="B51" s="44" t="s">
        <v>1152</v>
      </c>
    </row>
  </sheetData>
  <autoFilter ref="A1:B1" xr:uid="{1BB9E9EE-4A95-AC4D-A548-F946B5061D1A}">
    <sortState xmlns:xlrd2="http://schemas.microsoft.com/office/spreadsheetml/2017/richdata2" ref="A2:B51">
      <sortCondition ref="B1:B51"/>
    </sortState>
  </autoFilter>
  <conditionalFormatting sqref="A32:A51">
    <cfRule type="expression" dxfId="7" priority="10">
      <formula>OR($C367&lt;&gt;"",$D367&lt;&gt;"")</formula>
    </cfRule>
  </conditionalFormatting>
  <conditionalFormatting sqref="B32:B39">
    <cfRule type="expression" dxfId="6" priority="9">
      <formula>$F367&lt;&gt;""</formula>
    </cfRule>
  </conditionalFormatting>
  <conditionalFormatting sqref="B40">
    <cfRule type="expression" dxfId="5" priority="3">
      <formula>$G229&lt;&gt;""</formula>
    </cfRule>
  </conditionalFormatting>
  <conditionalFormatting sqref="B41:B42">
    <cfRule type="expression" dxfId="4" priority="8">
      <formula>$F376&lt;&gt;""</formula>
    </cfRule>
  </conditionalFormatting>
  <conditionalFormatting sqref="B43">
    <cfRule type="expression" dxfId="3" priority="2">
      <formula>$G232&lt;&gt;""</formula>
    </cfRule>
  </conditionalFormatting>
  <conditionalFormatting sqref="B44:B49">
    <cfRule type="expression" dxfId="2" priority="7">
      <formula>$F379&lt;&gt;""</formula>
    </cfRule>
  </conditionalFormatting>
  <conditionalFormatting sqref="B50">
    <cfRule type="expression" dxfId="1" priority="1">
      <formula>$G239&lt;&gt;""</formula>
    </cfRule>
  </conditionalFormatting>
  <conditionalFormatting sqref="B51">
    <cfRule type="expression" dxfId="0" priority="6">
      <formula>$F386&lt;&gt;""</formula>
    </cfRule>
  </conditionalFormatting>
  <dataValidations count="2">
    <dataValidation type="custom" imeMode="disabled" operator="lessThanOrEqual" allowBlank="1" showErrorMessage="1" errorTitle="Limit of Group name" error="You can type using half-width alphanumeric and hyphen (-), within 16 characters." sqref="B32:B51" xr:uid="{9BBF3FE9-5F21-FF42-A7B9-29EB175255A2}">
      <formula1>AND(COUNT(INDEX(FIND(MID(UPPER(B32)&amp;REPT("*",68),ROW($1:$67),1),"ABCDEFGHIJKLMNOPQRSTUVWXYZ-1234567890"),))=LEN(B32),LENB(B32)&lt;17)</formula1>
    </dataValidation>
    <dataValidation type="custom" imeMode="disabled" allowBlank="1" showErrorMessage="1" errorTitle="Limit of Sample ID" error="You can type using half-width alphanumeric and hyphen (-), within 12 characters." sqref="A32:A51" xr:uid="{AD6B31C5-E44A-7741-8D69-8CD3EEF4B1FD}">
      <formula1>AND(COUNT(INDEX(FIND(MID(UPPER(A32)&amp;REPT("*",68),ROW($1:$67),1),"ABCDEFGHIJKLMNOPQRSTUVWXYZ-1234567890"),))=LEN(A32),LENB(A32)&lt;13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DR</vt:lpstr>
      <vt:lpstr>Sheet1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l,Jessica C</dc:creator>
  <cp:lastModifiedBy>Lal,Jessica C</cp:lastModifiedBy>
  <dcterms:created xsi:type="dcterms:W3CDTF">2024-02-29T20:42:53Z</dcterms:created>
  <dcterms:modified xsi:type="dcterms:W3CDTF">2025-01-03T14:58:28Z</dcterms:modified>
</cp:coreProperties>
</file>